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wolf1833_ox_ac_uk/Documents/Karen/Karen's ADO &amp; NatA Paper/ForSubmission/Nature Communications/Revisions/Final versions for publication/"/>
    </mc:Choice>
  </mc:AlternateContent>
  <xr:revisionPtr revIDLastSave="0" documentId="8_{256D1FB3-2A7E-4E46-A594-68D33219F552}" xr6:coauthVersionLast="47" xr6:coauthVersionMax="47" xr10:uidLastSave="{00000000-0000-0000-0000-000000000000}"/>
  <bookViews>
    <workbookView xWindow="-70" yWindow="110" windowWidth="13490" windowHeight="9340" xr2:uid="{C2086DF5-11C6-41D5-BE0F-4AD918CC29AC}"/>
  </bookViews>
  <sheets>
    <sheet name="Supplementary Table 1" sheetId="1" r:id="rId1"/>
    <sheet name="Supplementary Table 2" sheetId="2" r:id="rId2"/>
    <sheet name="Supplementary Table 3" sheetId="12" r:id="rId3"/>
    <sheet name="Supplementary Table 4" sheetId="13" r:id="rId4"/>
    <sheet name="Supplementary Table 5" sheetId="9" r:id="rId5"/>
    <sheet name="Supplementary Table 6" sheetId="3" r:id="rId6"/>
    <sheet name="Supplementary Table 7" sheetId="10" r:id="rId7"/>
    <sheet name="Supplementary Table 8" sheetId="4" r:id="rId8"/>
    <sheet name="Supplementary Table 9" sheetId="8" r:id="rId9"/>
    <sheet name="Supplementary Table 10" sheetId="11" r:id="rId10"/>
  </sheets>
  <externalReferences>
    <externalReference r:id="rId11"/>
  </externalReferences>
  <definedNames>
    <definedName name="_xlnm._FilterDatabase" localSheetId="0" hidden="1">'Supplementary Table 1'!$A$3:$E$3</definedName>
    <definedName name="_xlnm._FilterDatabase" localSheetId="1" hidden="1">'Supplementary Table 2'!$A$3:$R$3</definedName>
    <definedName name="_xlnm._FilterDatabase" localSheetId="5" hidden="1">'Supplementary Table 6'!$A$3:$AB$3</definedName>
    <definedName name="_xlnm.Print_Area" localSheetId="5">'Supplementary Table 6'!$A$3:$AB$3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4" i="9" l="1"/>
  <c r="I64" i="9"/>
  <c r="H64" i="9"/>
  <c r="G64" i="9"/>
  <c r="F64" i="9"/>
  <c r="E64" i="9"/>
  <c r="D64" i="9"/>
  <c r="C64" i="9"/>
  <c r="B64" i="9"/>
  <c r="J63" i="9"/>
  <c r="I63" i="9"/>
  <c r="H63" i="9"/>
  <c r="G63" i="9"/>
  <c r="F63" i="9"/>
  <c r="E63" i="9"/>
  <c r="D63" i="9"/>
  <c r="C63" i="9"/>
  <c r="B63" i="9"/>
  <c r="J62" i="9"/>
  <c r="I62" i="9"/>
  <c r="H62" i="9"/>
  <c r="G62" i="9"/>
  <c r="F62" i="9"/>
  <c r="E62" i="9"/>
  <c r="D62" i="9"/>
  <c r="C62" i="9"/>
  <c r="B62" i="9"/>
  <c r="J61" i="9"/>
  <c r="I61" i="9"/>
  <c r="H61" i="9"/>
  <c r="G61" i="9"/>
  <c r="F61" i="9"/>
  <c r="E61" i="9"/>
  <c r="D61" i="9"/>
  <c r="C61" i="9"/>
  <c r="B61" i="9"/>
  <c r="J60" i="9"/>
  <c r="I60" i="9"/>
  <c r="H60" i="9"/>
  <c r="G60" i="9"/>
  <c r="F60" i="9"/>
  <c r="E60" i="9"/>
  <c r="D60" i="9"/>
  <c r="C60" i="9"/>
  <c r="B60" i="9"/>
  <c r="J59" i="9"/>
  <c r="I59" i="9"/>
  <c r="H59" i="9"/>
  <c r="G59" i="9"/>
  <c r="F59" i="9"/>
  <c r="E59" i="9"/>
  <c r="D59" i="9"/>
  <c r="C59" i="9"/>
  <c r="B59" i="9"/>
  <c r="J58" i="9"/>
  <c r="I58" i="9"/>
  <c r="H58" i="9"/>
  <c r="G58" i="9"/>
  <c r="F58" i="9"/>
  <c r="E58" i="9"/>
  <c r="D58" i="9"/>
  <c r="C58" i="9"/>
  <c r="B58" i="9"/>
  <c r="Q52" i="9"/>
  <c r="P52" i="9"/>
  <c r="O52" i="9"/>
  <c r="R52" i="9" s="1"/>
  <c r="M52" i="9"/>
  <c r="L52" i="9"/>
  <c r="K52" i="9"/>
  <c r="N52" i="9" s="1"/>
  <c r="Q51" i="9"/>
  <c r="P51" i="9"/>
  <c r="O51" i="9"/>
  <c r="R51" i="9" s="1"/>
  <c r="M51" i="9"/>
  <c r="L51" i="9"/>
  <c r="K51" i="9"/>
  <c r="N51" i="9" s="1"/>
  <c r="Q50" i="9"/>
  <c r="P50" i="9"/>
  <c r="O50" i="9"/>
  <c r="R50" i="9" s="1"/>
  <c r="M50" i="9"/>
  <c r="L50" i="9"/>
  <c r="K50" i="9"/>
  <c r="N50" i="9" s="1"/>
  <c r="Q49" i="9"/>
  <c r="P49" i="9"/>
  <c r="O49" i="9"/>
  <c r="R49" i="9" s="1"/>
  <c r="M49" i="9"/>
  <c r="L49" i="9"/>
  <c r="K49" i="9"/>
  <c r="N49" i="9" s="1"/>
  <c r="Q48" i="9"/>
  <c r="P48" i="9"/>
  <c r="O48" i="9"/>
  <c r="R48" i="9" s="1"/>
  <c r="M48" i="9"/>
  <c r="L48" i="9"/>
  <c r="K48" i="9"/>
  <c r="N48" i="9" s="1"/>
  <c r="Q47" i="9"/>
  <c r="P47" i="9"/>
  <c r="O47" i="9"/>
  <c r="R47" i="9" s="1"/>
  <c r="M47" i="9"/>
  <c r="L47" i="9"/>
  <c r="K47" i="9"/>
  <c r="N47" i="9" s="1"/>
  <c r="Q46" i="9"/>
  <c r="P46" i="9"/>
  <c r="O46" i="9"/>
  <c r="R46" i="9" s="1"/>
  <c r="M46" i="9"/>
  <c r="L46" i="9"/>
  <c r="K46" i="9"/>
  <c r="N46" i="9" s="1"/>
  <c r="R40" i="9"/>
  <c r="Q40" i="9"/>
  <c r="P40" i="9"/>
  <c r="O40" i="9"/>
  <c r="N40" i="9"/>
  <c r="M40" i="9"/>
  <c r="J40" i="9"/>
  <c r="I40" i="9"/>
  <c r="H40" i="9"/>
  <c r="K40" i="9" s="1"/>
  <c r="R39" i="9"/>
  <c r="Q39" i="9"/>
  <c r="P39" i="9"/>
  <c r="O39" i="9"/>
  <c r="N39" i="9"/>
  <c r="M39" i="9"/>
  <c r="J39" i="9"/>
  <c r="I39" i="9"/>
  <c r="H39" i="9"/>
  <c r="K39" i="9" s="1"/>
  <c r="R38" i="9"/>
  <c r="Q38" i="9"/>
  <c r="P38" i="9"/>
  <c r="O38" i="9"/>
  <c r="N38" i="9"/>
  <c r="M38" i="9"/>
  <c r="J38" i="9"/>
  <c r="I38" i="9"/>
  <c r="H38" i="9"/>
  <c r="K38" i="9" s="1"/>
  <c r="G32" i="9"/>
  <c r="F32" i="9"/>
  <c r="E32" i="9"/>
  <c r="D32" i="9"/>
  <c r="C32" i="9"/>
  <c r="B32" i="9"/>
  <c r="H32" i="9" s="1"/>
  <c r="G31" i="9"/>
  <c r="F31" i="9"/>
  <c r="E31" i="9"/>
  <c r="D31" i="9"/>
  <c r="C31" i="9"/>
  <c r="I31" i="9" s="1"/>
  <c r="B31" i="9"/>
  <c r="H31" i="9" s="1"/>
  <c r="G30" i="9"/>
  <c r="F30" i="9"/>
  <c r="E30" i="9"/>
  <c r="D30" i="9"/>
  <c r="J30" i="9" s="1"/>
  <c r="C30" i="9"/>
  <c r="I30" i="9" s="1"/>
  <c r="B30" i="9"/>
  <c r="G29" i="9"/>
  <c r="F29" i="9"/>
  <c r="E29" i="9"/>
  <c r="D29" i="9"/>
  <c r="J29" i="9" s="1"/>
  <c r="C29" i="9"/>
  <c r="I29" i="9" s="1"/>
  <c r="B29" i="9"/>
  <c r="G23" i="9"/>
  <c r="F23" i="9"/>
  <c r="E23" i="9"/>
  <c r="D23" i="9"/>
  <c r="C23" i="9"/>
  <c r="B23" i="9"/>
  <c r="G22" i="9"/>
  <c r="F22" i="9"/>
  <c r="E22" i="9"/>
  <c r="D22" i="9"/>
  <c r="C22" i="9"/>
  <c r="B22" i="9"/>
  <c r="G21" i="9"/>
  <c r="F21" i="9"/>
  <c r="E21" i="9"/>
  <c r="D21" i="9"/>
  <c r="C21" i="9"/>
  <c r="I21" i="9" s="1"/>
  <c r="B21" i="9"/>
  <c r="H21" i="9" s="1"/>
  <c r="G20" i="9"/>
  <c r="F20" i="9"/>
  <c r="E20" i="9"/>
  <c r="D20" i="9"/>
  <c r="C20" i="9"/>
  <c r="B20" i="9"/>
  <c r="G19" i="9"/>
  <c r="F19" i="9"/>
  <c r="E19" i="9"/>
  <c r="D19" i="9"/>
  <c r="J19" i="9" s="1"/>
  <c r="C19" i="9"/>
  <c r="B19" i="9"/>
  <c r="G18" i="9"/>
  <c r="F18" i="9"/>
  <c r="E18" i="9"/>
  <c r="D18" i="9"/>
  <c r="C18" i="9"/>
  <c r="B18" i="9"/>
  <c r="M18" i="9" s="1"/>
  <c r="G12" i="9"/>
  <c r="F12" i="9"/>
  <c r="E12" i="9"/>
  <c r="D12" i="9"/>
  <c r="C12" i="9"/>
  <c r="B12" i="9"/>
  <c r="H12" i="9" s="1"/>
  <c r="G11" i="9"/>
  <c r="F11" i="9"/>
  <c r="E11" i="9"/>
  <c r="D11" i="9"/>
  <c r="C11" i="9"/>
  <c r="I11" i="9" s="1"/>
  <c r="B11" i="9"/>
  <c r="G10" i="9"/>
  <c r="F10" i="9"/>
  <c r="E10" i="9"/>
  <c r="D10" i="9"/>
  <c r="J10" i="9" s="1"/>
  <c r="C10" i="9"/>
  <c r="I10" i="9" s="1"/>
  <c r="B10" i="9"/>
  <c r="H10" i="9" s="1"/>
  <c r="G9" i="9"/>
  <c r="F9" i="9"/>
  <c r="E9" i="9"/>
  <c r="D9" i="9"/>
  <c r="C9" i="9"/>
  <c r="B9" i="9"/>
  <c r="G8" i="9"/>
  <c r="F8" i="9"/>
  <c r="E8" i="9"/>
  <c r="D8" i="9"/>
  <c r="J8" i="9" s="1"/>
  <c r="C8" i="9"/>
  <c r="B8" i="9"/>
  <c r="G7" i="9"/>
  <c r="F7" i="9"/>
  <c r="E7" i="9"/>
  <c r="D7" i="9"/>
  <c r="C7" i="9"/>
  <c r="B7" i="9"/>
  <c r="Q11" i="9" l="1"/>
  <c r="M7" i="9"/>
  <c r="P7" i="9"/>
  <c r="Q7" i="9"/>
  <c r="R7" i="9"/>
  <c r="N8" i="9"/>
  <c r="P8" i="9"/>
  <c r="N9" i="9"/>
  <c r="O9" i="9"/>
  <c r="P9" i="9"/>
  <c r="R10" i="9"/>
  <c r="M11" i="9"/>
  <c r="R11" i="9"/>
  <c r="P12" i="9"/>
  <c r="Q12" i="9"/>
  <c r="R12" i="9"/>
  <c r="P18" i="9"/>
  <c r="Q18" i="9"/>
  <c r="R18" i="9"/>
  <c r="M19" i="9"/>
  <c r="N19" i="9"/>
  <c r="P19" i="9"/>
  <c r="N20" i="9"/>
  <c r="O20" i="9"/>
  <c r="P20" i="9"/>
  <c r="R21" i="9"/>
  <c r="M22" i="9"/>
  <c r="R22" i="9"/>
  <c r="O23" i="9"/>
  <c r="P23" i="9"/>
  <c r="Q23" i="9"/>
  <c r="R32" i="9"/>
  <c r="N11" i="9"/>
  <c r="P31" i="9"/>
  <c r="P29" i="9"/>
  <c r="Q9" i="9"/>
  <c r="J11" i="9"/>
  <c r="Q19" i="9"/>
  <c r="Q20" i="9"/>
  <c r="I22" i="9"/>
  <c r="N22" i="9"/>
  <c r="Q29" i="9"/>
  <c r="I32" i="9"/>
  <c r="I7" i="9"/>
  <c r="M8" i="9"/>
  <c r="R9" i="9"/>
  <c r="Q10" i="9"/>
  <c r="P11" i="9"/>
  <c r="O12" i="9"/>
  <c r="I18" i="9"/>
  <c r="R20" i="9"/>
  <c r="P21" i="9"/>
  <c r="O22" i="9"/>
  <c r="H23" i="9"/>
  <c r="J32" i="9"/>
  <c r="J22" i="9"/>
  <c r="K32" i="9"/>
  <c r="R8" i="9"/>
  <c r="P10" i="9"/>
  <c r="N12" i="9"/>
  <c r="R19" i="9"/>
  <c r="J21" i="9"/>
  <c r="R23" i="9"/>
  <c r="P30" i="9"/>
  <c r="O31" i="9"/>
  <c r="J7" i="9"/>
  <c r="I8" i="9"/>
  <c r="H9" i="9"/>
  <c r="J18" i="9"/>
  <c r="I19" i="9"/>
  <c r="H20" i="9"/>
  <c r="I20" i="9"/>
  <c r="Q21" i="9"/>
  <c r="P22" i="9"/>
  <c r="N23" i="9"/>
  <c r="O32" i="9"/>
  <c r="R29" i="9"/>
  <c r="R30" i="9"/>
  <c r="Q31" i="9"/>
  <c r="P32" i="9"/>
  <c r="M30" i="9"/>
  <c r="N30" i="9"/>
  <c r="R31" i="9"/>
  <c r="Q32" i="9"/>
  <c r="K10" i="9"/>
  <c r="K21" i="9"/>
  <c r="I9" i="9"/>
  <c r="H8" i="9"/>
  <c r="O8" i="9"/>
  <c r="J9" i="9"/>
  <c r="M10" i="9"/>
  <c r="H11" i="9"/>
  <c r="K11" i="9" s="1"/>
  <c r="O11" i="9"/>
  <c r="J12" i="9"/>
  <c r="H19" i="9"/>
  <c r="K19" i="9" s="1"/>
  <c r="O19" i="9"/>
  <c r="J20" i="9"/>
  <c r="M21" i="9"/>
  <c r="H22" i="9"/>
  <c r="J23" i="9"/>
  <c r="M29" i="9"/>
  <c r="H30" i="9"/>
  <c r="K30" i="9" s="1"/>
  <c r="O30" i="9"/>
  <c r="J31" i="9"/>
  <c r="K31" i="9" s="1"/>
  <c r="M32" i="9"/>
  <c r="N7" i="9"/>
  <c r="N10" i="9"/>
  <c r="N18" i="9"/>
  <c r="N21" i="9"/>
  <c r="N29" i="9"/>
  <c r="N32" i="9"/>
  <c r="Q22" i="9"/>
  <c r="M23" i="9"/>
  <c r="H29" i="9"/>
  <c r="K29" i="9" s="1"/>
  <c r="O29" i="9"/>
  <c r="Q30" i="9"/>
  <c r="M31" i="9"/>
  <c r="I12" i="9"/>
  <c r="K12" i="9" s="1"/>
  <c r="I23" i="9"/>
  <c r="K23" i="9" s="1"/>
  <c r="O7" i="9"/>
  <c r="M9" i="9"/>
  <c r="O10" i="9"/>
  <c r="M12" i="9"/>
  <c r="H18" i="9"/>
  <c r="O18" i="9"/>
  <c r="M20" i="9"/>
  <c r="O21" i="9"/>
  <c r="N31" i="9"/>
  <c r="H7" i="9"/>
  <c r="Q8" i="9"/>
  <c r="C15" i="4"/>
  <c r="K9" i="9" l="1"/>
  <c r="K18" i="9"/>
  <c r="K7" i="9"/>
  <c r="K22" i="9"/>
  <c r="K8" i="9"/>
  <c r="K20" i="9"/>
  <c r="Q29" i="2"/>
</calcChain>
</file>

<file path=xl/sharedStrings.xml><?xml version="1.0" encoding="utf-8"?>
<sst xmlns="http://schemas.openxmlformats.org/spreadsheetml/2006/main" count="6676" uniqueCount="3153">
  <si>
    <t>MC- and C-initiating sequences in human proteome - downloaded from UniProt in October 2022</t>
  </si>
  <si>
    <t>Entry</t>
  </si>
  <si>
    <t>Reviewed</t>
  </si>
  <si>
    <t>Entry Name</t>
  </si>
  <si>
    <t>Gene Names</t>
  </si>
  <si>
    <t>Sequence</t>
  </si>
  <si>
    <t>Q3LI61</t>
  </si>
  <si>
    <t>reviewed</t>
  </si>
  <si>
    <t>KR202_HUMAN</t>
  </si>
  <si>
    <t>KRTAP20-2 KAP20.2</t>
  </si>
  <si>
    <t>MCYYSNYYGGLRYGYGVLGGGYGCGCGYGHGYGGLGCGYGRGYGGYGYGCCRPSCYGRYWSCGFY</t>
  </si>
  <si>
    <t>Q3LI68</t>
  </si>
  <si>
    <t>KR222_HUMAN</t>
  </si>
  <si>
    <t>KRTAP22-2 KAP22.2</t>
  </si>
  <si>
    <t>MCYYHNYYGSLDYGCSYGSEYGNSGYACNFPCSYGRFLLAPRKKF</t>
  </si>
  <si>
    <t>Q3LHN2</t>
  </si>
  <si>
    <t>KR192_HUMAN</t>
  </si>
  <si>
    <t>KRTAP19-2 KAP19.2</t>
  </si>
  <si>
    <t>MCYGYGCGCGSFCRLGYGCGYEGCRYGCGHRGCGDGCCCPSCYRRYRFTGFY</t>
  </si>
  <si>
    <t>P30408</t>
  </si>
  <si>
    <t>T4S1_HUMAN</t>
  </si>
  <si>
    <t>TM4SF1 M3S1 TAAL6</t>
  </si>
  <si>
    <t>MCYGKCARCIGHSLVGLALLCIAANILLYFPNGETKYASENHLSRFVWFFSGIVGGGLLMLLPAFVFIGLEQDDCCGCCGHENCGKRCAMLSSVLAALIGIAGSGYCVIVAALGLAEGPLCLDSLGQWNYTFASTEGQYLLDTSTWSECTEPKHIVEWNVSLFSILLALGGIEFILCLIQVINGVLGGICGFCCSHQQQYDC</t>
  </si>
  <si>
    <t>Q8NGY3</t>
  </si>
  <si>
    <t>OR6K3_HUMAN</t>
  </si>
  <si>
    <t>OR6K3</t>
  </si>
  <si>
    <t>MCWTMPSPFTGSSTRNMESGNQSTVTEFIFTGFPQLQDGSLLYFFPLLFIYTFIIIDNLLIFSAVRLDTHLHNPMYNFISIFSFLEIWYTTATIPKMLSNLISEKKAISMTGCILQMYFFHSLENSEGILLTTMAIDRYVAICNPLRYQMIMTPRLCAQLSAGSCLFGFLILLPEIVMISTLPFCGPNQIHQIFCDLVPVLSLACTDTSMILIEDVIHAVTIIITFLIIALSYVRIVTVILRIPSSEGRQKAFSTCAGHLMVFPIFFGSVSLMYLRFSDTYPPVLDTAIALMFTVLAPFFNPIIYSLRNKDMNNAIKKLFCLQKVLNKPGG</t>
  </si>
  <si>
    <t>P0DTF9</t>
  </si>
  <si>
    <t>PTIP2_HUMAN</t>
  </si>
  <si>
    <t>PTTG1IP2</t>
  </si>
  <si>
    <t>MCWLRAWGQILLPVFLSLFLIQLLISFSENGFIHSPRNNQKPRDGNEEECAVKKSCQLCTEDKKCVWCSEEKACKKYCFPYFGCRFSSIYWLNCKVDMFGIMMLLLIAVLITGFVWYCCAYHFYLQDLNRNRVYFYGRRETVPIHDRSATVYDE</t>
  </si>
  <si>
    <t>Q6ZWC4</t>
  </si>
  <si>
    <t>YS043_HUMAN</t>
  </si>
  <si>
    <t/>
  </si>
  <si>
    <t>MCWGKHWPRPEGRNLACSKGSPGWRTAGQGSGSYGAATLGKGTEQRGVGALRRGLLSFTCFCLSNWTSGAGFSEMGRSRFEEGRLGYSSDVLSARPTMSPTEMLRSRALNLGAATVLRRHRAPQGTSSYQEGRRAHEATSAESDDDNGVQVLASLAVSCAQHSRHKDPVGTQLQQACAQVPTSRAPLWPCPSHRLMHSTDGPLDPEPLSTLLPAA</t>
  </si>
  <si>
    <t>Q7Z3S9</t>
  </si>
  <si>
    <t>NT2NA_HUMAN</t>
  </si>
  <si>
    <t>NOTCH2NLA N2N NOTCH2NL</t>
  </si>
  <si>
    <t>MCVTYHNGTGYCKCPEGFLGEYCQHRDPCEKNRCQNGGTCVAQAMLGKATCRCASGFTGEDCQYSTSHPCFVSRPCLNGGTCHMLSRDTYECTCQVGFTGKECQWTDACLSHPCANGSTCTTVANQFSCKCLTGFTGQKCETDVNECDIPGHCQHGGTCLNLPGSYQCQCLQGFTGQYCDSLYVPCAPSPCVNGGTCRQTGDFTFECNCLPETVRRGTELWERDREVWNGKEHDEN</t>
  </si>
  <si>
    <t>Q6JQN1</t>
  </si>
  <si>
    <t>ACD10_HUMAN</t>
  </si>
  <si>
    <t>ACAD10</t>
  </si>
  <si>
    <t>MCVRSCFQSPRLQWVWRTAFLKHTQRRHQGSHRWTHLGGSTYRAVIFDMGGVLIPSPGRVAAEWEVQNRIPSGTILKALMEGGENGPWMRFMRAEITAEGFLREFGRLCSEMLKTSVPVDSFFSLLTSERVAKQFPVMTEAITQIRAKGLQTAVLSNNFYLPNQKSFLPLDRKQFDVIVESCMEGICKPDPRIYKLCLEQLGLQPSESIFLDDLGTNLKEAARLGIHTIKVNDPETAVKELEALLGFTLRVGVPNTRPVKKTMEIPKDSLQKYLKDLLGIQTTGPLELLQFDHGQSNPTYYIRLANRDLVLRKKPPGTLLPSAHAIEREFRIMKALANAGVPVPNVLDLCEDSSVIGTPFYVMEYCPGLIYKDPSLPGLEPSHRRAIYTAMNTVLCKIHSVDLQAVGLEDYGKQGDYIPRQVRTWVKQYRASETSTIPAMERLIEWLPLHLPRQQRTTVVHGDFRLDNLVFHPEEPEVLAVLDWELSTLGDPLADVAYSCLAHYLPSSFPVLRGINDCDLTQLGIPAAEEYFRMYCLQMGLPPTENWNFYMAFSFFRVAAILQGVYKRSLTGQASSTYAEQTGKLTEFVSNLAWDFAVKEGFRVFKEMPFTNPLTRSYHTWARPQSQWCPTGSRSYSSVPEASPAHTSRGGLVISPESLSPPVRELYHRLKHFMEQRVYPAEPELQSHQASAARWSPSPLIEDLKEKAKAEGLWNLFLPLEADPEKKYGAGLTNVEYAHLCELMGTSLYAPEVCNCSAPDTGNMELLVRYGTEAQKARWLIPLLEGKARSCFAMTEPQVASSDATNIEASIREEDSFYVINGHKWWITGILDPRCQLCVFMGKTDPHAPRHRQQSVLLVPMDTPGIKIIRPLTVYGLEDAPGGHGEVRFEHVRVPKENMVLGPGRGFEIAQGRLGPGRIHHCMRLIGFSERALALMKARVKSRLAFGKPLVEQGTVLADIAQSRVEIEQARLLVLRAAHLMDLAGNKAAALDIAMIKMVAPSMASRVIDRAIQAFGAAGLSSDYPLAQFFTWARALRFADGPDEVHRATVAKLELKHRI</t>
  </si>
  <si>
    <t>Q24JQ0</t>
  </si>
  <si>
    <t>TM241_HUMAN</t>
  </si>
  <si>
    <t>TMEM241 C18orf45</t>
  </si>
  <si>
    <t>MCVRRSLVGLTFCTCYLASYLTNKYVLSVLKFTYPTLFQGWQTLIGGLLLHVSWKLGWVEINSSSRSHVLVWLPASVLFVGIIYAGSRALSRLAIPVFLTLHNVAEVIICGYQKCFQKEKTSPAKICSALLLLAAAGCLPFNDSQFNPDGYFWAIIHLLCVGAYKILQKSQKPSALSDIDQQYLNYIFSVVLLAFASHPTGDLFSVLDFPFLYFYRFHGSCCASGFLGFFLMFSTVKLKNLLAPGQCAAWIFFAKIITAGLSILLFDAILTSATTGCLLLGALGEALLVFSERKSS</t>
  </si>
  <si>
    <t>Q9H3Z7</t>
  </si>
  <si>
    <t>ABHGB_HUMAN</t>
  </si>
  <si>
    <t>ABHD16B C20orf135</t>
  </si>
  <si>
    <t>MCVICFVKALVRVFKIYLTASYTYPFRGWPVAFRWDDVRAVGRSSSHRALTCAAAAAGVWLLRDETLGGDALGRPPRGARSQAQCLLQQLRELPGQLASYALAHSLGRWLVYPGSVSLMTRALLPLLQQGQERLVERYHGRRAKLVACDGNEIDTMFMDRRQHPGSHVHGPRLVICCEGNAGFYEMGCLSAPLEAGYSVLGWNHPGFGSSTGVPFPQHDANAMDVVVEYALHRLHFPPAHLVVYGWSVGGFTATWATMTYPELGALVLDATFDDLVPLALKVMPHSWKGLVVRTVREHFNLNVAEQLCCYPGPVLLLRRTQDDVVSTSGRLRPLSPGDVEGNRGNELLLRLLEHRYPVVMAREGRAVVTRWLRAGSLAQEAAFYARYRVDEDWCLALLRSYRARCEEELEGEEALGPHGPAFPWLVGQGLSSRRRRRLALFLARKHLKNVEATHFSPLEPEEFQLPWRL</t>
  </si>
  <si>
    <t>P43489</t>
  </si>
  <si>
    <t>TNR4_HUMAN</t>
  </si>
  <si>
    <t>TNFRSF4 TXGP1L</t>
  </si>
  <si>
    <t>MCVGARRLGRGPCAALLLLGLGLSTVTGLHCVGDTYPSNDRCCHECRPGNGMVSRCSRSQNTVCRPCGPGFYNDVVSSKPCKPCTWCNLRSGSERKQLCTATQDTVCRCRAGTQPLDSYKPGVDCAPCPPGHFSPGDNQACKPWTNCTLAGKHTLQPASNSSDAICEDRDPPATQPQETQGPPARPITVQPTEAWPRTSQGPSTRPVEVPGGRAVAAILGLGLVLGLLGPLAILLALYLLRRDQRLPPDAHKPPGGGSFRTPIQEEQADAHSTLAKI</t>
  </si>
  <si>
    <t>Q92551</t>
  </si>
  <si>
    <t>IP6K1_HUMAN</t>
  </si>
  <si>
    <t>IP6K1 IHPK1 KIAA0263</t>
  </si>
  <si>
    <t>MCVCQTMEVGQYGKNASRAGDRGVLLEPFIHQVGGHSSMMRYDDHTVCKPLISREQRFYESLPPEMKEFTPEYKGVVSVCFEGDSDGYINLVAYPYVESETVEQDDTTEREQPRRKHSRRSLHRSGSGSDHKEEKASLSLETSESSQEAKSPKVELHSHSEVPFQMLDGNSGLSSEKISHNPWSLRCHKQQLSRMRSESKDRKLYKFLLLENVVHHFKYPCVLDLKMGTRQHGDDASAEKAARQMRKCEQSTSATLGVRVCGMQVYQLDTGHYLCRNKYYGRGLSIEGFRNALYQYLHNGLDLRRDLFEPILSKLRGLKAVLERQASYRFYSSSLLVIYDGKECRAESCLDRRSEMRLKHLDMVLPEVASSCGPSTSPSNTSPEAGPSSQPKVDVRMIDFAHSTFKGFRDDPTVHDGPDRGYVFGLENLISIMEQMRDENQ</t>
  </si>
  <si>
    <t>Q8TD08</t>
  </si>
  <si>
    <t>MK15_HUMAN</t>
  </si>
  <si>
    <t>MAPK15 ERK7 ERK8</t>
  </si>
  <si>
    <t>MCTVVDPRIVRRYLLRRQLGQGAYGIVWKAVDRRTGEVVAIKKIFDAFRDKTDAQRTFREITLLQEFGDHPNIISLLDVIRAENDRDIYLVFEFMDTDLNAVIRKGGLLQDVHVRSIFYQLLRATRFLHSGHVVHRDQKPSNVLLDANCTVKLCDFGLARSLGDLPEGPEDQAVTEYVATRWYRAPEVLLSSHRYTLGVDMWSLGCILGEMLRGRPLFPGTSTLHQLELILETIPPPSEEDLLALGSGCRASVLHQLGSRPRQTLDALLPPDTSPEALDLLRRLLVFAPDKRLSATQALQHPYVQRFHCPSDEWAREADVRPRAHEGVQLSVPEYRSRVYQMILECGGSSGTSREKGPEGVSPSQAHLHKPRADPQLPSRTPVQGPRPRPQSSPGHDPAEHESPRAAKNVPRQNSAPLLQTALLGNGERPPGAKEAPPLTLSLVKPSGRGAAPSLTSQAAAQVANQALIRGDWNRGGGVRVASVQQVPPRLPPEARPGRRMFSTSALQGAQGGARALLGGYSQAYGTVCHSALGHLPLLEGHHV</t>
  </si>
  <si>
    <t>Q00LT1</t>
  </si>
  <si>
    <t>PRCD_HUMAN</t>
  </si>
  <si>
    <t>PRCD</t>
  </si>
  <si>
    <t>MCTTLFLLSTLAMLWRRRFANRVQPEPSDVDGAARGSSLDADPQSSGREKEPLK</t>
  </si>
  <si>
    <t>Q5QGT7</t>
  </si>
  <si>
    <t>RTP2_HUMAN</t>
  </si>
  <si>
    <t>RTP2 Z3CXXC2</t>
  </si>
  <si>
    <t>MCTSLTTCEWKKVFYEKMEVAKPADSWELIIDPNLKPSELAPGWKQYLEQHASGRFHCSWCWHTWQSAHVVILFHMFLDRAQRAGSVRMRVFKQLCYECGTARLDESSMLEENIEGLVDNLITSLREQCYEEDGGQYRIHVASRPDSGPHRAEFCEACQEGIVHWKPSEKLLEEEVTTYTSEASKPRAQAGSGYNFLSLRWCLFWASLCLLVVYLQFSFLSPAFF</t>
  </si>
  <si>
    <t>Q5HYL7</t>
  </si>
  <si>
    <t>TM196_HUMAN</t>
  </si>
  <si>
    <t>TMEM196</t>
  </si>
  <si>
    <t>MCTSGQIIGSLLVLSVLEIGLGVSSVAVGAVSFSLALREHKPQLGDSSPVWSGVCFLLCGICGILCAKKKSGLVMILFSACCICGLIGGILNFQFLRAVTKKTSSLYPLHLASMSLACIGIGGCTLSSWLTCRLASYEQRRMFSEREHSLHHSHEMAEKEITDNMSNGGPQLIFNGRV</t>
  </si>
  <si>
    <t>Q5TGI4</t>
  </si>
  <si>
    <t>SAMD5_HUMAN</t>
  </si>
  <si>
    <t>SAMD5 SAMDC1</t>
  </si>
  <si>
    <t>MCTNIVYEWLKALQLPQYAESFVDNGYDDLEVCKQIGDPDLDAIGVLAPAHRRRILEAVRRLREQDANAAGLYFTLEPQPAPPGPPADAVPTGRRGEPCGGPAQGTRGDSRGHTTAPRSRELVSYPKLKLKIMIRDKLVRDGIHLSKPPYSRKVPMAGILEYLMNWPKSSQSR</t>
  </si>
  <si>
    <t>Q8NFQ6</t>
  </si>
  <si>
    <t>BPIFC_HUMAN</t>
  </si>
  <si>
    <t>BPIFC BPIL2</t>
  </si>
  <si>
    <t>MCTKTIPVLWGCFLLWNLYVSSSQTIYPGIKARITQRALDYGVQAGMKMIEQMLKEKKLPDLSGSESLEFLKVDYVNYNFSNIKISAFSFPNTSLAFVPGVGIKALTNHGTANISTDWGFESPLFQDTGGADLFLSGVYFTGIIILTRNDFGHPTLKLQDCYAQLSHAHVSFSGELSVLYNSFAEPMEKPILKNLNEMLCPIIASEVKALNANLSTLEVLTKIDNYTLLDYSLISSPEITENYLDLNLKGVFYPLENLTDPPFSPVPFVLPERSNSMLYIGIAEYFFKSASFAHFTAGVFNVTLSTEEISNHFVQNSQGLGNVLSRIAEIYILSQPFMVRIMATEPPIINLQPGNFTLDIPASIMMLTQPKNSTVETIVSMDFVASTSVGLVILGQRLVCSLSLNRFRLALPESNRSNIEVLRFENILSSILHFGVLPLANAKLQQGFPLSNPHKFLFVNSDIEVLEGFLLISTDLKYETSSKQQPSFHVWEGLNLISRQWRGKSAP</t>
  </si>
  <si>
    <t>P17275</t>
  </si>
  <si>
    <t>JUNB_HUMAN</t>
  </si>
  <si>
    <t>JUNB</t>
  </si>
  <si>
    <t>MCTKMEQPFYHDDSYTATGYGRAPGGLSLHDYKLLKPSLAVNLADPYRSLKAPGARGPGPEGGGGGSYFSGQGSDTGASLKLASSELERLIVPNSNGVITTTPTPPGQYFYPRGGGSGGGAGGAGGGVTEEQEGFADGFVKALDDLHKMNHVTPPNVSLGATGGPPAGPGGVYAGPEPPPVYTNLSSYSPASASSGGAGAAVGTGSSYPTTTISYLPHAPPFAGGHPAQLGLGRGASTFKEEPQTVPEARSRDATPPVSPINMEDQERIKVERKRLRNRLAATKCRKRKLERIARLEDKVKTLKAENAGLSSTAGLLREQVAQLKQKVMTHVSNGCQLLLGVKGHAF</t>
  </si>
  <si>
    <t>O14894</t>
  </si>
  <si>
    <t>T4S5_HUMAN</t>
  </si>
  <si>
    <t>TM4SF5</t>
  </si>
  <si>
    <t>MCTGKCARCVGLSLITLCLVCIVANALLLVPNGETSWTNTNHLSLQVWLMGGFIGGGLMVLCPGIAAVRAGGKGCCGAGCCGNRCRMLRSVFSSAFGVLGAIYCLSVSGAGLRNGPRCLMNGEWGYHFEDTAGAYLLNRTLWDRCEAPPRVVPWNVTLFSLLVAASCLEIVLCGIQLVNATIGVFCGDCRKKQDTPH</t>
  </si>
  <si>
    <t>P48230</t>
  </si>
  <si>
    <t>T4S4_HUMAN</t>
  </si>
  <si>
    <t>TM4SF4 ILTMP</t>
  </si>
  <si>
    <t>MCTGGCARCLGGTLIPLAFFGFLANILLFFPGGKVIDDNDHLSQEIWFFGGILGSGVLMIFPALVFLGLKNNDCCGCCGNEGCGKRFAMFTSTIFAVVGFLGAGYSFIISAISINKGPKCLMANSTWGYPFHDGDYLNDEALWNKCREPLNVVPWNLTLFSILLVVGGIQMVLCAIQVVNGLLGTLCGDCQCCGCCGGDGPV</t>
  </si>
  <si>
    <t>O43903</t>
  </si>
  <si>
    <t>GAS2_HUMAN</t>
  </si>
  <si>
    <t>GAS2</t>
  </si>
  <si>
    <t>MCTALSPKVRSGPGLSDMHQYSQWLASRHEANLLPMKEDLALWLTNLLGKEITAETFMEKLDNGALLCQLAETMQEKFKESMDANKPTKNLPLKKIPCKTSAPSGSFFARDNTANFLSWCRDLGVDETCLFESEGLVLHKQPREVCLCLLELGRIAARYGVEPPGLIKLEKEIEQEETLSAPSPSPSPSSKSSGKKSTGNLLDDAVKRISEDPPCKCPNKFCVERLSQGRYRVGEKILFIRMLHNKHVMVRVGGGWETFAGYLLKHDPCRMLQISRVDGKTSPIQSKSPTLKDMNPDNYLVVSASYKAKKEIK</t>
  </si>
  <si>
    <t>A6NJ69</t>
  </si>
  <si>
    <t>IGIP_HUMAN</t>
  </si>
  <si>
    <t>IGIP C5orf53</t>
  </si>
  <si>
    <t>MCSYYHMKKRSVSGCNITIFAVMFSHLSAGKSPCGNQANVLCISRLEFVQYQS</t>
  </si>
  <si>
    <t>Q9BZR8</t>
  </si>
  <si>
    <t>B2L14_HUMAN</t>
  </si>
  <si>
    <t>BCL2L14 BCLG</t>
  </si>
  <si>
    <t>MCSTSGCDLEEIPLDDDDLNTIEFKILAYYTRHHVFKSTPALFSPKLLRTRSLSQRGLGNCSANESWTEVSWPCRNSQSSEKAINLGKKKSSWKAFFGVVEKEDSQSTPAKVSAQGQRTLEYQDSHSQQWSRCLSNVEQCLEHEAVDPKVISIANRVAEIVYSWPPPQATQAGGFKSKEIFVTEGLSFQLQGHVPVASSSKKDEEEQILAKIVELLKYSGDQLERKLKKDKALMGHFQDGLSYSVFKTITDQVLMGVDPRGESEVKAQGFKAALVIDVTAKLTAIDNHPMNRVLGFGTKYLKENFSPWIQQHGGWEKILGISHEEVD</t>
  </si>
  <si>
    <t>O60522</t>
  </si>
  <si>
    <t>TDRD6_HUMAN</t>
  </si>
  <si>
    <t>TDRD6</t>
  </si>
  <si>
    <t>MCSTPGMPAPGASLALRVSFVDVHPDVIPVQLWGLVGERRGEYLRLSREIQEAAATRGQWALGSASASPGELCLVQVGLLWHRCRVVSRQAQESRVFLLDEGRTITAGAGSLAPGRREFFNLPSEVLGCVLAGLVPAGCGAGSGEPPQHWPADAVDFLSNLQGKEVHGCVLDVLLLHRLVLLEVPDVFQQMRELGLARRVPDSLFRSLLERYLTAATASVGSGVPVLSRVPLKQKQPGLDYFYPQLQLGVTEAVVITQVCHPHRIHCQLRSVSQEIHRLSESMAQVYRGSTGTGDENSTSATWEEREESPDKPGSPCASCGLDGHWYRALLLETFRPQRCAQVLHVDYGRKELVSCSSLRYLLPEYFRMPVVTYPCALYGLWDGGRGWSRSQVGDLKTLILGKAVNAKIEFYCSFEHVYYVSLYGEDGINLNRVFGVQSCCLADRVLQSQATEEEEPETSQSQSPAEEVDEEISLPALRSIRLKMNAFYDAQVEFVKNPSEFWIRLRKHNVTFSKLMRRMCGFYSSASKLDGVVLKPEPDDLCCVKWKENGYYRAIVTKLDDKSVDVFLVDRGNSENVDWYDVRMLLPQFRQLPILAVKCTLADIWPLGKTWSQEAVSFFKKTVLHKELVIHILDKQDHQYVIEILDESRTGEENISKVIAQAGYAKYQEFETKENILVNAHSPGHVSNHFTTESNKIPFAKTGEGEQKAKRENKTTSVSKALSDTTVVTNGSTELVVQEKVKRASVYFPLMQNCLEIKPGSSSKGELEVGSTVEVRVSYVENPGYFWCQLTRNIQGLKTLMSDIQYYCKNTAAPHQRNTLACLAKRTVNRQWSRALISGIQSVEHVNVTFVDYGDREMVSVKNIYSISEEFLKVKAQAFRCSLYNLIQPVGQNPFVWDVKAIQAFNEFIDNAWQKNLELKCTIFALASINEELFNIVDLLTPFQSACHFLVEKRLARPVKLQKPLESSVQLHSYFYSTHDMKIGSEELVYITHIDDPWTFYCQLARNANILEQLSCSITQLSKVLLNLKTSPLNPGTLCLAKYTDGNWYRGIVIEKEPKKVFFVDFGNIYVVTSDDLLPIPSDAYDVLLLPMQAVRCSLSDIPDHIPEEVVVWFQETILDKSLKALVVAKDPDGTLIIELYGDNIQISASINKKLGLLSYKDRIRKKESEVLCSTTETLEEKNENMKLPCTEYLSKSVGYKLPNKEILEESYKPQINSSYKELKLLQSLTKTNLVTQYQDSVGNKNSQVFPLTTEKKEEISAETPLKTARVEATLSERKIGDSCDKDLPLKFCEFPQKTIMPGFKTTVYVSHINDLSDFYVQLIEDEAEISHLSERLNSVKTRPEYYVGPPLQRGDMICAVFPEDNLWYRAVIKEQQPNDLLSVQFIDYGNVSVVHTNKIGRLDLVNAILPGLCIHCSLQGFEVPDNKNSKKMMHYFSQRTSEAAIRCEFVKFQDRWEVILADEHGIIADDMISRYALSEKSQVELSTQVIKSASSKSVNKSDIDTSVFLNWYNPEKKMIRAYATVIDGPEYFWCQFADTEKLQCLEVEVQTAGEQVADRRNCIPCPYIGDPCIVRYREDGHYYRALITNICEDYLVSVRLVDFGNIEDCVDPKALWAIPSELLSVPMQAFPCCLSGFNISEGLCSQEGNDYFYEIITEDVLEITILEIRRDVCDIPLAIVDLKSKGKSINEKMEKYSKTGIKSALPYENIDSEIKQTLGSYNLDVGLKKLSNKAVQNKIYMEQQTDELAEITEKDVNIIGTKPSNFRDPKTDNICEGFENPCKDKIDTEELEGELECHLVDKAEFDDKYLITGFNTLLPHANETKEILELNSLEVPLSPDDESKEFLELESIELQNSLVVDEEKGELSPVPPNVPLSQECVTKGAMELFTLQLPLSCEAEKQPELELPTAQLPLDDKMDPLSLGVSQKAQESMCTEDMRKSSCVESFDDQRRMSLHLHGADCDPKTQNEMNICEEEFVEYKNRDAISALMPLFSEEESSDGSKHNNGLPDHISAQLQNTYTLKAFTVGSKCVVWSSLRNTWSKCEILETAEEGTRVLNLSNGMEEIVNPENVWNGIPKLDKSPPEKRGLEVMEI</t>
  </si>
  <si>
    <t>Q9Y6Q2</t>
  </si>
  <si>
    <t>STON1_HUMAN</t>
  </si>
  <si>
    <t>STON1 SALF SBLF STN1</t>
  </si>
  <si>
    <t>MCSTNPGKWVTFDDDPAVQSSQKSKNFPLENQGVCRPNGLKLNLPGLREFPSGSSSTSSTPLSSPIVDFYFSPGPPSNSPLSTPTKDFPGFPGIPKAGTHVLYPIPESSSDSPLAISGGESSLLPTRPTCLSHALLPSDHSCTHPTPKVGLPDEVNPQQAESLGFQSDDLPQFQYFREDCAFSSPFWKDEGSDSHFTLDPPGSKKMFSSRNKEMPIDQKSLNKCSLNYICEKLEHLQSAENQDSLRSLSMHCLCAEENASSFVPHTLFRSQPKSGWSFMLRIPEKKNMMSSRQWGPIFLKVLPGGILQMYYEQGLEKPFKEIQLDPYCRLSEPKVENFSVAGKIHTVKIEHVSYTEKRKYHSKTEVVHEPDIEQMLKLGSTSYHDFLDFLTTVEEELMKLPAVSKPKKNYEEQEISLEIVDNFWGKVTKEGKFVESAVITQIYCLCFVNGNLECFLTLNDLELPKRDESYYEKDSEKKGIDILDYHFHKCVNVQEFEQSRIIKFVPLDACRFELMRFKTLYNGDNLPFSLKSVVVVQGAYVELQAFVNMASLAQRSSYAGSLRSCDNIRIHFPVPSQWIKALWTMNLQRQKSLKAKMNRRACLGSLQELESEPVIQVTVGSAKYESAYQAVVWKIDRLPDKNSSLDHPHCLSYKLELGSDQEIPSDWYPFATVQFSVPDTCASRTEVRSLGVESDVQPQKHVQQRACYNIQVEIEKKWIKIDGEDPDKIGDCITQ</t>
  </si>
  <si>
    <t>Q5JXA9</t>
  </si>
  <si>
    <t>SIRB2_HUMAN</t>
  </si>
  <si>
    <t>SIRPB2 PTPN1L PTPNS1L3</t>
  </si>
  <si>
    <t>MCSTMSAPTCLAHLPPCFLLLALVLVPSDASGQSSRNDWQVLQPEGPMLVAEGETLLLRCMVVGSCTDGMIKWVKVSTQDQQEIYNFKRGSFPGVMPMIQRTSEPLNCDYSIYIHNVTREHTGTYHCVRFDGLSEHSEMKSDEGTSVLVKGAGDPEPDLWIIQPQELVLGTTGDTVFLNCTVLGDGPPGPIRWFQGAGLSREAIYNFGGISHPKETAVQASNNDFSILLQNVSSEDAGTYYCVKFQRKPNRQYLSGQGTSLKVKAKSTSSKEAEFTSEPATEMSPTGLLVVFAPVVLGLKAITLAALLLALATSRRSPGQEDVKTTGPAGAMNTLAWSKGQE</t>
  </si>
  <si>
    <t>Q9GZY0</t>
  </si>
  <si>
    <t>NXF2_HUMAN</t>
  </si>
  <si>
    <t>NXF2 TAPL2; NXF2B</t>
  </si>
  <si>
    <t>MCSTLKKCGTYRTEVAECHDHGSTFQGRKKGGSSFRDNFDKRSCHYEHGGYERPPSHCQENDGSVEMRDVHKDQQLRHTPYSIRCERRMKWHSEDEIRITTWRNRKPPERKMSQNTQDGYTRNWFKVTIPYGIKYDKAWLMNSIQSHCSDRFTPVDFHYVRNRACFFVQDASAASALKDVSYKIYDDENQKICIFVNHSTAPYSVKNKLKPGQMEMLKLTMNKRYNVSQQALDLQNLRFDPDLMGRDIDIILNRRNCMAATLKIIERNFPELLSLNLCNNKLYQLDGLSDITEKAPKVKTLNLSKNKLESAWELGKVKGLKLEELWLEGNPLCSTFSDQSAYVSAIRDCFPKLLRLDGRELSAPVIVDIDSSETMKPCKENFTGSETLKHLVLQFLQQYYSIYDSGDRQGLLGAYHDEACFSLAIPFDPKDSAPSSLCKYFEDSRNMKTLKDPYLKGELLRRTKRDIVDSLSALPKTQHDLSSILVDVWCQTERMLCFSVNGVFKEVEGQSQGSVLAFTRTFIATPGSSSSLCIVNDELFVRDASPQETQSAFSIPVSTLSSSSEPSLSQEQQEMVQAFSAQSGMKLEWSQKCLQDNEWNYTRAGQAFTMLQTEGKIPAEAFKQIS</t>
  </si>
  <si>
    <t>Q9ULI2</t>
  </si>
  <si>
    <t>RIMKB_HUMAN</t>
  </si>
  <si>
    <t>RIMKLB FAM80B KIAA1238</t>
  </si>
  <si>
    <t>MCSSVAAKLWFLTDRRIREDYPQKEILRALKAKCCEEELDFRAVVMDEVVLTIEQGNLGLRINGELITAYPQVVVVRVPTPWVQSDSDITVLRHLEKMGCRLMNRPQAILNCVNKFWTFQELAGHGVPLPDTFSYGGHENFAKMIDEAEVLEFPMVVKNTRGHRGKAVFLARDKHHLADLSHLIRHEAPYLFQKYVKESHGRDVRVIVVGGRVVGTMLRCSTDGRMQSNCSLGGVGMMCSLSEQGKQLAIQVSNILGMDVCGIDLLMKDDGSFCVCEANANVGFIAFDKACNLDVAGIIADYAASLLPSGRLTRRMSLLSVVSTASETSEPELGPPASTAVDNMSASSSSVDSDPESTERELLTKLPGGLFNMNQLLANEIKLLVD</t>
  </si>
  <si>
    <t>G5E9R7</t>
  </si>
  <si>
    <t>KR416_HUMAN</t>
  </si>
  <si>
    <t>KRTAP4-16 KRTAP4-16P KRTAP4P1</t>
  </si>
  <si>
    <t>MCSSKMPCSPSASSLCAASPPNCCHPSCCQTTCCRTTSCSHSCSVSSCCRPQCCHSVCCQPTCCRPSCCQTTCCRTTCCHPSCCVSSCCRPQCCHSVCFQPTCCHPSCCISSSCCPSCCESSCCCPCCCLRPVCGRVSCHVTCYHPTCVISTCPHPLCCASPPLPLPFPSPPVPLPFFLSLALPSPPRPSPPLLSPVLIPSPSPSPSLPSLSPPLPSPPLPSPHFPSVNPKSMLQ</t>
  </si>
  <si>
    <t>Q6EMK4</t>
  </si>
  <si>
    <t>VASN_HUMAN</t>
  </si>
  <si>
    <t>VASN SLITL2 UNQ314/PRO357/PRO1282</t>
  </si>
  <si>
    <t>MCSRVPLLLPLLLLLALGPGVQGCPSGCQCSQPQTVFCTARQGTTVPRDVPPDTVGLYVFENGITMLDAGSFAGLPGLQLLDLSQNQIASLPSGVFQPLANLSNLDLTANRLHEITNETFRGLRRLERLYLGKNRIRHIQPGAFDTLDRLLELKLQDNELRALPPLRLPRLLLLDLSHNSLLALEPGILDTANVEALRLAGLGLQQLDEGLFSRLRNLHDLDVSDNQLERVPPVIRGLRGLTRLRLAGNTRIAQLRPEDLAGLAALQELDVSNLSLQALPGDLSGLFPRLRLLAAARNPFNCVCPLSWFGPWVRESHVTLASPEETRCHFPPKNAGRLLLELDYADFGCPATTTTATVPTTRPVVREPTALSSSLAPTWLSPTEPATEAPSPPSTAPPTVGPVPQPQDCPPSTCLNGGTCHLGTRHHLACLCPEGFTGLYCESQMGQGTRPSPTPVTPRPPRSLTLGIEPVSPTSLRVGLQRYLQGSSVQLRSLRLTYRNLSGPDKRLVTLRLPASLAEYTVTQLRPNATYSVCVMPLGPGRVPEGEEACGEAHTPPAVHSNHAPVTQAREGNLPLLIAPALAAVLLAALAAVGAAYCVRRGRAMAAAAQDKGQVGPGAGPLELEGVKVPLEPGPKATEGGGEALPSGSECEVPLMGFPGPGLQSPLHAKPYI</t>
  </si>
  <si>
    <t>P09326</t>
  </si>
  <si>
    <t>CD48_HUMAN</t>
  </si>
  <si>
    <t>CD48 BCM1 BLAST1</t>
  </si>
  <si>
    <t>MCSRGWDSCLALELLLLPLSLLVTSIQGHLVHMTVVSGSNVTLNISESLPENYKQLTWFYTFDQKIVEWDSRKSKYFESKFKGRVRLDPQSGALYISKVQKEDNSTYIMRVLKKTGNEQEWKIKLQVLDPVPKPVIKIEKIEDMDDNCYLKLSCVIPGESVNYTWYGDKRPFPKELQNSVLETTLMPHNYSRCYTCQVSNSVSSKNGTVCLSPPCTLARSFGVEWIASWLVVTVPTILGLLLT</t>
  </si>
  <si>
    <t>Q8IXN7</t>
  </si>
  <si>
    <t>RIMKA_HUMAN</t>
  </si>
  <si>
    <t>RIMKLA FAM80A</t>
  </si>
  <si>
    <t>MCSQLWFLTDRRIREDYPQVQILRALRQRCSEQDVRFRAVLMDQIAVTIVGGHLGLQLNQKALTTFPDVVLVRVPTPSVQSDSDITVLRHLEKLGCRLVNRPQSILNCINKFWTFQELAGHGVPMPDTFSYGGHEDFSKMIDEAEPLGYPVVVKSTRGHRGKAVFLARDKHHLSDICHLIRHDVPYLFQKYVKESHGKDIRVVVVGGQVIGSMLRCSTDGRMQSNCSLGGVGVKCPLTEQGKQLAIQVSNILGMDFCGIDLLIMDDGSFVVCEANANVGFLAFDQACNLDVGGIIADYTMSLLPNRQTGKMAVLPGLSSPREKNEPDGCASAQGVAESVYTINSGSTSSESEPELGEIRDSSASTMGAPPSMLPEPGYNINNRIASELKLK</t>
  </si>
  <si>
    <t>P78549</t>
  </si>
  <si>
    <t>NTH_HUMAN</t>
  </si>
  <si>
    <t>NTHL1 NTH1 OCTS3</t>
  </si>
  <si>
    <t>MCSPQESGMTALSARMLTRSRSLGPGAGPRGCREEPGPLRRREAAAEARKSHSPVKRPRKAQRLRVAYEGSDSEKGEGAEPLKVPVWEPQDWQQQLVNIRAMRNKKDAPVDHLGTEHCYDSSAPPKVRRYQVLLSLMLSSQTKDQVTAGAMQRLRARGLTVDSILQTDDATLGKLIYPVGFWRSKVKYIKQTSAILQQHYGGDIPASVAELVALPGVGPKMAHLAMAVAWGTVSGIAVDTHVHRIANRLRWTKKATKSPEETRAALEEWLPRELWHEINGLLVGFGQQTCLPVHPRCHACLNQALCPAAQGL</t>
  </si>
  <si>
    <t>B2RXH4</t>
  </si>
  <si>
    <t>BTBDI_HUMAN</t>
  </si>
  <si>
    <t>BTBD18</t>
  </si>
  <si>
    <t>MCSPASPKILYRNPRFLRLAFLQLHHQQQSDVFCDVLLQAEGEAVPAHCCILSACSPFFTERLERERPAQGGKVVLELGGLKISTLRKLVDFLYTSEMEVSQEEAQDVLSAARQLRVSELESLQLEGGKLVKAPQGRRLNRECLQPTSAAPISARVVTPSHHPHTPLPTNQTPCPLGAIRLKSLGKEEGPQENNRQNADNLSGTLLLKRKARACPTPQEKNSSPSSHSQEPRENKNDTALDPTVLSPPSLYPSVDKHLLPRKIRLSRSKPSPGICTSKPSSILSGSSSVPATPGRRLWRQRSVNKETPEDKPKPGRASPLQSTPNPSGLGKTGGSRKRSPEVRAPNSDSAEEGQVGRVKLRKIVNGTCWEVVQETPLKNTQDSPQIPDPGGDFQEPSGTQPFSSNEQEMSPTRTELCQDSPMCTKLQDILVSASHSPDHPVVKSEFESSPELVEKEPMLAIDCREPYAFDTALLEQPCEAEEYRITSAAATSELEEILDFMLCGSDIEPPIGSLESPGAEGCRTPTYHLTETGKNWIEGEEWCLPDMELWPRELTELEKEPAGENRGPTELLSPLVMPSEVSEVLSVGGRWTPDLEITSSQPLDGQEDKLLHVSSLDTPQRSYGDLSPPCSNWVETGLEVSLTTDELLYPSPKAGKEVSGHSELLGSLPASSEEEEIDVVDWTAEGRLVPTTVPSVWPDPSSESETEVDILT</t>
  </si>
  <si>
    <t>Q96HD9</t>
  </si>
  <si>
    <t>ACY3_HUMAN</t>
  </si>
  <si>
    <t>ACY3 ASPA2</t>
  </si>
  <si>
    <t>MCSLPVPREPLRRVAVTGGTHGNEMSGVYLARHWLHAPAELQRASFSAVPVLANPAATSGCRRYVDHDLNRTFTSSFLNSRPTPDDPYEVTRARELNQLLGPKASGQAFDFVLDLHNTTANMGTCLIAKSSHEVFAMHLCRHLQLQYPELSCQVFLYQRSGEESYNLDSVAKNGLGLELGPQPQGVLRADIFSRMRTLVATVLDFIELFNQGTAFPAFEMEAYRPVGVVDFPRTEAGHLAGTVHPQLQDRDFQPLQPGAPIFQMFSGEDLLYEGESTVYPVFINEAAYYEKGVAFVQTEKFTFTVPAMPALTPAPSPAS</t>
  </si>
  <si>
    <t>P0CAP2</t>
  </si>
  <si>
    <t>GRL1A_HUMAN</t>
  </si>
  <si>
    <t>POLR2M GRINL1A</t>
  </si>
  <si>
    <t>MCSLPRGFEPQAPEDLAQRSLVELREMLKRQERLLRNEKFICKLPDKGKKIFDSFAKLKAAIAECEEVRRKSELFNPVSLDCKLRQKAIAEVDVGTDKAQNSDPILDTSSLVPGCSSVDNIKSSQTSQNQGLGRPTLEGDEETSEVEYTVNKGPASSNRDRVPPSSEASEHHPRHRVSSQAEDTSSSFDNLFIDRLQRITIADQGEQQSEENASTKNLTGLSSGTEKKPHYMEVLEMRAKNPVPQLRKFKTNVLPFRQNDSSSHCQKSGSPISSEERRRRDKQHLDDITAARLLPLHHMPTQLLSIEESLALQKQQKQNYEEMQAKLAAQKLAERLNIKMRSYNPEGESSGRYREVRDEDDDWSSDEF</t>
  </si>
  <si>
    <t>Q8WWZ1</t>
  </si>
  <si>
    <t>IL1FA_HUMAN</t>
  </si>
  <si>
    <t>IL1F10 FIL1T IL1HY2 IL38 FKSG75 UNQ6119/PRO20041</t>
  </si>
  <si>
    <t>MCSLPMARYYIIKYADQKALYTRDGQLLVGDPVADNCCAEKICILPNRGLARTKVPIFLGIQGGSRCLACVETEEGPSLQLEDVNIEELYKGGEEATRFTFFQSSSGSAFRLEAAAWPGWFLCGPAEPQQPVQLTKESEPSARTKFYFEQSW</t>
  </si>
  <si>
    <t>Q9NRG9</t>
  </si>
  <si>
    <t>AAAS_HUMAN</t>
  </si>
  <si>
    <t>AAAS ADRACALA GL003</t>
  </si>
  <si>
    <t>MCSLGLFPPPPPRGQVTLYEHNNELVTGSSYESPPPDFRGQWINLPVLQLTKDPLKTPGRLDHGTRTAFIHHREQVWKRCINIWRDVGLFGVLNEIANSEEEVFEWVKTASGWALALCRWASSLHGSLFPHLSLRSEDLIAEFAQVTNWSSCCLRVFAWHPHTNKFAVALLDDSVRVYNASSTIVPSLKHRLQRNVASLAWKPLSASVLAVACQSCILIWTLDPTSLSTRPSSGCAQVLSHPGHTPVTSLAWAPSGGRLLSASPVDAAIRVWDVSTETCVPLPWFRGGGVTNLLWSPDGSKILATTPSAVFRVWEAQMWTCERWPTLSGRCQTGCWSPDGSRLLFTVLGEPLIYSLSFPERCGEGKGCVGGAKSATIVADLSETTIQTPDGEERLGGEAHSMVWDPSGERLAVLMKGKPRVQDGKPVILLFRTRNSPVFELLPCGIIQGEPGAQPQLITFHPSFNKGALLSVGWSTGRIAHIPLYFVNAQFPRFSPVLGRAQEPPAGGGGSIHDLPLFTETSPTSAPWDPLPGPPPVLPHSPHSHL</t>
  </si>
  <si>
    <t>O60678</t>
  </si>
  <si>
    <t>ANM3_HUMAN</t>
  </si>
  <si>
    <t>PRMT3 HRMT1L3</t>
  </si>
  <si>
    <t>MCSLASGATGGRGAVENEEDLPELSDSGDEAAWEDEDDADLPHGKQQTPCLFCNRLFTSAEETFSHCKSEHQFNIDSMVHKHGLEFYGYIKLINFIRLKNPTVEYMNSIYNPVPWEKEEYLKPVLEDDLLLQFDVEDLYEPVSVPFSYPNGLSENTSVVEKLKHMEARALSAEAALARAREDLQKMKQFAQDFVMHTDVRTCSSSTSVIADLQEDEDGVYFSSYGHYGIHEEMLKDKIRTESYRDFIYQNPHIFKDKVVLDVGCGTGILSMFAAKAGAKKVLGVDQSEILYQAMDIIRLNKLEDTITLIKGKIEEVHLPVEKVDVIISEWMGYFLLFESMLDSVLYAKNKYLAKGGSVYPDICTISLVAVSDVNKHADRIAFWDDVYGFKMSCMKKAVIPEAVVEVLDPKTLISEPCGIKHIDCHTTSISDLEFSSDFTLKITRTSMCTAIAGYFDIYFEKNCHNRVVFSTGPQSTKTHWKQTVFLLEKPFSVKAGEALKGKVTVHKNKKDPRSLTVTLTLNNSTQTYGLQ</t>
  </si>
  <si>
    <t>Q8TF20</t>
  </si>
  <si>
    <t>ZN721_HUMAN</t>
  </si>
  <si>
    <t>ZNF721 KIAA1982</t>
  </si>
  <si>
    <t>MCSHFTQDFLPVQGIEDSFHKLILRRYEKCGHDNLQLRKGCKSMNVCKVQKGVYNGINKCLSNTQSKIFQCNARVKVFSKFANSNKDKTRHTGEKHFKCNECGKSFQKFSDLTQHKGIHAGEKPYTCEERGKDFGWYTDLNQHKKIHTGEKPYKCEECGKAFNRSTNLTAHKRIHNREKAYTGEDRDRAFGWSTNLNEYKKIHTGDKPYKCKECGKAFMHSSHLNKHEKIHTGEKPYKCKECGKVISSSSSFAKHKRIHTGEKPFKCLECGKAFNISTTLTKHRRIHTGEKPYTCEVCGKAFRQSANLYVHRRIHTGEKPYTCGECGKTFRQSANLYVHRRIHTGEKPYKCEDCGKAFGRYTALNQHKKIHTGEKPYKCEECGKAFNSSTNLTAHKRIHTREKPYTCEDRGRAFGLSTNLNEYKKIHTGDKPYKCKECGKAFIHSLHLNKHEKIHTGKKPYKCKQCGKVITSSSSFAKHKRIHTGEKPFECLECGKAFTSSTTLTKHRRIHTGEKPYTCEVCGKAFRQSAILYVHRRIHTGEKPYTCEECGKTFRQSANLYVHRRIHTGEKPYKCEECGKAFGRYTDLNQHKKIHTGEKLYKCEECGKDFVWYTDLNQQKKIYTGEKPYKCEECGKAFAPSTDLNQHTKILTGEQSYKCEECGKAFGWSIALNQHKKIHTGEKPYKCEECGKAFSRSRNLTTHRRVHTREKPYKCEDRGRSFGWSTNLNEYKKIHTGDKLYKCKECGKVFKQSSHLNRHEKIHTGKKPYKCKECGKVITSSSSFAKHKRIHTGEKPFKCLECGKAFTSSTTLTKHRRIHTGEKPYTCEECGKAFRQSAILYVHRRIHTGEKPYTCGECGKTFRQSANLYAHKKIHTGEKPYTCGDCGKTFRQSANLYAHKKIHTGDKTIQV</t>
  </si>
  <si>
    <t>Q96MC4</t>
  </si>
  <si>
    <t>C295L_HUMAN</t>
  </si>
  <si>
    <t>CEP295NL KIAA1731NL</t>
  </si>
  <si>
    <t>MCSGWSSSVIWRHTQFAVERCGFCGSSGPGAPLEPSTLGSKHLPWEAVSAGFADRNRNMDGAMWLSLCPDNEDLLWRKKHKLLQARGKGDLALQRRADAKLWKNYQLQRLAEELRRGYQEAQHLHVGGLDRLQSARLLGWGGGRARENEPDSQGPIQRRSARPPRAKEKHRAALSEERSCREELGQQHPRHSRPRKTAASPEKPQTTKATGRMNSHLAPPEKRKGRPEPSTKSGGGRCAIHPRRSKGADLERSNPLVAAVGEIGLVEEKEKGTARAGRRQLGKGAVCFVPALTSRSQGQSLEGKLRDLGQLWPADSSCRREAVSPASQCTLREKNKWQKELELAFEELFNINRKLKKHLCLYLALKPRMDQRPGEGHAFSEMQECGAGTPRGKKMADPEMLPAGEPRSPAEEEAQQAASKTDLKTFMGKAQNQKYQGTVKPTFRNGSQTLSPEAGIFINKEDSLLYSTESGQETPKLGTLAEGSLQLHLQDQADRVGSTASRQRQKAEMEQRRQKQLESLEQMEHPDMSLEIHYKAELEKERREQRRARLAHLKSSSTRAQERERGSELSTTSPSGTSLADDDRHSQMIRDQQQQILQQNRLHKQFLEEARKCLREFQNIC</t>
  </si>
  <si>
    <t>Q8NH03</t>
  </si>
  <si>
    <t>OR2T3_HUMAN</t>
  </si>
  <si>
    <t>OR2T3</t>
  </si>
  <si>
    <t>MCSGNQTSQNQTASTDFTLTGLFAESKHAALLYTVTFLLFLMALTGNALLILLIHSEPRLHTPMYFFISQLALMDLMYLCVTVPKMLVGQVTGDDTISPSGCGIQMFFYLTLAGAEVFLLAAMAYDRYAAVCRPLHYPLLMNQRVCQLLVSACWVLGMVDGLLLTPITMSFPFCQSRKILSFFCETPALLKLSCSDVSLYKTLMYLCCILMLLAPIMVISSSYTLILHLIHRMNSAAGHRKALATCSSHMIIVLLLFGASFYTYMLPSSYHTAEQDMMVSAFYTIFTPVLNPLIYSLRNKDVTRALRSMMQSRMNQEK</t>
  </si>
  <si>
    <t>Q8NGX1</t>
  </si>
  <si>
    <t>O2T34_HUMAN</t>
  </si>
  <si>
    <t>OR2T34</t>
  </si>
  <si>
    <t>MCSGNQTSQNQTASTDFTLTGLFAESKHAALLYTVTFLLFLMALTGNALLILLIHSEPRLHTPMYFFISQLALMDLMYLCVTVPKMLVGQVTGDDTISPSGCGIQMFFHLTLAGAEVFLLAAMAYDRYAAVCRPLHYPLLMNQRVCQLLVSACWVLGMVDGLLLTPITMSFPFCQSRKILSFFCETPALLKLSCSDVSLYKMLTYLCCILMLLTPIMVISSSYTLILHLIHRMNSAAGRRKALATCSSHMIIVLLLFGASFYTYMLRSSYHTAEQDMMVSAFYTIFTPVLNPLIYSLRNKDVTRALRSMMQSRMNQEK</t>
  </si>
  <si>
    <t>Q8NGH3</t>
  </si>
  <si>
    <t>OR2D3_HUMAN</t>
  </si>
  <si>
    <t>OR2D3</t>
  </si>
  <si>
    <t>MCSFFLCQTGKQAKISMGEENQTFVSKFIFLGLSQDLQTQILLFILFLIIYLLTVLGNQLIIILIFLDSRLHTPMYFFLRNLSFADLCFSTSIVPQVLVHFLVKRKTISFYGCMTQIIVFLLVGCTECALLAVMSYDRYVAVCKPLYYSTIMTQRVCLWLSFRSWASGALVSLVDTSFTFHLPYWGQNIINHYFCEPPALLKLASIDTYSTEMAIFSMGVVILLAPVSLILGSYWNIISTVIQMQSGEGRLKAFSTCGSHLIVVVLFYGSGIFTYMRPNSKTTKELDKMISVFYTAVTPMLNPIIYSLRNKDVKGALRKLVGRKCFSHRQ</t>
  </si>
  <si>
    <t>Q8NAG6</t>
  </si>
  <si>
    <t>ANKL1_HUMAN</t>
  </si>
  <si>
    <t>ANKLE1 ANKRD41 LEM3</t>
  </si>
  <si>
    <t>MCSEARLARRLRDALREEEPWAVEELLRCGADPNLVLEDGAAAVHLAAGARHPRGLRCLGALLRQGGDPNARSVEALTPLHVAAAWGCRRGLELLLSQGADPALRDQDGLRPLDLALQQGHLECARVLQDLDTRTRTRTRIGAETQEPEPAPGTPGLSGPTDETLDSIALQKQPCRGDNRDIGLEADPGPPSLPVPLETVDKHGSSASPPGHWDYSSDASFVTAVEVSGAEDPASDTPPWAGSLPPTRQGLLHVVHANQRVPRSQGTEAELNARLQALTLTPPNAAGFQSSPSSMPLLDRSPAHSPPRTPTPGASDCHCLWEHQTSIDSDMATLWLTEDEASSTGGREPVGPCRHLPVSTVSDLELLKGLRALGENPHPITPFTRQLYHQQLEEAQIAPGPEFSGHSLELAAALRTGCIPDVQADEDALAQQFEQPDPARRWREGVVKSSFTYLLLDPRETQDLPARAFSLTPAERLQTFIRAIFYVGKGTRARPYVHLWEALGHHGRSRKQPHQACPKVRQILDIWASGCGVVSLHCFQHVVAVEAYTREACIVEALGIQTLTNQKQGHCYGVVAGWPPARRRRLGVHLLHRALLVFLAEGERQLHPQDIQARG</t>
  </si>
  <si>
    <t>Q8N8J7</t>
  </si>
  <si>
    <t>F241A_HUMAN</t>
  </si>
  <si>
    <t>FAM241A C4orf32</t>
  </si>
  <si>
    <t>MCSAGELLRGGDGGERDEDGDALAEREAAGTGWDPGASPRRRGQRPKESEQDVEDSQNHTGEPVGDDYKKMGTLFGELNKNLINMGFTRMYFGERIVEPVIVIFFWVMLWFLGLQALGLVAVLCLVIIYVQQ</t>
  </si>
  <si>
    <t>O43543</t>
  </si>
  <si>
    <t>XRCC2_HUMAN</t>
  </si>
  <si>
    <t>XRCC2</t>
  </si>
  <si>
    <t>MCSAFHRAESGTELLARLEGRSSLKEIEPNLFADEDSPVHGDILEFHGPEGTGKTEMLYHLTARCILPKSEGGLEVEVLFIDTDYHFDMLRLVTILEHRLSQSSEEIIKYCLGRFFLVYCSSSTHLLLTLYSLESMFCSHPSLCLLILDSLSAFYWIDRVNGGESVNLQESTLRKCSQCLEKLVNDYRLVLFATTQTIMQKASSSSEEPSHASRRLCDVDIDYRPYLCKAWQQLVKHRMFFSKQDDSQSSNQFSLVSRCLKSNSLKKHFFIIGESGVEFC</t>
  </si>
  <si>
    <t>O15492</t>
  </si>
  <si>
    <t>RGS16_HUMAN</t>
  </si>
  <si>
    <t>RGS16 RGSR</t>
  </si>
  <si>
    <t>MCRTLAAFPTTCLERAKEFKTRLGIFLHKSELGCDTGSTGKFEWGSKHSKENRNFSEDVLGWRESFDLLLSSKNGVAAFHAFLKTEFSEENLEFWLACEEFKKIRSATKLASRAHQIFEEFICSEAPKEVNIDHETHELTRMNLQTATATCFDAAQGKTRTLMEKDSYPRFLKSPAYRDLAAQASAASATLSSCSLDEPSHT</t>
  </si>
  <si>
    <t>Q8N6D5</t>
  </si>
  <si>
    <t>ANR29_HUMAN</t>
  </si>
  <si>
    <t>ANKRD29</t>
  </si>
  <si>
    <t>MCRMSFKKETPLANAAFWAARRGNLALLKLLLNSGRVDVDCRDSHGTTLLMVAAYAGHIDCVRELVLQGADINLQRESGTTALFFAAQQGHNDVVRFLFGFGASTEFRTKDGGTALLAASQYGHMQVVETLLKHGANIHDQLYDGATALFLAAQGGYLDVIRLLLASGAKVNQPRQDGTAPLWIASQMGHSEVVRVMLLRGADRDAARNDGTTALLKAANKGYNDVIKELLKFSPTLGILKNGTSALHAAVLSGNIKTVALLLEAGADPSLRNKANELPAELTKNERILRLLRSKEGPRKS</t>
  </si>
  <si>
    <t>P19022</t>
  </si>
  <si>
    <t>CADH2_HUMAN</t>
  </si>
  <si>
    <t>CDH2 CDHN NCAD</t>
  </si>
  <si>
    <t>MCRIAGALRTLLPLLAALLQASVEASGEIALCKTGFPEDVYSAVLSKDVHEGQPLLNVKFSNCNGKRKVQYESSEPADFKVDEDGMVYAVRSFPLSSEHAKFLIYAQDKETQEKWQVAVKLSLKPTLTEESVKESAEVEEIVFPRQFSKHSGHLQRQKRDWVIPPINLPENSRGPFPQELVRIRSDRDKNLSLRYSVTGPGADQPPTGIFIINPISGQLSVTKPLDREQIARFHLRAHAVDINGNQVENPIDIVINVIDMNDNRPEFLHQVWNGTVPEGSKPGTYVMTVTAIDADDPNALNGMLRYRIVSQAPSTPSPNMFTINNETGDIITVAAGLDREKVQQYTLIIQATDMEGNPTYGLSNTATAVITVTDVNDNPPEFTAMTFYGEVPENRVDIIVANLTVTDKDQPHTPAWNAVYRISGGDPTGRFAIQTDPNSNDGLVTVVKPIDFETNRMFVLTVAAENQVPLAKGIQHPPQSTATVSVTVIDVNENPYFAPNPKIIRQEEGLHAGTMLTTFTAQDPDRYMQQNIRYTKLSDPANWLKIDPVNGQITTIAVLDRESPNVKNNIYNATFLASDNGIPPMSGTGTLQIYLLDINDNAPQVLPQEAETCETPDPNSINITALDYDIDPNAGPFAFDLPLSPVTIKRNWTITRLNGDFAQLNLKIKFLEAGIYEVPIIITDSGNPPKSNISILRVKVCQCDSNGDCTDVDRIVGAGLGTGAIIAILLCIIILLILVLMFVVWMKRRDKERQAKQLLIDPEDDVRDNILKYDEEGGGEEDQDYDLSQLQQPDTVEPDAIKPVGIRRMDERPIHAEPQYPVRSAAPHPGDIGDFINEGLKAADNDPTAPPYDSLLVFDYEGSGSTAGSLSSLNSSSSGGEQDYDYLNDWGPRFKKLADMYGGGDD</t>
  </si>
  <si>
    <t>Q6P5X5</t>
  </si>
  <si>
    <t>CV039_HUMAN</t>
  </si>
  <si>
    <t>C22orf39</t>
  </si>
  <si>
    <t>MCRCSLVLLSVDHEVPFSSFFIGWRTEGRAWRAGRPDMADGSGWQPPRPCEAYRAEWKLCRSARHFLHHYYVHGERPACEQWQRDLASCRDWEERRNAEAQQSLCESERARVRAARKHILVWAPRQSPPPDWHLPLPQEKDE</t>
  </si>
  <si>
    <t>Q6ICL7</t>
  </si>
  <si>
    <t>S35E4_HUMAN</t>
  </si>
  <si>
    <t>SLC35E4</t>
  </si>
  <si>
    <t>MCRCPPEHHDGRMTSAEVGAAAGGAQAAGPPEWPPGSPQALRQPGRARVAMAALVWLLAGASMSSLNKWIFTVHGFGRPLLLSALHMLVAALACHRGARRPMPGGTRCRVLLLSLTFGTSMACGNVGLRAVPLDLAQLVTTTTPLFTLALSALLLGRRHHPLQLAAMGPLCLGAACSLAGEFRTPPTGCGFLLAATCLRGLKSVQQSALLQEERLDAVTLLYATSLPSFCLLAGAALVLEAGVAPPPTAGDSRLWACILLSCLLSVLYNLASFSLLALTSALTVHVLGNLTVVGNLILSRLLFGSRLSALSYVGIALTLSGMFLYHNCEFVASWAARRGLWRRDQPSKGL</t>
  </si>
  <si>
    <t>A6NGB0</t>
  </si>
  <si>
    <t>T191C_HUMAN</t>
  </si>
  <si>
    <t>TMEM191C</t>
  </si>
  <si>
    <t>MCRATLGLPLPPIVIQPARRSLPPIVTPASRRLGPRGGRHLGSVSTAMAATQELLLQLQKDNRDGRQRKQELEKLMRGLEAESESLNQRLQDLSERERSLLRRRSQAAQPLQGEAREAARERAERVRRRLEEAERHKEYLEQHSRQLQEQWEELSSQLFYYGGELQSQKSTEQQLAAQLVTLQNELELAETKCALQEEKLQQDALQTAEAWAIFQEQTVVLQVRPHSDAKVPPASPPPDLGRCDGQLRGVQYSTESLMEEMARADRETRLFGGPRALAIRRCVLGALQVLLTLPLLFLGLSLLWTVLLDPGAVSAWLWSLTSETTLRRLRYTLSPLLELRANGLLPT</t>
  </si>
  <si>
    <t>P0C7N4</t>
  </si>
  <si>
    <t>T191B_HUMAN</t>
  </si>
  <si>
    <t>TMEM191B</t>
  </si>
  <si>
    <t>MCRATLGLPLPPIVIQPARRSLPPIVTPASRRLGPRGGRHLGSVSTAMAATQELLLQLQKDNRDGRQRKQELEKLMRGLEAESESLNQRLQDLSERERSLLRRRSQAAQPLQGEAREAARERAERVRRRLEEAERHKEDLEQHSRQLQEQWEELSSQLFYGGEPQSQKSTEQQLAAQLVTLQNELELAETKCALQEEKLQQDALQTAEAWAIFQEQTVVLQVRPHSDAKVPPASPPPDLGRCDGQLRGVQYSTESLMEEMARADRETRLFGGPRALAIRRCVLGALQVLLTLPLLFLGLSLLWTVLLDPGAVSAWLWSLTSETTLRRLRYTLSPLLELRANGLLPT</t>
  </si>
  <si>
    <t>Q2VPK5</t>
  </si>
  <si>
    <t>CTU2_HUMAN</t>
  </si>
  <si>
    <t>CTU2 C16orf84 NCS2</t>
  </si>
  <si>
    <t>MCQVGEDYGEPAPEEPPPAPRPSREQKCVKCKEAQPVVVIRAGDAFCRDCFKAFYVHKFRAMLGKNRLIFPGEKVLLAWSGGPSSSSMVWQVLEGLSQDSAKRLRFVAGVIFVDEGAACGQSLEERSKTLAEVKPILQATGFPWHVVALEEVFSLPPSVLWCSAQELVGSEGAYKAAVDSFLQQQHVLGAGGGPGPTQGEEQPPQPPLDPQNLARPPAPAQTEALSQLFCSVRTLTAKEELLQTLRTHLILHMARAHGYSKVMTGDSCTRLAIKLMTNLALGRGAFLAWDTGFSDERHGDVVVVRPMRDHTLKEVAFYNRLFSVPSVFTPAVDTKAPEKASIHRLMEAFILRLQTQFPSTVSTVYRTSEKLVKGPRDGPAAGDSGPRCLLCMCALDVDAADSATAFGAQTSSRLSQMQSPIPLTETRTPPGPCCSPGVGWAQRCGQGACRREDPQACIEEQLCYSCRVNMKDLPSLDPLPPYILAEAQLRTQRAWGLQEIRDCLIEDSDDEAGQS</t>
  </si>
  <si>
    <t>Q8NH67</t>
  </si>
  <si>
    <t>O52I2_HUMAN</t>
  </si>
  <si>
    <t>OR52I2</t>
  </si>
  <si>
    <t>MCQQILRDCILLIHHLCINRKKVSLVMLGPAYNHTMETPASFLLVGIPGLQSSHLWLAISLSAMYIIALLGNTIIVTAIWMDSTRHEPMYCFLCVLAAVDIVMASSVVPKMVSIFCSGDSSISFSACFTQMFFVHLATAVETGLLLTMAFDRYVAICKPLHYKRILTPQVMLGMSMAITIRAIIAITPLSWMVSHLPFCGSNVVVHSYCEHIALARLACADPVPSSLYSLIGSSLMVGSDVAFIAASYILILKAVFGLSSKTAQLKALSTCGSHVGVMALYYLPGMASIYAAWLGQDVVPLHTQVLLADLYVIIPATLNPIIYGMRTKQLRERIWSYLMHVLFDHSNLGS</t>
  </si>
  <si>
    <t>Q5JW98</t>
  </si>
  <si>
    <t>CAHM4_HUMAN</t>
  </si>
  <si>
    <t>CALHM4 C6orf78 FAM26D UNQ6481/PRO21277</t>
  </si>
  <si>
    <t>MCPTLNNIVSSLQRNGIFINSLIAALTIGGQQLFSSSTFSCPCQVGKNFYYGSAFLVIPALILLVAGFALRSQMWTITGEYCCSCAPPYRRISPLECKLACLRFFSITGRAVIAPLTWLAVTLLTGTYYECAASEFASVDHYPMFDNVSASKREEILAGFPCCRSAPSDVILVRDEIALLHRYQSQMLGWILITLATIAALVSCCVAKCCSPLTSLQHCYWTSHLQNERELFEQAAEQHSRLLMMHRIKKLFGFIPGSEDVKHIRIPSCQDWKDISVPTLLCMGDDLQGHYSFLGNRVDEDNEEDRSRGIELKP</t>
  </si>
  <si>
    <t>Q14C87</t>
  </si>
  <si>
    <t>T132D_HUMAN</t>
  </si>
  <si>
    <t>TMEM132D HBE120 KIAA1944 MOLT</t>
  </si>
  <si>
    <t>MCPSEMGTLWHHWSPVLISLAALFSKVTEGRGILESIQRFSLLPTYLPVTYHINNADVSFFLKEANQDIMRNSSLQSRVESFLIYKSRRLPVLNASYGPFSIEQVVPQDLMLPSNPFGFTNKFSLNWKLKAHILRDKVYLSRPKVQVLFHIMGRDWDDRSAGEKLPCLRVFAFRETREVRGSCRLQGDLGLCVAELELLSSWFSPPTVVAGRRKSVDQPEGTPVELYYTVHPGGERGDCVREDARRSNGIRTGHSDIDESGPPLQRIGSIFLYQTHRKPSLRELRLDNSVAIHYIPKTVRKGDVLTFPVSISRNSTEDRFTLRAKVKKGVNIIGVRASSPSIWDVKERTDYTGKYAPAVIVCQKKAAGSENSADGASYEVMQIDVEVEEPGDLPATQLVTWQVEYPGEITSDLGVSKIYVSPKDLIGVVPLAMEAEILNTAILTGKTVAVPVKVVSVEDDGTVTELLESVECRSSDEDVIKVSDRCDYVFVNGKEMKGKVNVVVNFTYQHLSSPLEMTVWVPRLPLQIEVSDTELNQIKGWRVPIVSSRRPAGDSEEEEDDERRGRGCTLQYQHAMVRVLTQFVAEAAGPGGHLAHLLGSDWQVDITELINDFMQVEEPRIAKLQGGQILMGQELGMTTIQILSPLSDTILAEKTITVLDEKVTITDLGVQLVTGLSLSLQLSPGSNRAIFATAVAQELLQRPKQEAAISCWVQFSDGSVTPLDIYDGKDFSLMATSLDEKVVSIHQDPKFKWPIIAAETEGQGTLVKVEMVISESCQKSKRKSVLAVGTANIKVKFGQNDANPNTSDSRHTGAGVHMENNVSDRRPKKPSQEWGSQEGQYYGSSSMGLMEGRGTTTDRSILQKKKGQESLLDDNSHLQTIPSDLTSFPAQVDLPRSNGEMDGNDLMQASKGLSDLEIGMYALLGVFCLAILVFLINCVTFALKYRHKQVPFEEQEGMSHSHDWVGLSNRTELLENHINFASSQDEQITAIDRGMDFEESKYLLSTNSQKSINGQLFKPLGPIIIDGKDQKSEPPTSPTSKRKRVKFTTFTAVSSDDEYPTRNSIVMSSEDDIKWVCQDLDPGDCKELHNYMERLHENV</t>
  </si>
  <si>
    <t>A8MY62</t>
  </si>
  <si>
    <t>BLML_HUMAN</t>
  </si>
  <si>
    <t>LACTBL1</t>
  </si>
  <si>
    <t>MCPRHPEPVPLAHPLPVLKEALEKVDQILRQAMSAPGVAAMSAVVIHNDTVLWTGNFGKKNGSDPASGAPNEYTMYRISSISKIFPVLMLYRLWEEGIVASLDDPLERYASTFTINNPLGLASAEQQGLILRRMASQLSGLPRRLRSTSLLWKGSTQEALNLLKDDVLVVDPGTRCHYSTLAFSLLAHVLAAHTAQGDYQRWVSENVLEPLGMADTGFDLTPDVRARLAAGFYGSGRPAPLYDLGWYRPSGQMYSTAADLAKLAVALLGGGPRRLLRPDAAKTLLAPLLACPGAYFANETGTPWEFHAQRGYRVVRKDGDLDGYAATFSLVPPLRLGLVLLLAGPRPPGPDLVARAYDELLPALERALREAEPGPAPPPTAHPFAGYFTFANLTFYEVRAGPAGELRLRQFGPRVEALVPPAFRTLALRHLHGRVFQLHVAHEFPCALPLGDAWLSLEAQHGQLVNFYPLDHHGLSPGFDVPGLNTYRVLRLRGKPVFKT</t>
  </si>
  <si>
    <t>P21589</t>
  </si>
  <si>
    <t>5NTD_HUMAN</t>
  </si>
  <si>
    <t>NT5E NT5 NTE</t>
  </si>
  <si>
    <t>MCPRAARAPATLLLALGAVLWPAAGAWELTILHTNDVHSRLEQTSEDSSKCVNASRCMGGVARLFTKVQQIRRAEPNVLLLDAGDQYQGTIWFTVYKGAEVAHFMNALRYDAMALGNHEFDNGVEGLIEPLLKEAKFPILSANIKAKGPLASQISGLYLPYKVLPVGDEVVGIVGYTSKETPFLSNPGTNLVFEDEITALQPEVDKLKTLNVNKIIALGHSGFEMDKLIAQKVRGVDVVVGGHSNTFLYTGNPPSKEVPAGKYPFIVTSDDGRKVPVVQAYAFGKYLGYLKIEFDERGNVISSHGNPILLNSSIPEDPSIKADINKWRIKLDNYSTQELGKTIVYLDGSSQSCRFRECNMGNLICDAMINNNLRHTDEMFWNHVSMCILNGGGIRSPIDERNNGTITWENLAAVLPFGGTFDLVQLKGSTLKKAFEHSVHRYGQSTGEFLQVGGIHVVYDLSRKPGDRVVKLDVLCTKCRVPSYDPLKMDEVYKVILPNFLANGGDGFQMIKDELLRHDSGDQDINVVSTYISKMKVIYPAVEGRIKFSTGSHCHGSFSLIFLSLWAVIFVLYQ</t>
  </si>
  <si>
    <t>O15547</t>
  </si>
  <si>
    <t>P2RX6_HUMAN</t>
  </si>
  <si>
    <t>P2RX6 P2RXL1 P2X6</t>
  </si>
  <si>
    <t>MCPQLAGAGSMGSPGATTGWGLLDYKTEKYVMTRNWRVGALQRLLQFGIVVYVVGWALLAKKGYQERDLEPQFSIITKLKGVSVTQIKELGNRLWDVADFVKPPQGENVFFLVTNFLVTPAQVQGRCPEHPSVPLANCWVDEDCPEGEGGTHSHGVKTGQCVVFNGTHRTCEIWSWCPVESGVVPSRPLLAQAQNFTLFIKNTVTFSKFNFSKSNALETWDPTYFKHCRYEPQFSPYCPVFRIGDLVAKAGGTFEDLALLGGSVGIRVHWDCDLDTGDSGCWPHYSFQLQEKSYNFRTATHWWEQPGVEARTLLKLYGIRFDILVTGQAGKFGLIPTAVTLGTGAAWLGVVTFFCDLLLLYVDREAHFYWRTKYEEAKAPKATANSVWRELALASQARLAECLRRSSAPAPTATAAGSQTQTPGWPCPSSDTHLPTHSGSL</t>
  </si>
  <si>
    <t>Q8IV45</t>
  </si>
  <si>
    <t>UN5CL_HUMAN</t>
  </si>
  <si>
    <t>UNC5CL ZUD</t>
  </si>
  <si>
    <t>MCPQESSFQPSQFLLLVGVPVASVLLLAQCLRWHCPRRLLGACWTLNGQEEPVSQPTPQLENEVSRQHLPATLPEMVAFYQELHTPTQGQTMVRQLMHKLLVFSAREVDHRGGCLMLQDTGISLLIPPGAVAVGRQERVSLILVWDLSDAPSLSQAQGLVSPVVACGPHGASFLKPCTLTFKHCAEQPSHARTYSSNTTLLDAKVWRPLGRPGAHASRDECRIHLSHFSLYTCVLEAPVGREARKWLQLAVFCSPLVPGQSHLQLRIYFLNNTPCALQWALTNEQPHGGRLRGPCQLFDFNGARGDQCLKLTYISEGWENVDDSSCQLVPHLHIWHGKCPFRSFCFRRKAADENEDCSALTNEIIVTMHTFQDGLETKYMEILRFQASEEESWAAPPPVSQPPPCNRLPPELFEQLRMLLEPNSITGNDWRRLASHLGLCGMKIRFLSCQRSPAAAILELFEEQNGSLQELHYLMTVMERLDCASAIQNYLSGTHGGSPGPERGGARDNQGLELDEKL</t>
  </si>
  <si>
    <t>Q8NA77</t>
  </si>
  <si>
    <t>TEX19_HUMAN</t>
  </si>
  <si>
    <t>TEX19</t>
  </si>
  <si>
    <t>MCPPVSMRYEEEGMSYLYASWMYQLQHGDQLSICFTCFKAAFLDFKDLLESEDWEEDNWDPELMEHTEAESEQEGSSGMELSWGQSPGQPVQGGSEAWGPGTLAAAPEGLEDAGLDPHFVPTELWPQEAVPLGLGLEDADWTQGLPWRFEELLTCSHWPSFFPS</t>
  </si>
  <si>
    <t>P12980</t>
  </si>
  <si>
    <t>LYL1_HUMAN</t>
  </si>
  <si>
    <t>LYL1 BHLHA18</t>
  </si>
  <si>
    <t>MCPPQAQAEVGPTMTEKAEMVCAPSPAPAPPPKPASPGPPQVEEVGHRGGSSPPRLPPGVPVISLGHSRPPGVAMPTTELGTLRPPLLQLSTLGTAPPTLALHYHPHPFLNSVYIGPAGPFSIFPSSRLKRRPSHCELDLAEGHQPQKVARRVFTNSRERWRQQNVNGAFAELRKLLPTHPPDRKLSKNEVLRLAMKYIGFLVRLLRDQAAALAAGPTPPGPRKRPVHRVPDDGARRGSGRRAEAAARSQPAPPADPDGSPGGAARPIKMEQTALSPEVR</t>
  </si>
  <si>
    <t>Q9UNW8</t>
  </si>
  <si>
    <t>GP132_HUMAN</t>
  </si>
  <si>
    <t>GPR132 G2A</t>
  </si>
  <si>
    <t>MCPMLLKNGYNGNATPVTTTAPWASLGLSAKTCNNVSFEESRIVLVVVYSAVCTLGVPANCLTAWLALLQVLQGNVLAVYLLCLALCELLYTGTLPLWVIYIRNQHRWTLGLLACKVTAYIFFCNIYVSILFLCCISCDRFVAVVYALESRGRRRRRTAILISACIFILVGIVHYPVFQTEDKETCFDMLQMDSRIAGYYYARFTVGFAIPLSIIAFTNHRIFRSIKQSMGLSAAQKAKVKHSAIAVVVIFLVCFAPYHLVLLVKAAAFSYYRGDRNAMCGLEERLYTASVVFLCLSTVNGVADPIIYVLATDHSRQEVSRIHKGWKEWSMKTDVTRLTHSRDTEELQSPVALADHYTFSRPVHPPGSPCPAKRLIEESC</t>
  </si>
  <si>
    <t>B2RN74</t>
  </si>
  <si>
    <t>O11HC_HUMAN</t>
  </si>
  <si>
    <t>OR11H12</t>
  </si>
  <si>
    <t>MCPLTLQVTGLMNVSEPNSSFAFVNEFILQGFTCEWTIQIFLFSLFTTTYALTITGNGAIAFVLWCDWRLHTPMYMFLGNFSFLEIWYVSSTVPKMLVNFLSEKKNISFAGCFLQFYFFFSLGTSECLLLTVMAFDQYLAICRPLLYPNIMTGHLCAKLVILCWVCGFLWFLIPIVLISQMPFCGPNIIDHVVCDPGPRFALDCVSAPRIQLFCYTLSSLVIFGNFLFIIGSYTLVLKAVLGMPSSTGRHKAFSTCGSHLAVVSLCYSSLMVMYVSPGLGHSTGMQKIETLFYAMVTPLFNPLIYSLQNKEIKAALRKVLGSSNII</t>
  </si>
  <si>
    <t>Q8NG94</t>
  </si>
  <si>
    <t>O11H1_HUMAN</t>
  </si>
  <si>
    <t>OR11H1</t>
  </si>
  <si>
    <t>MCPLTLQVTGLMNVSEPNSSFAFVNEFILQGFSCEWTIQIFLFSLFTTTYALTITGNGAIAFVLWCDRRLHTPMYMFLGNFSFLEIWYVSSTVPKMLVNFLSEKKNISFAGCFLQFYFFFSLGTSECLLLTVMAFDQYLAICRPLLYPNIMTGHLYAKLVILCWVCGFLWFLIPIVLISQMPFCGPNIIDHVVCDPGPRFALDCVSAPRIQLFCYTLSSLVIFGNFLFIIGSYTLVLKAMLGMPSSTGRHKAFSTCGSHLAVVSLCYSSLMVMYVSPGLGHSTGMQKIETLFYAMVTPLFNPLIYSLQNKEIKAALRKVLGSSNII</t>
  </si>
  <si>
    <t>Q8NH07</t>
  </si>
  <si>
    <t>O11H2_HUMAN</t>
  </si>
  <si>
    <t>OR11H2 C14orf15 OR11H2P</t>
  </si>
  <si>
    <t>MCPLTLHVTGLMNVSEPNSSFAFVNEFILQGFSCEWTIQIFLFSLFTTIYALTITGNGAIAFVLWCDRRLHTPMYMFLGNFSFLEIWYVSSTVPKMLVNFLSEKKNISFAGCFLQFYFFFSLGTSECLLLTVMAFDQYLAICRPLLYPNIMTGHLYAKLVILCWVCGFLWFLIPIVLISQKPFCGPNIIDHVVCDPGPLFALDCVSAPRIQLFCYTLSSLVIFGNFLFIIGSYTLVLKAVLGMPSSTGRHKAFSTCGSHLAVVSLCYSPLMVMYVSPGLGHSTGMQKIETLFYAMVTPLFNPLIYSLQNKEIKAALRKVLGSSNII</t>
  </si>
  <si>
    <t>Q9BV47</t>
  </si>
  <si>
    <t>DUS26_HUMAN</t>
  </si>
  <si>
    <t>DUSP26 DUSP24 LDP4 MKP8 NATA1 SKRP3</t>
  </si>
  <si>
    <t>MCPGNWLWASMTFMARFSRSSSRSPVRTRGTLEEMPTVQHPFLNVFELERLLYTGKTACNHADEVWPGLYLGDQDMANNRRELRRLGITHVLNASHSRWRGTPEAYEGLGIRYLGVEAHDSPAFDMSIHFQTAADFIHRALSQPGGKILVHCAVGVSRSATLVLAYLMLYHHLTLVEAIKKVKDHRGIIPNRGFLRQLLALDRRLRQGLEA</t>
  </si>
  <si>
    <t>Q9UK05</t>
  </si>
  <si>
    <t>GDF2_HUMAN</t>
  </si>
  <si>
    <t>GDF2 BMP9</t>
  </si>
  <si>
    <t>MCPGALWVALPLLSLLAGSLQGKPLQSWGRGSAGGNAHSPLGVPGGGLPEHTFNLKMFLENVKVDFLRSLNLSGVPSQDKTRVEPPQYMIDLYNRYTSDKSTTPASNIVRSFSMEDAISITATEDFPFQKHILLFNISIPRHEQITRAELRLYVSCQNHVDPSHDLKGSVVIYDVLDGTDAWDSATETKTFLVSQDIQDEGWETLEVSSAVKRWVRSDSTKSKNKLEVTVESHRKGCDTLDISVPPGSRNLPFFVVFSNDHSSGTKETRLELREMISHEQESVLKKLSKDGSTEAGESSHEEDTDGHVAAGSTLARRKRSAGAGSHCQKTSLRVNFEDIGWDSWIIAPKEYEAYECKGGCFFPLADDVTPTKHAIVQTLVHLKFPTKVGKACCVPTKLSPISVLYKDDMGVPTLKYHYEGMSVAECGCR</t>
  </si>
  <si>
    <t>Q9BXF3</t>
  </si>
  <si>
    <t>CECR2_HUMAN</t>
  </si>
  <si>
    <t>CECR2 KIAA1740</t>
  </si>
  <si>
    <t>MCPEEGGAAGLGELRSWWEVPAIAHFCSLFRTAFRLPDFEIEELEAALHRDDVEFISDLIACLLQGCYQRRDITPQTFHSYLEDIINYRWELEEGKPNPLREASFQDLPLRTRVEILHRLCDYRLDADDVFDLLKGLDADSLRVEPLGEDNSGALYWYFYGTRMYKEDPVQGKSNGELSLSRESEGQKNVSSIPGKTGKRRGRPPKRKKLQEEILLSEKQEENSLASEPQTRHGSQGPGQGTWWLLCQTEEEWRQVTESFRERTSLRERQLYKLLSEDFLPEICNMIAQKGKRPQRTKAELHPRWMSDHLSIKPVKQEETPVLTRIEKQKRKEEEEERQILLAVQKKEQEQMLKEERKRELEEKVKAVEGMCSVRVVWRGACLSTSRPVDRAKRRKLREERAWLLAQGKELPPELSHLDPNSPMREEKKTKDLFELDDDFTAMYKVLDVVKAHKDSWPFLEPVDESYAPNYYQIIKAPMDISSMEKKLNGGLYCTKEEFVNDMKTMFRNCRKYNGESSEYTKMSDNLERCFHRAMMKHFPGEDGDTDEEFWIREDEKREKRRSRAGRSGGSHVWTRSRDPEGSSRKQQPMENGGKSLPPTRRAPSSGDDQSSSSTQPPREVGTSNGRGFSHPLHCGGTPSQAPFLNQMRPAVPGTFGPLRGSDPATLYGSSGVPEPHPGEPVQQRQPFTMQPPVGINSLRGPRLGTPEEKQMCGGLTHLSNMGPHPGSLQLGQISGPSQDGSMYAPAQFQPGFIPPRHGGAPARPPDFPESSEIPPSHMYRSYKYLNRVHSAVWNGNHGATNQGPLGPDEKPHLGPGPSHQPRTLGHVMDSRVMRPPVPPNQWTEQSGFLPHGVPSSGYMRPPCKSAGHRLQPPPVPAPSSLFGAPAQALRGVQGGDSMMDSPEMIAMQQLSSRVCPPGVPYHPHQPAHPRLPGPFPQVAHPMSVTVSAPKPALGNPGRAPENSEAQEPENDQAEPLPGLEEKPPGVGTSEGVYLTQLPHPTPPLQTDCTRQSSPQERETVGPELKSSSSESADNCKAMKGKNPWPSDSSYPGPAAQGCVRDLSTVADRGALSENGVIGEASPCGSEGKGLGSSGSEKLLCPRGRTLQETMPCTGQNAATPPSTDPGLTGGTVSQFPPLYMPGLEYPNSAAHYHISPGLQGVGPVMGGKSPASHPQHFPPRGFQSNHPHSGGFPRYRPPQGMRYSYHPPPQPSYHHYQRTPYYACPQSFSDWQRPLHPQGSPSGPPASQPPPPRSLFSDKNAMASLQGCETLNAALTSPTRMDAVAAKVPNDGQNPGPEEEKLDESMERPESPKEFLDLDNHNAATKRQSSLSASEYLYGTPPPLSSGMGFGSSAFPPHSVMLQTGPPYTPQRPASHFQPRAYSSPVAALPPHHPGATQPNGLSQEGPIYRCQEEGLGHFQAVMMEQIGTRSGIRGPFQEMYRPSGMQMHPVQSQASFPKTPTAATSQEEVPPHKPPTLPLDQS</t>
  </si>
  <si>
    <t>O00198</t>
  </si>
  <si>
    <t>HRK_HUMAN</t>
  </si>
  <si>
    <t>HRK BID3</t>
  </si>
  <si>
    <t>MCPCPLHRGRGPPAVCACSAGRLGLRSSAAQLTAARLKALGDELHQRTMWRRRARSRRAPAPGALPTYWPWLCAAAQVAALAAWLLGRRNL</t>
  </si>
  <si>
    <t>P29459</t>
  </si>
  <si>
    <t>IL12A_HUMAN</t>
  </si>
  <si>
    <t>IL12A NKSF1</t>
  </si>
  <si>
    <t>MCPARSLLLVATLVLLDHLSLARNLPVATPDPGMFPCLHHSQNLLRAVSNMLQKARQTLEFYPCTSEEIDHEDITKDKTSTVEACLPLELTKNESCLNSRETSFITNGSCLASRKTSFMMALCLSSIYEDLKMYQVEFKTMNAKLLMDPKRQIFLDQNMLAVIDELMQALNFNSETVPQKSSLEEPDFYKTKIKLCILLHAFRIRAVTIDRVMSYLNAS</t>
  </si>
  <si>
    <t>Q9Y277</t>
  </si>
  <si>
    <t>VDAC3_HUMAN</t>
  </si>
  <si>
    <t>VDAC3</t>
  </si>
  <si>
    <t>MCNTPTYCDLGKAAKDVFNKGYGFGMVKIDLKTKSCSGVEFSTSGHAYTDTGKASGNLETKYKVCNYGLTFTQKWNTDNTLGTEISWENKLAEGLKLTLDTIFVPNTGKKSGKLKASYKRDCFSVGSNVDIDFSGPTIYGWAVLAFEGWLAGYQMSFDTAKSKLSQNNFALGYKAADFQLHTHVNDGTEFGGSIYQKVNEKIETSINLAWTAGSNNTRFGIAAKYMLDCRTSLSAKVNNASLIGLGYTQTLRPGVKLTLSALIDGKNFSAGGHKVGLGFELEA</t>
  </si>
  <si>
    <t>Q00987</t>
  </si>
  <si>
    <t>MDM2_HUMAN</t>
  </si>
  <si>
    <t>MDM2</t>
  </si>
  <si>
    <t>MCNTNMSVPTDGAVTTSQIPASEQETLVRPKPLLLKLLKSVGAQKDTYTMKEVLFYLGQYIMTKRLYDEKQQHIVYCSNDLLGDLFGVPSFSVKEHRKIYTMIYRNLVVVNQQESSDSGTSVSENRCHLEGGSDQKDLVQELQEEKPSSSHLVSRPSTSSRRRAISETEENSDELSGERQRKRHKSDSISLSFDESLALCVIREICCERSSSSESTGTPSNPDLDAGVSEHSGDWLDQDSVSDQFSVEFEVESLDSEDYSLSEEGQELSDEDDEVYQVTVYQAGESDTDSFEEDPEISLADYWKCTSCNEMNPPLPSHCNRCWALRENWLPEDKGKDKGEISEKAKLENSTQAEEGFDVPDCKKTIVNDSRESCVEENDDKITQASQSQESEDYSQPSTSSSIIYSSQEDVKEFEREETQDKEESVESSLPLNAIEPCVICQGRPKNGCIVHGKTGHLMACFTCAKKLKKRNKPCPVCRQPIQMIVLTYFP</t>
  </si>
  <si>
    <t>Q60I27</t>
  </si>
  <si>
    <t>AL2CL_HUMAN</t>
  </si>
  <si>
    <t>ALS2CL</t>
  </si>
  <si>
    <t>MCNPEEAALLRLEEVFSATLAHVNSLVLQPLLPAAPDPSDPWGRECLRLLQQLHKSSQQLWEVTEESLHSLQERLRYPDSTGLESLLLLRGADRVLQAHIEYIESYTSCMVVQAFQKAAKRRSEYWRGQRKALRQLLSGVSSEGSVGASLGQALHQPLAHHVQQYVLLLLSLGDTIGEHHPTRELVVNAVTLFGNLQSFMKQELDQAVATQALWHTLRGRLRDVLCTPAHRLLQDSQDVPVTVAPLRAERVLLFDDALVLLQGHNVHTFDLKLVWVDPGQDGCTFHLLTPEEEFSFCAKDSQGQAVWQWKVTWAVHQALHGKKDFPVLGAGLEPSQPPDCRCAEYTFQAEGRLCQATYEGEWCRGRPHGKGTLKWPDGRNHVGNFCQGLEHGFGIRLLPQASEDKFDCYKCHWREGSMCGYGICEYSTDEVYKGYFQEGLRHGFGVLESGPQAPQPFRYTGHWERGQRSGYGIEEDGDRGERYIGMWQAGQRHGPGVMVTQAGVCYQGTFQADKTVGPGILLSEDDSLYEGTFTRDLTLMGKGKVTFPNGFTLEGSFGSGAGRGLHTQGVLDTAALPPDPSSTCKRQLGVGAFPVESRWQGVYSPFRDFVCAGCPRDLQEALLGFDVQSSRELRRSQDYLSCERTHPEDSVGSMEDILEELLQHREPKALQLYLRKALSNSLHPLGKLLRTLMLTFQATYAGVGANKHLQELAQEEVKQHAQELWAAYRGLLRVALERKGQALEEDEDTETRDLQVHGLVLPLMLPSFYSELFTLYLLLHEREDSFYSQGIANLSLFPDTQLLEFLDVQKHLWPLKDLTLTSNQRYSLVRDKCFLSATECLQKIMTTVDPREKLEVLERTYGEIEGTVSRVLGREYKLPMDDLLPLLIYVVSRARIQHLGAEIHLIRDMMDPNHTGGLYDFLLTALESCYEHIQKEDMRLHRLPGHWHSRELW</t>
  </si>
  <si>
    <t>Q8TBG9</t>
  </si>
  <si>
    <t>SYNPR_HUMAN</t>
  </si>
  <si>
    <t>SYNPR</t>
  </si>
  <si>
    <t>MCMVIFAPLFAIFAFATCGGYSGGLRLSVDCVNKTESNLSIDIAFAYPFRLHQVTFEVPTCEGKERQKLALIGDSSSSAEFFVTVAVFAFLYSLAATVVYIFFQNKYRENNRGPLIDFIVTVVFSFLWLVGSSAWAKGLSDVKVATDPKEVLLLMSACKQPSNKCMAIHSPVMSSLNTSVVFGFLNFILWAGNIWFVFKETGWHSSGQRYLSDPMEKHSSSYNQGGYNQDSYGSSSGYSQQASLGPTSDEFGQQPTGPTSFTNQI</t>
  </si>
  <si>
    <t>Q6ZS92</t>
  </si>
  <si>
    <t>YD022_HUMAN</t>
  </si>
  <si>
    <t>MCMNTSIHAHTYARTHTHSVFMSSNVTVFQWMRLMRASSRSFTQAIPAGQLLQTACSHLFTTQNTCQNALGNNTRLQHTEKVRLSIGLADFGLPGIARNTFVVPDSISRYCREGSVIGKCCPSRKSALLNKQGSLKKFKITRGETQPGVTISVLELAEIDQRF</t>
  </si>
  <si>
    <t>H3BU77</t>
  </si>
  <si>
    <t>CC179_HUMAN</t>
  </si>
  <si>
    <t>CCDC179</t>
  </si>
  <si>
    <t>MCLYCWDIEPSQVNPEGPRQHHPSEVTERQLANKRIQNMQHLKKEKRRLNKRFSRPSPIPEPGLLWSS</t>
  </si>
  <si>
    <t>Q9UNG2</t>
  </si>
  <si>
    <t>TNF18_HUMAN</t>
  </si>
  <si>
    <t>TNFSF18 AITRL GITRL TL6 UNQ149/PRO175</t>
  </si>
  <si>
    <t>MCLSHLENMPLSHSRTQGAQRSSWKLWLFCSIVMLLFLCSFSWLIFIFLQLETAKEPCMAKFGPLPSKWQMASSEPPCVNKVSDWKLEILQNGLYLIYGQVAPNANYNDVAPFEVRLYKNKDMIQTLTNKSKIQNVGGTYELHVGDTIDLIFNSEHQVLKNNTYWGIILLANPQFIS</t>
  </si>
  <si>
    <t>Q8NEE0</t>
  </si>
  <si>
    <t>KLAS1_HUMAN</t>
  </si>
  <si>
    <t>KLHL30-AS1 C2orf19</t>
  </si>
  <si>
    <t>MCLRSHFKVAFTQRKVELSKELRRSRSSRNGGLPLQEQPMGQKWGWHRGEPGHPRMEELNEWPQNGDHWSRKWPPPCAFTPG</t>
  </si>
  <si>
    <t>Q969K7</t>
  </si>
  <si>
    <t>TMM54_HUMAN</t>
  </si>
  <si>
    <t>TMEM54 BCLP CAC1</t>
  </si>
  <si>
    <t>MCLRLGGLSVGDFRKVLMKTGLVLVVLGHVSFITAALFHGTVLRYVGTPQDAVALQYCVVNILSVTSAIVVITSGIAAIVLSRYLPSTPLRWTVFSSSVACALLSLTCALGLLASIAMTFATQGKALLAACTFGSSELLALAPDCPFDPTRIYSSSLCLWGIALVLCVAENVFAVRCAQLTHQLLELRPWWGKSSHHMMRENPELVEGRDLLSCTSSEPLTL</t>
  </si>
  <si>
    <t>P0C2Y1</t>
  </si>
  <si>
    <t>NBPF7_HUMAN</t>
  </si>
  <si>
    <t>NBPF7P NBPF7</t>
  </si>
  <si>
    <t>MCLRFFSPVPGSTSSATNVTMVVSAGPWSSEKAEMNILEINEKLRPQLAENKQQFRNMKQKFLVTQMAGFLANQQNKYKYEECKDLIKSMLREELQFKEEKLAEQLKQAEELRQYKVLVHSQERELIQLREKLREGRDASHSLNQHLQALLTPDKHDNSQGQDFREQLAEGCRLARHLVHKLSPENDTDEDENDKTKELDKVQESPAPREEQKAEEKEVPEDSLEECAITYSNSHGPSDSNPPHKNIKITSEEDKVNSILVVDSESSQDEWQDALNILLENQNDDEEEEGKAPVPPQVTLWICGLKLQESEEKEVLQDSPEERVTTSCSDHDVSQSYQPCEGTFLALVEQKVCSAQDVASEHSNSKGEETPLGFPDTKYCWKDEKDERMSQKVAFLLDEKNYNSKPSSIPNTTLQGSFTED</t>
  </si>
  <si>
    <t>Q04741</t>
  </si>
  <si>
    <t>EMX1_HUMAN</t>
  </si>
  <si>
    <t>EMX1</t>
  </si>
  <si>
    <t>MCLAGCTPRKAAAPGRGALPRARLPRTAPAAATMFQPAAKRGFTIESLVAKDGGTGGGTGGGGAGSHLLAAAASEEPLRPTALNYPHPSAAEAAFVSGFPAAAAAGAGRSLYGGPELVFPEAMNHPALTVHPAHQLGASPLQPPHSFFGAQHRDPLHFYPWVLRNRFFGHRFQASDVPQDGLLLHGPFARKPKRIRTAFSPSQLLRLERAFEKNHYVVGAERKQLAGSLSLSETQVKVWFQNRRTKYKRQKLEEEGPESEQKKKGSHHINRWRIATKQANGEDIDVTSND</t>
  </si>
  <si>
    <t>Q9H0V1</t>
  </si>
  <si>
    <t>TM168_HUMAN</t>
  </si>
  <si>
    <t>TMEM168</t>
  </si>
  <si>
    <t>MCKSLRYCFSHCLYLAMTRLEEVNREVNMHSSVRYLGYLARINLLVAICLGLYVRWEKTANSLILVIFILGLFVLGIASILYYYFSMEAASLSLSNLWFGFLLGLLCFLDNSSFKNDVKEESTKYLLLTSIVLRILCSLVERISGYVRHRPTLLTTVEFLELVGFAIASTTMLVEKSLSVILLVVALAMLIIDLRMKSFLAIPNLVIFAVLLFFSSLETPKNPIAFACFFICLITDPFLDIYFSGLSVTERWKPFLYRGRICRRLSVVFAGMIELTFFILSAFKLRDTHLWYFVIPGFSIFGIFWMICHIIFLLTLWGFHTKLNDCHKVYFTHRTDYNSLDRIMASKGMRHFCLISEQLVFFSLLATAILGAVSWQPTNGIFLSMFLIVLPLESMAHGLFHELGNCLGGTSVGYAIVIPTNFCSPDGQPTLLPPEHVQELNLRSTGMLNAIQRFFAYHMIETYGCDYSTSGLSFDTLHSKLKAFLELRTVDGPRHDTYILYYSGHTHGTGEWALAGGDTLRLDTLIEWWREKNGSFCSRLIIVLDSENSTPWVKEVRKINDQYIAVQGAELIKTVDIEEADPPQLGDFTKDWVEYNCNSSNNICWTEKGRTVKAVYGVSKRWSDYTLHLPTGSDVAKHWMLHFPRITYPLVHLANWLCGLNLFWICKTCFRCLKRLKMSWFLPTVLDTGQGFKLVKS</t>
  </si>
  <si>
    <t>Q5THR3</t>
  </si>
  <si>
    <t>EFCB6_HUMAN</t>
  </si>
  <si>
    <t>EFCAB6 DJBP KIAA1672</t>
  </si>
  <si>
    <t>MCKMAIIPDWLRSHPHTRKFTHSRPHSSPCRVYSRNGSPNKFRSSSTTAVANPTLSSLDVKRILFQKITDRGDELQKAFQLLDTGQNLTVSKSELRRIITDFLMPLTREQFQDVLAQIPLSTSGTVPYLAFLSRFGGIDLYINGIKRGGGNEMNCCRTLRELEIQVGEKVFKNIKTVMKAFELIDVNKTGLVRPQELRRVLETFCMKLRDEEYEKFSKHYNIHKDTAVDYNVFLKNLSINNDLNLRYCMGNQEVSLENQQAKNSKKERLLGSASSEDIWRNYSLDEIERNFCLQLSKSYEKVEKALSAGDPCKGGYVSFNYLKIVLDTFVYQIPRRIFIQLMKRFGLKATTKINWKQFLTSFHEPQGLQVSSKGPLTKRNSINSRNESHKENIITKLFRHTEDHSASLKKALLIINTKPDGPITREEFRYILNCMAVKLSDSEFKELMQMLDPGDTGVVNTSMFIDLIEENCRMRKTSPCTDAKTPFLLAWDSVEEIVHDTITRNLQAFYNMLRSYDLGDTGRIGRNNFKKIMHVFCPFLTNAHFIKLCSKIQDIGSGRILYKKLLACIGIDGPPTVSPVLVPKDQLLSEHLQKDEQQQPDLSERTKLTEDKTTLTKKMTTEEVIEKFKKCIQQQDPAFKKRFLDFSKEPNGKINVHDFKKVLEDTGMPMDDDQYALLTTKIGFEKEGMSYLDFAAGFEDPPMRGPETTPPQPPTPSKSYVNSHFITAEECLKLFPRRLKESFRDPYSAFFKTDADRDGIINMHDLHRLLLHLLLNLKDDEFERFLGLLGLRLSVTLNFREFQNLCEKRPWRTDEAPQRLIRPKQKVADSELACEQAHQYLVTKAKNRWSDLSKNFLETDNEGNGILRRRDIKNALYGFDIPLTPREFEKLWARYDTEGKGHITYQEFLQKLGINYSPAVHRPCAEDYFNFMGHFTKPQQLQEEMKELQQSTEKAVAARDKLMDRHQDISKAFTKTDQSKTNYISICKMQEVLEECGCSLTEGELTHLLNSWGVSRHDNAINYLDFLRAVENSKSTGAQPKEKEESMPINFATLNPQEAVRKIQEVVESSQLALSTAFSALDKEDTGFVKATEFGQVLKDFCYKLTDNQYHYFLRKLRIHLTPYINWKYFLQNFSCFLEETADEWAEKMPKGPPPTSPKATADRDILARLHKAVTSHYHAITQEFENFDTMKTNTISREEFRAICNRRVQILTDEQFDRLWNEMPVNAKGRLKYPDFLSRFSSETAATPMATGDSAVAQRGSSVPDVSEGTRSALSLPTQELRPGSKSQSHPCTPASTTVIPGTPPLQNCDPIESRLRKRIQGCWRQLLKECKEKDVARQGDINASDFLALVEKFNLDISKEECQQLIIKYDLKSNGKFAYCDFIQSCVLLLKAKESSLMHRMKIQNAHKMKEAGAETPSFYSALLRIQPKIVHCWRPMRRTFKSYDEAGTGLLSVADFRTVLRQYSINLSEEEFFHILEYYDKTLSSKISYNDFLRAFLQ</t>
  </si>
  <si>
    <t>P49798</t>
  </si>
  <si>
    <t>RGS4_HUMAN</t>
  </si>
  <si>
    <t>RGS4</t>
  </si>
  <si>
    <t>MCKGLAGLPASCLRSAKDMKHRLGFLLQKSDSCEHNSSHNKKDKVVICQRVSQEEVKKWAESLENLISHECGLAAFKAFLKSEYSEENIDFWISCEEYKKIKSPSKLSPKAKKIYNEFISVQATKEVNLDSCTREETSRNMLEPTITCFDEAQKKIFNLMEKDSYRRFLKSRFYLDLVNPSSCGAEKQKGAKSSADCASLVPQCA</t>
  </si>
  <si>
    <t>O15539</t>
  </si>
  <si>
    <t>RGS5_HUMAN</t>
  </si>
  <si>
    <t>RGS5</t>
  </si>
  <si>
    <t>MCKGLAALPHSCLERAKEIKIKLGILLQKPDSVGDLVIPYNEKPEKPAKTQKTSLDEALQWRDSLDKLLQNNYGLASFKSFLKSEFSEENLEFWIACEDYKKIKSPAKMAEKAKQIYEEFIQTEAPKEVNIDHFTKDITMKNLVEPSLSSFDMAQKRIHALMEKDSLPRFVRSEFYQELIK</t>
  </si>
  <si>
    <t>A6NNY8</t>
  </si>
  <si>
    <t>UBP27_HUMAN</t>
  </si>
  <si>
    <t>USP27X USP22L USP27</t>
  </si>
  <si>
    <t>MCKDYVYDKDIEQIAKEEQGEALKLQASTSTEVSHQQCSVPGLGEKFPTWETTKPELELLGHNPRRRRITSSFTIGLRGLINLGNTCFMNCIVQALTHTPILRDFFLSDRHRCEMPSPELCLVCEMSSLFRELYSGNPSPHVPYKLLHLVWIHARHLAGYRQQDAHEFLIAALDVLHRHCKGDDVGKAANNPNHCNCIIDQIFTGGLQSDVTCQACHGVSTTIDPCWDISLDLPGSCTSFWPMSPGRESSVNGESHIPGITTLTDCLRRFTRPEHLGSSAKIKCGSCQSYQESTKQLTMNKLPVVACFHFKRFEHSAKQRRKITTYISFPLELDMTPFMASSKESRMNGQLQLPTNSGNNENKYSLFAVVNHQGTLESGHYTSFIRHHKDQWFKCDDAVITKASIKDVLDSEGYLLFYHKQVLEHESEKVKEMNTQAY</t>
  </si>
  <si>
    <t>Q6ICL3</t>
  </si>
  <si>
    <t>TNG2_HUMAN</t>
  </si>
  <si>
    <t>TANGO2 C22orf25</t>
  </si>
  <si>
    <t>MCIIFFKFDPRPVSKNAYRLILAANRDEFYSRPSKLADFWGNNNEILSGLDMEEGKEGGTWLGISTRGKLAALTNYLQPQLDWQARGRGELVTHFLTTDVDSLSYLKKVSMEGHLYNGFNLIAADLSTAKGDVICYYGNRGEPDPIVLTPGTYGLSNALLETPWRKLCFGKQLFLEAVERSQALPKDVLIASLLDVLNNEEAQLPDPAIEDQGGEYVQPMLSKYAAVCVRCPGYGTRTNTIILVDADGHVTFTERSMMDKDLSHWETRTYEFTLQS</t>
  </si>
  <si>
    <t>Q6ZUX7</t>
  </si>
  <si>
    <t>LHPL2_HUMAN</t>
  </si>
  <si>
    <t>LHFPL2 KIAA0206</t>
  </si>
  <si>
    <t>MCHVIVTCRSMLWTLLSIVVAFAELIAFMSADWLIGKARSRGGVEPAGPGGGSPEPYHPTLGIYARCIRNPGVQHFQRDTLCGPYAESFGEIASGFWQATAIFLAVGIFILCMVALVSVFTMCVQSIMKKSIFNVCGLLQGIAGLFLILGLILYPAGWGCQKAIDYCGHYASAYKPGDCSLGWAFYTAIGGTVLTFICAVFSAQAEIATSSDKVQEEIEEGKNLICLL</t>
  </si>
  <si>
    <t>P60329</t>
  </si>
  <si>
    <t>KR124_HUMAN</t>
  </si>
  <si>
    <t>KRTAP12-4 KAP12.4 KRTAP12.4</t>
  </si>
  <si>
    <t>MCHTSHSSGCPMACPGSPCCVPSTCYPPEGYGTSCCCSAPCVALLCRPLCGVSTCCQPACCVPSPCQVACCVPVSCKPVLCVASFCPTSGCCQPFCPTLVYRPVTWSTPTGC</t>
  </si>
  <si>
    <t>P59991</t>
  </si>
  <si>
    <t>KR122_HUMAN</t>
  </si>
  <si>
    <t>KRTAP12-2 KAP12.2 KRTAP12.2</t>
  </si>
  <si>
    <t>MCHTSCSSGCQPACCAPSPCQPACCVPSSCQASCCVPVGCQSSVCVPVSFKPAVCLPVSCQSSVCVPMSFKSAVCVPVSCQSSVCVPVSCRPIVCAAPSCQSSLCVPVSCRPVVYAAPSCQSSGCCQPSCTSVLCRPISYSISSCC</t>
  </si>
  <si>
    <t>P59990</t>
  </si>
  <si>
    <t>KR121_HUMAN</t>
  </si>
  <si>
    <t>KRTAP12-1 KAP12.1 KRTAP12.1</t>
  </si>
  <si>
    <t>MCHTSCSSGCQPACCAPSPCQASCYIPVGCQSSVCVPVSFKPAVCVPVRCQSSVCVPVSCRPVVYAAPSCQSSGCCQPSCTSVLCRPISCSTPSCC</t>
  </si>
  <si>
    <t>P60328</t>
  </si>
  <si>
    <t>KR123_HUMAN</t>
  </si>
  <si>
    <t>KRTAP12-3 KAP12.3 KRTAP12.3</t>
  </si>
  <si>
    <t>MCHTSCSPACQPTCCIHSPCQASCYVPVSCQSSVCMPVSCTRIVCVAPSCQPSVCVPVSCRPIIYVTPSCQSSGCCQPPCTTALCRPISCSTPSCC</t>
  </si>
  <si>
    <t>P46695</t>
  </si>
  <si>
    <t>IEX1_HUMAN</t>
  </si>
  <si>
    <t>IER3 DIF2 IEX1 PRG1</t>
  </si>
  <si>
    <t>MCHSRSCHPTMTILQAPTPAPSTIPGPRRGSGPEIFTFDPLPEPAAAPAGRPSASRGHRKRSRRVLYPRVVRRQLPVEEPNPAKRLLFLLLTIVFCQILMAEEGVPAPLPPEDAPNAASLAPTPVSAVLEPFNLTSEPSDYALDLSTFLQQHPAAF</t>
  </si>
  <si>
    <t>P29460</t>
  </si>
  <si>
    <t>IL12B_HUMAN</t>
  </si>
  <si>
    <t>IL12B NKSF2</t>
  </si>
  <si>
    <t>MCHQQLVISWFSLVFLASPLVAIWELKKDVYVVELDWYPDAPGEMVVLTCDTPEEDGITWTLDQSSEVLGSGKTLTIQVKEFGDAGQYTCHKGGEVLSHSLLLLHKKEDGIWSTDILKDQKEPKNKTFLRCEAKNYSGRFTCWWLTTISTDLTFSVKSSRGSSDPQGVTCGAATLSAERVRGDNKEYEYSVECQEDSACPAAEESLPIEVMVDAVHKLKYENYTSSFFIRDIIKPDPPKNLQLKPLKNSRQVEVSWEYPDTWSTPHSYFSLTFCVQVQGKSKREKKDRVFTDKTSATVICRKNASISVRAQDRYYSSSWSEWASVPCS</t>
  </si>
  <si>
    <t>Q92537</t>
  </si>
  <si>
    <t>SUSD6_HUMAN</t>
  </si>
  <si>
    <t>SUSD6 DRAGO KIAA0247</t>
  </si>
  <si>
    <t>MCHGRIAPKSTSVFAVASVGHGVFLPLVILCTLLGDGLASVCPLPPEPENGGYICHPRPCRDPLTAGSVIEYLCAEGYMLKGDYKYLTCKNGEWKPAMEISCRLNEDKDTHTSLGVPTLSIVASTASSVALILLLVVLFVLLQPKLKSFHHSRRDQGVSGDQVSIMVDGVQVALPSYEEAVYGSSGHCVPPADPRVQIVLSEGSGPSGRSVPREQQLPDQGACSSAGGEDEAPGQSGLCEAWGSRASETVMVHQATTSSWVAGSGNRQLAHKETADSENSDIQSLLSLTSEEYTDDIPLLKEA</t>
  </si>
  <si>
    <t>Q9ULL4</t>
  </si>
  <si>
    <t>PLXB3_HUMAN</t>
  </si>
  <si>
    <t>PLXNB3 KIAA1206 PLXN6</t>
  </si>
  <si>
    <t>MCHAAQETPLLHHFMAPVMARWPPFGLCLLLLLLSPPPLPLTGAHRFSAPNTTLNHLALAPGRGTLYVGAVNRLFQLSPELQLEAVAVTGPVIDSPDCVPFRDPAECPQAQLTDNANQLLLVSSRAQELVACGQVRQGVCETRRLGDVAEVLYQAEDPGDGQFVAANTPGVATVGLVVPLPGRDLLLVARGLAGKLSAGVPPLAIRQLAGSQPFSSEGLGRLVVGDFSDYNNSYVGAFADARSAYFVFRRRGARAQAEYRSYVARVCLGDTNLYSYVEVPLACQGQGLIQAAFLAPGTLLGVFAAGPRGTQAALCAFPMVELGASMEQARRLCYTAGGRGPSGAEEATVEYGVTSRCVTLPLDSPESYPCGDEHTPSPIAGRQPLEVQPLLKLGQPVSAVAALQADGHMIAFLGDTQGQLYKVFLHGSQGQVYHSQQVGPPGSAISPDLLLDSSGSHLYVLTAHQVDRIPVAACPQFPDCASCLQAQDPLCGWCVLQGRCTRKGQCGRAGQLNQWLWSYEEDSHCLHIQSLLPGHHPRQEQGQVTLSVPRLPILDADEYFHCAFGDYDSLAHVEGPHVACVTPPQDQVPLNPPGTDHVTVPLALMFEDVTVAATNFSFYDCSAVQALEAAAPCRACVGSIWRCHWCPQSSHCVYGEHCPEGERTIYSAQEVDIQVRGPGACPQVEGLAGPHLVPVGWESHLALRVRNLQHFRGLPASFHCWLELPGELRGLPATLEETAGDSGLIHCQAHQFYPSMSQRELPVPIYVTQGEAQRLDNTHALYVILYDCAMGHPDCSHCQAANRSLGCLWCADGQPACRYGPLCPPGAVELLCPAPSIDAVEPLTGPPEGGLALTILGSNLGRAFADVQYAVSVASRPCNPEPSLYRTSARIVCVTSPAPNGTTGPVRVAIKSQPPGISSQHFTYQDPVLLSLSPRWGPQAGGTQLTIRGQHLQTGGNTSAFVGGQPCPILEPVCPEAIVCRTRPQAAPGEAAVLVVFGHAQRTLLASPFRYTANPQLVAAEPSASFRGGGRLIRVRGTGLDVVQRPLLSVWLEADAEVQASRAQPQDPQPRRSCGAPAADPQACIQLGGGLLQCSTVCSVNSSSLLLCRSPAVPDRAHPQRVFFTLDNVQVDFASASGGQGFLYQPNPRLAPLSREGPARPYRLKPGHVLDVEGEGLNLGISKEEVRVHIGRGECLVKTLTRTHLYCEPPAHAPQPANGSGLPQFVVQMGNVQLALGPVQYEAEPPLSAFPVEAQAGVGMGAAVLIAAVLLLTLMYRHKSKQALRDYQKVLVQLESLETGVGDQCRKEFTDLMTEMTDLSSDLEGSGIPFLDYRTYAERAFFPGHGGCPLQPKPEGPGEDGHCATVRQGLTQLSNLLNSKLFLLTLIHTLEEQPSFSQRDRCHVASLLSLALHGKLEYLTDIMRTLLGDLAAHYVHRNPKLMLRRTETMVEKLLTNWLSICLYAFLREVAGEPLYMLFRAIQYQVDKGPVDAVTGKAKRTLNDSRLLREDVEFQPLTLMVLVGPGAGGAAGSSEMQRVPARVLDTDTITQVKEKVLDQVYKGTPFSQRPSVHALDLEWRSGLAGHLTLSDEDLTSVTQNHWKRLNTLQHYKVPDGATVGLVPQLHRGSTISQSLAQRCPLGENIPTLEDGEEGGVCLWHLVKATEEPEGAKVRCSSLREREPARAKAIPEIYLTRLLSMKGTLQKFVDDTFQAILSVNRPIPIAVKYLFDLLDELAEKHGIEDPGTLHIWKTNSLLLRFWVNALKNPQLIFDVRVSDNVDAILAVIAQTFIDSCTTSEHKVGRDSPVNKLLYAREIPRYKQMVERYYADIRQSSPASYQEMNSALAELSGNYTSAPHCLEALQELYNHIHRYYDQIISALEEDPVGQKLQLACRLQQVAALVENKVTDL</t>
  </si>
  <si>
    <t>Q3LI67</t>
  </si>
  <si>
    <t>KRA63_HUMAN</t>
  </si>
  <si>
    <t>KRTAP6-3 KAP6.3</t>
  </si>
  <si>
    <t>MCGSYYRNYNGGHGYGCCGYGGLGCGYGGCGYGCCGYGGLGFGYGGLDCGYGGLGCGYGSFCGCGYRGLDCGYGCGYGYVSHSFCGCGYRCGSGYGSSFGYYY</t>
  </si>
  <si>
    <t>Q3LI64</t>
  </si>
  <si>
    <t>KRA61_HUMAN</t>
  </si>
  <si>
    <t>KRTAP6-1 C21orf103 KAP6.1</t>
  </si>
  <si>
    <t>MCGSYYGNYYGTPGYGFCGYGGLGYGYGGLGCGYGSCCGCGFRRLGCGYGYGSRSLCGYGYGCGSGSGYYY</t>
  </si>
  <si>
    <t>Q3LI66</t>
  </si>
  <si>
    <t>KRA62_HUMAN</t>
  </si>
  <si>
    <t>KRTAP6-2 KAP6.2</t>
  </si>
  <si>
    <t>MCGSYYGNYYGDHGYGCCGYEGLGYGYGSLRCGYSSCCGYGHGYGSRFFCGCGYGCGSGYYY</t>
  </si>
  <si>
    <t>P26012</t>
  </si>
  <si>
    <t>ITB8_HUMAN</t>
  </si>
  <si>
    <t>ITGB8</t>
  </si>
  <si>
    <t>MCGSALAFFTAAFVCLQNDRRGPASFLWAAWVFSLVLGLGQGEDNRCASSNAASCARCLALGPECGWCVQEDFISGGSRSERCDIVSNLISKGCSVDSIEYPSVHVIIPTENEINTQVTPGEVSIQLRPGAEANFMLKVHPLKKYPVDLYYLVDVSASMHNNIEKLNSVGNDLSRKMAFFSRDFRLGFGSYVDKTVSPYISIHPERIHNQCSDYNLDCMPPHGYIHVLSLTENITEFEKAVHRQKISGNIDTPEGGFDAMLQAAVCESHIGWRKEAKRLLLVMTDQTSHLALDSKLAGIVVPNDGNCHLKNNVYVKSTTMEHPSLGQLSEKLIDNNINVIFAVQGKQFHWYKDLLPLLPGTIAGEIESKAANLNNLVVEAYQKLISEVKVQVENQVQGIYFNITAICPDGSRKPGMEGCRNVTSNDEVLFNVTVTMKKCDVTGGKNYAIIKPIGFNETAKIHIHRNCSCQCEDNRGPKGKCVDETFLDSKCFQCDENKCHFDEDQFSSESCKSHKDQPVCSGRGVCVCGKCSCHKIKLGKVYGKYCEKDDFSCPYHHGNLCAGHGECEAGRCQCFSGWEGDRCQCPSAAAQHCVNSKGQVCSGRGTCVCGRCECTDPRSIGRFCEHCPTCYTACKENWNCMQCLHPHNLSQAILDQCKTSCALMEQQHYVDQTSECFSSPSYLRIFFIIFIVTFLIGLLKVLIIRQVILQWNSNKIKSSSDYRVSASKKDKLILQSVCTRAVTYRREKPEEIKMDISKLNAHETFRCNF</t>
  </si>
  <si>
    <t>Q96FZ2</t>
  </si>
  <si>
    <t>HMCES_HUMAN</t>
  </si>
  <si>
    <t>HMCES C3orf37 DC12 SRAPD1</t>
  </si>
  <si>
    <t>MCGRTSCHLPRDVLTRACAYQDRRGQQRLPEWRDPDKYCPSYNKSPQSNSPVLLSRLHFEKDADSSERIIAPMRWGLVPSWFKESDPSKLQFNTTNCRSDTVMEKRSFKVPLGKGRRCVVLADGFYEWQRCQGTNQRQPYFIYFPQIKTEKSGSIGAADSPENWEKVWDNWRLLTMAGIFDCWEPPEGGDVLYSYTIITVDSCKGLSDIHHRMPAILDGEEAVSKWLDFGEVSTQEALKLIHPTENITFHAVSSVVNNSRNNTPECLAPVDLVVKKELRASGSSQRMLQWLATKSPKKEDSKTPQKEESDVPQWSSQFLQKSPLPTKRGTAGLLEQWLKREKEEEPVAKRPYSQ</t>
  </si>
  <si>
    <t>Q8NFK1</t>
  </si>
  <si>
    <t>CXG3_HUMAN</t>
  </si>
  <si>
    <t>GJC3 GJE1</t>
  </si>
  <si>
    <t>MCGRFLRRLLAEESRRSTPVGRLLLPVLLGFRLVLLAASGPGVYGDEQSEFVCHTQQPGCKAACFDAFHPLSPLRFWVFQVILVAVPSALYMGFTLYHVIWHWELSGKGKEEETLIQGREGNTDVPGAGSLRLLWAYVAQLGARLVLEGAALGLQYHLYGFQMPSSFACRREPCLGSITCNLSRPSEKTIFLKTMFGVSGFCLLFTFLELVLLGLGRWWRTWKHKSSSSKYFLTSESTRRHKKATDSLPVVETKEQFQEAVPGRSLAQEKQRPVGPRDA</t>
  </si>
  <si>
    <t>P35030</t>
  </si>
  <si>
    <t>TRY3_HUMAN</t>
  </si>
  <si>
    <t>PRSS3 PRSS4 TRY3 TRY4</t>
  </si>
  <si>
    <t>MCGPDDRCPARWPGPGRAVKCGKGLAAARPGRVERGGAQRGGAGLELHPLLGGRTWRAARDADGCEALGTVAVPFDDDDKIVGGYTCEENSLPYQVSLNSGSHFCGGSLISEQWVVSAAHCYKTRIQVRLGEHNIKVLEGNEQFINAAKIIRHPKYNRDTLDNDIMLIKLSSPAVINARVSTISLPTTPPAAGTECLISGWGNTLSFGADYPDELKCLDAPVLTQAECKASYPGKITNSMFCVGFLEGGKDSCQRDSGGPVVCNGQLQGVVSWGHGCAWKNRPGVYTKVYNYVDWIKDTIAANS</t>
  </si>
  <si>
    <t>Q6ZRH7</t>
  </si>
  <si>
    <t>CTSRG_HUMAN</t>
  </si>
  <si>
    <t>CATSPERG C19orf15</t>
  </si>
  <si>
    <t>MCGPAMFPAGPPWPRVRVVQVLWALLAVLLASWRLWAIKDFQECTWQVVLNEFKRVGESGVSDSFFEQEPVDTVSSLFHMLVDSPIDPSEKYLGFPYYLKINYSCEEKPSEDLVRMGHLTGLKPLVLVTFQSPVNFYRWKIEQLQIQMEAAPFRSKEPCMAEEVCSMSWYTPMPIKKGSVVMRVDISSNGLGTFIPDKRFQMNINGFLKRDRDNNIQFTVGEELFNLMPQYFVGVSSRPLWHTVDQSPVLILGGIPNEKYVLMTDTSFKDFSLVELSIDSCWVGSFYCPHSGFTATIYDTIATESTLFIRQNQLVYYFTGTYTTLYERNRGSGSWIRVLASECIKKLCPVYFHSNGSEYIMALTTGKHEGYVHFGTIRDGQVSFEMLPRQWSVCEQIGVTTCSIIWSEYIAGEYTLLLLVESGYGNASKRFQVVSYNTASDDLELLYHIPEFIPEARGLEFLMILGTESYTSTAMAPKGIFCNPYNNLIFIWGNFLLQSSNKENFIYLADFPKELSIKYMARSFRGAVAIVTETEEIWYLLEGSYRVYQLFPSKGWQVHISLKLMQQSSLYASNETMLTLFYEDSKLYQLVYLMNNQKGQLVKRLVPVEQLLMYQQHTSHYDLERKGGYLMLSFIDFCPFSVMRLRSLPSPQRYTRQERYRARPPRVLERSGFHNENSLAIYQGLVYYLLWLHSVYDKPYADPVHDPTWRWWANNKQDQDYYFFLASNWRSAGGVSIEMDSYEKIYNLESAYELPERIFLDKGTEYSFAIFLSAQGHSFRTQSELGTAFQLHSQVDVGVVLADPGCIEASVKQEVLINRNSVLFSITLKDKKLCYDQGISGHHLMETSMTVNVVGSSGLCFQETHLGPHMQGNLMVPVFIGCPPGKRLAFDITYTLEYSRLKNKHYFDCVNVNPEMPCFLFRDIFYPFFLIQDLVTGDSGSFQGSYVLLVVGGGPTLDSLKDYSEDEIYRFNSPLDKTNSLIWTTRTTRTTKDSAFHIMSHESPGIEWLCLENAPCYDNVPQGIFAPEFFFKVLVSNRGVDTSTYCNYQLTFLLHIHGLPLSPKRALFIIMVSASVFVGLVIFYIAFCLLWPLVVKGCTMIRWKINNLIASESYYTYASISGISSMPSLRHSRMGSMFSSRMTEDRAEPKEAVERQLMT</t>
  </si>
  <si>
    <t>O95372</t>
  </si>
  <si>
    <t>LYPA2_HUMAN</t>
  </si>
  <si>
    <t>LYPLA2 APT2</t>
  </si>
  <si>
    <t>MCGNTMSVPLLTDAATVSGAERETAAVIFLHGLGDTGHSWADALSTIRLPHVKYICPHAPRIPVTLNMKMVMPSWFDLMGLSPDAPEDEAGIKKAAENIKALIEHEMKNGIPANRIVLGGFSQGGALSLYTALTCPHPLAGIVALSCWLPLHRAFPQAANGSAKDLAILQCHGELDPMVPVRFGALTAEKLRSVVTPARVQFKTYPGVMHSSCPQEMAAVKEFLEKLLPPV</t>
  </si>
  <si>
    <t>O75608</t>
  </si>
  <si>
    <t>LYPA1_HUMAN</t>
  </si>
  <si>
    <t>LYPLA1 APT1 LPL1</t>
  </si>
  <si>
    <t>MCGNNMSTPLPAIVPAARKATAAVIFLHGLGDTGHGWAEAFAGIRSSHIKYICPHAPVRPVTLNMNVAMPSWFDIIGLSPDSQEDESGIKQAAENIKALIDQEVKNGIPSNRIILGGFSQGGALSLYTALTTQQKLAGVTALSCWLPLRASFPQGPIGGANRDISILQCHGDCDPLVPLMFGSLTVEKLKTLVNPANVTFKTYEGMMHSSCQQEMMDVKQFIDKLLPPID</t>
  </si>
  <si>
    <t>Q7Z2Q7</t>
  </si>
  <si>
    <t>LRR70_HUMAN</t>
  </si>
  <si>
    <t>LRRC70 UNQ1891/PRO4337</t>
  </si>
  <si>
    <t>MCGLQFSLPCLRLFLVVTCYLLLLLHKEILGCSSVCQLCTGRQINCRNLGLSSIPKNFPESTVFLYLTGNNISYINESELTGLHSLVALYLDNSNILYVYPKAFVQLRHLYFLFLNNNFIKRLDPGIFKGLLNLRNLYLQYNQVSFVPRGVFNDLVSVQYLNLQRNRLTVLGSGTFVGMVALRILDLSNNNILRISESGFQHLENLACLYLGSNNLTKVPSNAFEVLKSLRRLSLSHNPIEAIQPFAFKGLANLEYLLLKNSRIRNVTRDGFSGINNLKHLILSHNDLENLNSDTFSLLKNLIYLKLDRNRIISIDNDTFENMGASLKILNLSFNNLTALHPRVLKPLSSLIHLQANSNPWECNCKLLGLRDWLASSAITLNIYCQNPPSMRGRALRYINITNCVTSSINVSRAWAVVKSPHIHHKTTALMMAWHKVTTNGSPLENTETENITFWERIPTSPAGRFFQENAFGNPLETTAVLPVQIQLTTSVTLNLEKNSALPNDAASMSGKTSLICTQEVEKLNEAFDILLAFFILACVLIIFLIYKVVQFKQKLKASENSRENRLEYYSFYQSARYNVTASICNTSPNSLESPGLEQIRLHKQIVPENEAQVILFEHSAL</t>
  </si>
  <si>
    <t>P08243</t>
  </si>
  <si>
    <t>ASNS_HUMAN</t>
  </si>
  <si>
    <t>ASNS TS11</t>
  </si>
  <si>
    <t>MCGIWALFGSDDCLSVQCLSAMKIAHRGPDAFRFENVNGYTNCCFGFHRLAVVDPLFGMQPIRVKKYPYLWLCYNGEIYNHKKMQQHFEFEYQTKVDGEIILHLYDKGGIEQTICMLDGVFAFVLLDTANKKVFLGRDTYGVRPLFKAMTEDGFLAVCSEAKGLVTLKHSATPFLKVEPFLPGHYEVLDLKPNGKVASVEMVKYHHCRDVPLHALYDNVEKLFPGFEIETVKNNLRILFNNAVKKRLMTDRRIGCLLSGGLDSSLVAATLLKQLKEAQVQYPLQTFAIGMEDSPDLLAARKVADHIGSEHYEVLFNSEEGIQALDEVIFSLETYDITTVRASVGMYLISKYIRKNTDSVVIFSGEGSDELTQGYIYFHKAPSPEKAEEESERLLRELYLFDVLRADRTTAAHGLELRVPFLDHRFSSYYLSLPPEMRIPKNGIEKHLLRETFEDSNLIPKEILWRPKEAFSDGITSVKNSWFKILQEYVEHQVDDAMMANAAQKFPFNTPKTKEGYYYRQVFERHYPGRADWLSHYWMPKWINATDPSARTLTHYKSAVKA</t>
  </si>
  <si>
    <t>O94808</t>
  </si>
  <si>
    <t>GFPT2_HUMAN</t>
  </si>
  <si>
    <t>GFPT2</t>
  </si>
  <si>
    <t>MCGIFAYMNYRVPRTRKEIFETLIKGLQRLEYRGYDSAGVAIDGNNHEVKERHIQLVKKRGKVKALDEELYKQDSMDLKVEFETHFGIAHTRWATHGVPSAVNSHPQRSDKGNEFVVIHNGIITNYKDLRKFLESKGYEFESETDTETIAKLIKYVFDNRETEDITFSTLVERVIQQLEGAFALVFKSVHYPGEAVATRRGSPLLIGVRSKYKLSTEQIPILYRTCTLENVKNICKTRMKRLDSSACLHAVGDKAVEFFFASDASAIIEHTNRVIFLEDDDIAAVADGKLSIHRVKRSASDDPSRAIQTLQMELQQIMKGNFSAFMQKEIFEQPESVFNTMRGRVNFETNTVLLGGLKDHLKEIRRCRRLIVIGCGTSYHAAVATRQVLEELTELPVMVELASDFLDRNTPVFRDDVCFFISQSGETADTLLALRYCKDRGALTVGVTNTVGSSISRETDCGVHINAGPEIGVASTKAYTSQFISLVMFGLMMSEDRISLQNRRQEIIRGLRSLPELIKEVLSLEEKIHDLALELYTQRSLLVMGRGYNYATCLEGALKIKEITYMHSEGILAGELKHGPLALIDKQMPVIMVIMKDPCFAKCQNALQQVTARQGRPIILCSKDDTESSKFAYKTIELPHTVDCLQGILSVIPLQLLSFHLAVLRGYDVDFPRNLAKSVTVE</t>
  </si>
  <si>
    <t>Q06210</t>
  </si>
  <si>
    <t>GFPT1_HUMAN</t>
  </si>
  <si>
    <t>GFPT1 GFAT GFPT</t>
  </si>
  <si>
    <t>MCGIFAYLNYHVPRTRREILETLIKGLQRLEYRGYDSAGVGFDGGNDKDWEANACKIQLIKKKGKVKALDEEVHKQQDMDLDIEFDVHLGIAHTRWATHGEPSPVNSHPQRSDKNNEFIVIHNGIITNYKDLKKFLESKGYDFESETDTETIAKLVKYMYDNRESQDTSFTTLVERVIQQLEGAFALVFKSVHFPGQAVGTRRGSPLLIGVRSEHKLSTDHIPILYRTARTQIGSKFTRWGSQGERGKDKKGSCNLSRVDSTTCLFPVEEKAVEYYFASDASAVIEHTNRVIFLEDDDVAAVVDGRLSIHRIKRTAGDHPGRAVQTLQMELQQIMKGNFSSFMQKEIFEQPESVVNTMRGRVNFDDYTVNLGGLKDHIKEIQRCRRLILIACGTSYHAGVATRQVLEELTELPVMVELASDFLDRNTPVFRDDVCFFLSQSGETADTLMGLRYCKERGALTVGITNTVGSSISRETDCGVHINAGPEIGVASTKAYTSQFVSLVMFALMMCDDRISMQERRKEIMLGLKRLPDLIKEVLSMDDEIQKLATELYHQKSVLIMGRGYHYATCLEGALKIKEITYMHSEGILAGELKHGPLALVDKLMPVIMIIMRDHTYAKCQNALQQVVARQGRPVVICDKEDTETIKNTKRTIKVPHSVDCLQGILSVIPLQLLAFHLAVLRGYDVDFPRNLAKSVTVE</t>
  </si>
  <si>
    <t>Q9NWL6</t>
  </si>
  <si>
    <t>ASND1_HUMAN</t>
  </si>
  <si>
    <t>ASNSD1 NS3TP1 Nbla00058</t>
  </si>
  <si>
    <t>MCGICCSVNFSAEHFSQDLKEDLLYNLKQRGPNSSKQLLKSDVNYQCLFSAHVLHLRGVLTTQPVEDERGNVFLWNGEIFSGIKVEAEENDTQILFNYLSSCKNESEILSLFSEVQGPWSFIYYQASSHYLWFGRDFFGRRSLLWHFSNLGKSFCLSSVGTQTSGLANQWQEVPASGLFRIDLKSTVISGCIILQLYPWKYISRENIIEENVNSLSQISADLPAFVSVVANEAKLYLEKPVVPLNMMLPQAALETHCSNISNVPPTREILQVFLTDVHMKEVIQQFIDVLSVAVKKRVLCLPRDENLTANEVLKTCDRKANVAILFSGGIDSMVIATLADRHIPLDEPIDLLNVAFIAEEKTMPTTFNREGNKQKNKCEIPSEEFSKDVAAAAADSPNKHVSVPDRITGRAGLKELQAVSPSRIWNFVEINVSMEELQKLRRTRICHLIRPLDTVLDDSIGCAVWFASRGIGWLVAQEGVKSYQSNAKVVLTGIGADEQLAGYSRHRVRFQSHGLEGLNKEIMMELGRISSRNLGRDDRVIGDHGKEARFPFLDENVVSFLNSLPIWEKANLTLPRGIGEKLLLRLAAVELGLTASALLPKRAMQFGSRIAKMEKINEKASDKCGRLQIMSLENLSIEKETKL</t>
  </si>
  <si>
    <t>Q8WUH1</t>
  </si>
  <si>
    <t>CHUR_HUMAN</t>
  </si>
  <si>
    <t>CHURC1 C14orf52 CHCH My015</t>
  </si>
  <si>
    <t>MCGDCVEKEYPNRGNTCLENGSFLLNFTGCAVCSKRDFMLITNKSLKEEDGEEIVTYDHLCKNCHHVIARHEYTFSIMDEFQEYTMLCLLCGKAEDTISILPDDPRQMTLLF</t>
  </si>
  <si>
    <t>Q8TCI5</t>
  </si>
  <si>
    <t>PIFO_HUMAN</t>
  </si>
  <si>
    <t>PIFO C1orf88</t>
  </si>
  <si>
    <t>MCFSRADAADNYPFGTCQQRKLFPHFHPPNLIGNKFVPLRGSPHRGPGCYFSDGYGLAYDLSKIPTSIKGYTLGARTAVRFKPIQKEMTPHAGRYQKVSPQQEKHKQNFAPFNVLVPRFKNYPKDTYYPSPGAYNPEKKPPPKIAWPMKFGSPDWAQVPCLQKRTLKAELSTDKDFRKHRNRVAYLSLYYN</t>
  </si>
  <si>
    <t>Q99680</t>
  </si>
  <si>
    <t>GPR22_HUMAN</t>
  </si>
  <si>
    <t>GPR22</t>
  </si>
  <si>
    <t>MCFSPILEINMQSESNITVRDDIDDINTNMYQPLSYPLSFQVSLTGFLMLEIVLGLGSNLTVLVLYCMKSNLINSVSNIITMNLHVLDVIICVGCIPLTIVILLLSLESNTALICCFHEACVSFASVSTAINVFAITLDRYDISVKPANRILTMGRAVMLMISIWIFSFFSFLIPFIEVNFFSLQSGNTWENKTLLCVSTNEYYTELGMYYHLLVQIPIFFFTVVVMLITYTKILQALNIRIGTRFSTGQKKKARKKKTISLTTQHEATDMSQSSGGRNVVFGVRTSVSVIIALRRAVKRHRERRERQKRVFRMSLLIISTFLLCWTPISVLNTTILCLGPSDLLVKLRLCFLVMAYGTTIFHPLLYAFTRQKFQKVLKSKMKKRVVSIVEADPLPNNAVIHNSWIDPKRNKKITFEDSEIREKCLVPQVVTD</t>
  </si>
  <si>
    <t>P42338</t>
  </si>
  <si>
    <t>PK3CB_HUMAN</t>
  </si>
  <si>
    <t>PIK3CB PIK3C1</t>
  </si>
  <si>
    <t>MCFSFIMPPAMADILDIWAVDSQIASDGSIPVDFLLPTGIYIQLEVPREATISYIKQMLWKQVHNYPMFNLLMDIDSYMFACVNQTAVYEELEDETRRLCDVRPFLPVLKLVTRSCDPGEKLDSKIGVLIGKGLHEFDSLKDPEVNEFRRKMRKFSEEKILSLVGLSWMDWLKQTYPPEHEPSIPENLEDKLYGGKLIVAVHFENCQDVFSFQVSPNMNPIKVNELAIQKRLTIHGKEDEVSPYDYVLQVSGRVEYVFGDHPLIQFQYIRNCVMNRALPHFILVECCKIKKMYEQEMIAIEAAINRNSSNLPLPLPPKKTRIISHVWENNNPFQIVLVKGNKLNTEETVKVHVRAGLFHGTELLCKTIVSSEVSGKNDHIWNEPLEFDINICDLPRMARLCFAVYAVLDKVKTKKSTKTINPSKYQTIRKAGKVHYPVAWVNTMVFDFKGQLRTGDIILHSWSSFPDELEEMLNPMGTVQTNPYTENATALHVKFPENKKQPYYYPPFDKIIEKAAEIASSDSANVSSRGGKKFLPVLKEILDRDPLSQLCENEMDLIWTLRQDCREIFPQSLPKLLLSIKWNKLEDVAQLQALLQIWPKLPPREALELLDFNYPDQYVREYAVGCLRQMSDEELSQYLLQLVQVLKYEPFLDCALSRFLLERALGNRRIGQFLFWHLRSEVHIPAVSVQFGVILEAYCRGSVGHMKVLSKQVEALNKLKTLNSLIKLNAVKLNRAKGKEAMHTCLKQSAYREALSDLQSPLNPCVILSELYVEKCKYMDSKMKPLWLVYNNKVFGEDSVGVIFKNGDDLRQDMLTLQMLRLMDLLWKEAGLDLRMLPYGCLATGDRSGLIEVVSTSETIADIQLNSSNVAAAAAFNKDALLNWLKEYNSGDDLDRAIEEFTLSCAGYCVASYVLGIGDRHSDNIMVKKTGQLFHIDFGHILGNFKSKFGIKRERVPFILTYDFIHVIQQGKTGNTEKFGRFRQCCEDAYLILRRHGNLFITLFALMLTAGLPELTSVKDIQYLKDSLALGKSEEEALKQFKQKFDEALRESWTTKVNWMAHTVRKDYRS</t>
  </si>
  <si>
    <t>Q504Y0</t>
  </si>
  <si>
    <t>S39AC_HUMAN</t>
  </si>
  <si>
    <t>SLC39A12 ZIP12</t>
  </si>
  <si>
    <t>MCFRTKLSVSWVPLFLLLSRVFSTETDKPSAQDSRSRGSSGQPADLLQVLSAGDHPPHNHSRSLIKTLLEKTGCPRRRNGMQGDCNLCFEPDALLLIAGGNFEDQLREEVVQRVSLLLLYYIIHQEEICSSKLNMSNKEYKFYLHSLLSLRQDEDSSFLSQNETEDILAFTRQYFDTSQSQCMETKTLQKKSGIVSSEGANESTLPQLAAMIITLSLQGVCLGQGNLPSPDYFTEYIFSSLNRTNTLRLSELDQLLNTLWTRSTCIKNEKIHQFQRKQNNIITHDQDYSNFSSSMEKESEDGPVSWDQTCFSARQLVEIFLQKGLSLISKEDFKQMSPGIIQQLLSCSCHLPKDQQAKLPPTTLEKYGYSTVAVTLLTLGSMLGTALVLFHSCEENYRLILQLFVGLAVGTLSGDALLHLIPQVLGLHKQEAPEFGHFHESKGHIWKLMGLIGGIHGFFLIEKCFILLVSPNDKQGLSLVNGHVGHSHHLALNSELSDQAGRGKSASTIQLKSPEDSQAAEMPIGSMTASNRKCKAISLLAIMILVGDSLHNFADGLAIGAAFSSSSESGVTTTIAILCHEIPHEMGDFAVLLSSGLSMKTAILMNFISSLTAFMGLYIGLSVSADPCVQDWIFTVTAGMFLYLSLVEMLPEMTHVQTQRPWMMFLLQNFGLILGWLSLLLLAIYEQNIKI</t>
  </si>
  <si>
    <t>P24001</t>
  </si>
  <si>
    <t>IL32_HUMAN</t>
  </si>
  <si>
    <t>IL32 NK4 TAIF</t>
  </si>
  <si>
    <t>MCFPKVLSDDMKKLKARMVMLLPTSAQGLGAWVSACDTEDTVGHLGPWRDKDPALWCQLCLSSQHQAIERFYDKMQNAESGRGQVMSSLAELEDDFKEGYLETVAAYYEEQHPELTPLLEKERDGLRCRGNRSPVPDVEDPATEEPGESFCDKVMRWFQAMLQRLQTWWHGVLAWVKEKVVALVHAVQALWKQFQSFCCSLSELFMSSFQSYGAPRGDKEELTPQKCSEPQSSK</t>
  </si>
  <si>
    <t>Q6ZW05</t>
  </si>
  <si>
    <t>PTHD4_HUMAN</t>
  </si>
  <si>
    <t>PTCHD4 C6orf138 PTCH53</t>
  </si>
  <si>
    <t>MCFLRRPGAPASWIWWRMLRQVLRRGLQSFCHRLGLCVSRHPVFFLTVPAVLTITFGLSALNRFQPEGDLERLVAPSHSLAKIERSLASSLFPLDQSKSQLYSDLHTPGRYGRVILLSPTGDNILLQAEGILQTHRAVLEMKDGRNSFIGHQLGGVVEVPNSKDQRVKSARAIQITYYLQTYGSATQDLIGEKWENEFCKLIRKLQEEHQELQLYSLASFSLWRDFHKTSILARSKVLVSLVLILTTATLSSSMKDCLRSKPFLGLLGVLTVCISIITAAGIFFITDGKYNSTLLGIPFFAMGHGTKGVFELLSGWRRTKENLPFKDRIADAYSDVMVTYTMTSSLYFITFGMGASPFTNIEAVKVFCQNMCVSILLNYFYIFSFFGSCLVFAGQLEQNRYHSIFCCKIPSAEYLDRKPVWFQTVMSDGHQQTSHHETNPYQHHFIQHFLREHYNEWITNIYVKPFVVILYLIYASFSFMGCLQISDGANIINLLASDSPSVSYAMVQQKYFSNYSPVIGFYVYEPLEYWNSSVQDDLRRLCSGFTAVSWVEQYYQFLKVSNVSANNKSDFISVLQSSFLKKPEFQHFRNDIIFSKAGDESNIIASRLYLVARTSRDKQKEITEVLEKLRPLSLSKSIRFIVFNPSFVFMDHYSLSVTVPVLIAGFGVLLVLILTFFLVIHPLGNFWLILSVTSIELGVLGLMTLWNVDMDCISILCLIYTLNFAIDHCAPLLFTFVLATEHTRTQCIKSSLQDHGTAILQNVTSFLIGLVPLLFVPSNLTFTLFKCLLLTGGCTLLHCFVILPVFLTFFPPSKKHHKKKKRAKRKEREEIECIEIQENPDHVTTV</t>
  </si>
  <si>
    <t>A0A1B0GVD1</t>
  </si>
  <si>
    <t>F237B_HUMAN</t>
  </si>
  <si>
    <t>FAM237B</t>
  </si>
  <si>
    <t>MCFATRRWFYLHLGCMMLINLVNADFEFQKGVLASISPGITKDIDLQCWKACSLTLIDLKELKIEHNVDAFWNFMLFLQKSQRPGHYNVFLNIAQDFWDMYVDCLLSRSHGMGRRQVMPPKYNFPQKITGGNLNVYLRE</t>
  </si>
  <si>
    <t>O75335</t>
  </si>
  <si>
    <t>LIPA4_HUMAN</t>
  </si>
  <si>
    <t>PPFIA4 KIAA0897</t>
  </si>
  <si>
    <t>MCEVMPTINEGDRLGPPHGADADANFEQLMVNMLDEREKLLESLRESQETLAATQSRLQDAIHERDQLQRHLNSALPQEFATLTRELSMCREQLLEREEEISELKAERNNTRLLLEHLECLVSRHERSLRMTVVKRQAQSPSGVSSEVEVLKALKSLFEHHKALDEKVRERLRAALERVTTLEEQLAGAHQQVSALQQGAGVRDGAAEEEGTVELGPKRLWKEDTGRVEELQELLEKQNFELSQARERLVTLTTTVTELEEDLGTARRDLIKSEELSSKHQRDLREALAQKEDMEERITTLEKRYLAAQREATSIHDLNDKLENELANKESLHRQCEEKARHLQELLEVAEQKLQQTMRKAETLPEVEAELAQRIAALTKAEERHGNIEEHLRQLEGQLEEKNQELARTAVQVRQREKMNEDHNKRLSDTVDRLLSESNERLQLHLKERMAALEEKNTLIQELESSQRQIEEQHHHKGRLSEEIEKLRQEVDQLKGRGGPFVDGVHSRSHMGSAADVRFSLGTTTHAPPGVHRRYSALREESAKLALPLTVTLRSPTWMRMSQGVCCNLEYHSSGTLCGSSGPLPVPEMIQEEKESTELRAEEIETRVTSGSMEALNLKQLRKRGSIPTSLTALSLASASPPLSGRSTPKLTSRSAAQDLDRMGVMTLPSDLRKHRRKLLSPVSREENREDKATIKCETSPPSSPRTLRLEKLGHPALSQEEGKSALEDQGSNPSSSNSSQDSLHKGAKRKGIKSSIGRLFGKKEKGRLIQLSRDGATGHVLLTDSEFSMQEPMVPAKLGTQAEKDRRLKKKHQLLEDARRKGMPFAQWDGPTVVSWLELWVGMPAWYVAACRANVKSGAIMSALSDTEIQREIGISNALHRLKLRLAIQEMVSLTSPSAPPTSRTSSGNVWVTHEEMETLETSTKTDSEEGSWAQTLAYGDMNHEWIGNEWLPSLGLPQYRSYFMECLVDARMLDHLTKKDLRVHLKMVDSFHRTSLQYGIMCLKRLNYDRKELEKRREESQHEIKDVLVWTNDQVVHWVQSIGLRDYAGNLHESGVHGALLALDENFDHNTLALILQIPTQNTQARQVMEREFNNLLALGTDRKLDDGDDKVFRRAPSWRKRFRPREHHGRGGMLSASAETLPAGFRVSTLGTLQPPPAPPKKIMPEAHSHYLYGHMLSAFRD</t>
  </si>
  <si>
    <t>Q5VWG9</t>
  </si>
  <si>
    <t>TAF3_HUMAN</t>
  </si>
  <si>
    <t>TAF3</t>
  </si>
  <si>
    <t>MCESYSRSLLRVSVAQICQALGWDSVQLSACHLLTDVLQRYLQQLGRGCHRYSELYGRTDPILDDVGEAFQLMGVSLHELEDYIHNIEPVTFPHQIPSFPVSKNNVLQFPQPGSKDAEERKEYIPDYLPPIVSSQEEEEEEQVPTDGGTSAEAMQVPLEEDDELEEEEIINDENFLGKRPLDSPEAEELPAMKRPRLLSTKGDTLDVVLLEAREPLSSINTQKIPPMLSPVHVQDSTDLAPPSPEPPMLAPVAKSQMPTAKPLETKSFTPKTKTKTSSPGQKTKSPKTAQSPAMVGSPIRSPKTVSKEKKSPGRSKSPKSPKSPKVTTHIPQTPVRPETPNRTPSATLSEKISKETIQVKQIQTPPDAGKLNSENQPKKAVVADKTIEASIDAVIARACAEREPDPFEFSSGSESEGDIFTSPKRISGPECTTPKASTSANNFTKSGSTPLPLSGGTSSSDNSWTMDASIDEVVRKAKLGTPSNMPPNFPYISSPSVSPPTPEPLHKVYEEKTKLPSSVEVKKKLKKELKTKMKKKEKQRDREREKDKNKDKSKEKDKVKEKEKDKETGRETKYPWKEFLKEEEADPYKFKIKEFEDVDPKVKLKDGLVRKEKEKHKDKKKDREKGKKDKDKREKEKVKDKGREDKMKAPAPPLVLPPKELALPLFSPATASRVPAMLPSLLPVLPEKLFEEKEKVKEKEKKKDKKEKKKKKEKEKEKKEKEREKEKREREKREKEKEKHKHEKIKVEPVALAPSPVIPRLTLRVGAGQDKIVISKVVPAPEAKPAPSQNRPKTPPPAPAPAPGPMLVSPAPVPLPLLAQAAAGPALLPSPGPAASGASAKAPVRSVVTETVSTYVIRDEWGNQIWICPGCNKPDDGSPMIGCDDCDDWYHWPCVGIMTAPPEEMQWFCPKCANKKKDKKHKKRKHRAH</t>
  </si>
  <si>
    <t>P35452</t>
  </si>
  <si>
    <t>HXD12_HUMAN</t>
  </si>
  <si>
    <t>HOXD12 HOX4H</t>
  </si>
  <si>
    <t>MCERSLYRAGYVGSLLNLQSPDSFYFSNLRPNGGQLAALPPISYPRGALPWAATPASCAPAQPAGATAFGGFSQPYLAGSGPLGLQPPTAKDGPEEQAKFYAPEAAAGPEERGRTRPSFAPESSLAPAVAALKAAKYDYAGVGRATPGSTTLLQGAPCAPGFKDDTKGPLNLNMTVQAAGVASCLRPSLPDGLPWGAAPGRARKKRKPYTKQQIAELENEFLVNEFINRQKRKELSNRLNLSDQQVKIWFQNRRMKKKRVVLREQALALY</t>
  </si>
  <si>
    <t>Q7Z6G3</t>
  </si>
  <si>
    <t>NECA2_HUMAN</t>
  </si>
  <si>
    <t>NECAB2 EFCBP2</t>
  </si>
  <si>
    <t>MCERAARLCRAGAHRLLREPPQQGRALGGLLRWVGARMGEPRESLAPAAPADPGPASPRGGTAVILDIFRRADKNDDGKLSLEEFQLFFADGVLNEKELEDLFHTIDSDNTNHVDTKELCDYFVDHMGDYEDVLASLETLNHSVLKAMGYTKKVYEGGSNVDQFVTRFLLKETANQIQSLLSSVESAVEAIEEQTSQLRQNHIKPSHSAAQTWCGSPTPASAPNHKLMAMEQGKTLPSATEDAKEEGLEAQISRLAELIGRLESKALWFDLQQRLSDEDGTNMHLQLVRQEMAVCPEQLSEFLDSLRQYLRGTTGVRNCFHITAVRLSDGFTFVIYEFWETEEAWKRHLQSPLCKAFRHVKVDTLSQPEALSRILVPAAWCTVGRD</t>
  </si>
  <si>
    <t>Q8WZ26</t>
  </si>
  <si>
    <t>YS006_HUMAN</t>
  </si>
  <si>
    <t>PP6455</t>
  </si>
  <si>
    <t>MCEQLVCIFTYAYLKINLTKALGHHNPSYPVARAQPQTMFPSASECNAFPRVSKVPNRSGAAETALLVRVLPKPLKSQASLLSLPFIHITEQLSTHICVVLFKLFHVCLFTINNMNDCSMDAAERNAEGGLQLE</t>
  </si>
  <si>
    <t>Q92753</t>
  </si>
  <si>
    <t>RORB_HUMAN</t>
  </si>
  <si>
    <t>RORB NR1F2 RZRB</t>
  </si>
  <si>
    <t>MCENQLKTKADATAQIEVIPCKICGDKSSGIHYGVITCEGCKGFFRRSQQNNASYSCPRQRNCLIDRTNRNRCQHCRLQKCLALGMSRDAVKFGRMSKKQRDSLYAEVQKHQQRLQEQRQQQSGEAEALARVYSSSISNGLSNLNNETSGTYANGHVIDLPKSEGYYNVDSGQPSPDQSGLDMTGIKQIKQEPIYDLTSVPNLFTYSSFNNGQLAPGITMTEIDRIAQNIIKSHLETCQYTMEELHQLAWQTHTYEEIKAYQSKSREALWQQCAIQITHAIQYVVEFAKRITGFMELCQNDQILLLKSGCLEVVLVRMCRAFNPLNNTVLFEGKYGGMQMFKALGSDDLVNEAFDFAKNLCSLQLTEEEIALFSSAVLISPDRAWLIEPRKVQKLQEKIYFALQHVIQKNHLDDETLAKLIAKIPTITAVCNLHGEKLQVFKQSHPEIVNTLFPPLYKELFNPDCATGCK</t>
  </si>
  <si>
    <t>Q70CQ2</t>
  </si>
  <si>
    <t>UBP34_HUMAN</t>
  </si>
  <si>
    <t>USP34 KIAA0570 KIAA0729</t>
  </si>
  <si>
    <t>MCENCADLVEVLNEISDVEGGDGLQLRKEHTLKIFTYINSWTQRQCLCCFKEYKHLEIFNQVVCALINLVIAQVQVLRDQLCKHCTTINIDSTWQDESNQAEEPLNIDRECNEGSTERQKSIEKKSNSTRICNLTEEESSKSSDPFSLWSTDEKEKLLLCVAKIFQIQFPLYTAYKHNTHPTIEDISTQESNILGAFCDMNDVEVPLHLLRYVCLFCGKNGLSLMKDCFEYGTPETLPFLIAHAFITVVSNIRIWLHIPAVMQHIIPFRTYVIRYLCKLSDQELRQSAARNMADLMWSTVKEPLDTTLCFDKESLDLAFKYFMSPTLTMRLAGLSQITNQLHTFNDVCNNESLVSDTETSIAKELADWLISNNVVEHIFGPNLHIEIIKQCQVILNFLAAEGRLSTQHIDCIWAAAQLKHCSRYIHDLFPSLIKNLDPVPLRHLLNLVSALEPSVHTEQTLYLASMLIKALWNNALAAKAQLSKQSSFASLLNTNIPIGNKKEEEELRRTAPSPWSPAASPQSSDNSDTHQSGGSDIEMDEQLINRTKHVQQRLSDTEESMQGSSDETANSGEDGSSGPGSSSGHSDGSSNEVNSSHASQSAGSPGSEVQSEDIADIEALKEEDEDDDHGHNPPKSSCGTDLRNRKLESQAGICLGDSQGMSERNGTSSGTGKDLVFNTESLPSVDNRMRMLDACSHSEDPEHDISGEMNATHIAQGSQESCITRTGDFLGETIGNELFNCRQFIGPQHHHHHHHHHHHHDGHMVDDMLSADDVSCSSSQVSAKSEKNMADFDGEESGCEEELVQINSHAELTSHLQQHLPNLASIYHEHLSQGPVVHKHQFNSNAVTDINLDNVCKKGNTLLWDIVQDEDAVNLSEGLINEAEKLLCSLVCWFTDRQIRMRFIEGCLENLGNNRSVVISLRLLPKLFGTFQQFGSSYDTHWITMWAEKELNMMKLFFDNLVYYIQTVREGRQKHALYSHSAEVQVRLQFLTCVFSTLGSPDHFRLSLEQVDILWHCLVEDSECYDDALHWFLNQVRSKDQHAMGMETYKHLFLEKMPQLKPETISMTGLNLFQHLCNLARLATSAYDGCSNSELCGMDQFWGIALRAQSGDVSRAAIQYINSYYINGKTGLEKEQEFISKCMESLMIASSSLEQESHSSLMVIERGLLMLKTHLEAFRRRFAYHLRQWQIEGTGISSHLKALSDKQSLPLRVVCQPAGLPDKMTIEMYPSDQVADLRAEVTHWYENLQKEQINQQAQLQEFGQSNRKGEFPGGLMGPVRMISSGHELTTDYDEKALHELGFKDMQMVFVSLGAPRRERKGEGVQLPASCLPPPQKDNIPMLLLLQEPHLTTLFDLLEMLASFKPPSGKVAVDDSESLRCEELHLHAENLSRRVWELLMLLPTCPNMLMAFQNISDEQSNDGFNWKELLKIKSAHKLLYALEIIEALGKPNRRIRRESTGSYSDLYPDSDDSSEDQVENSKNSWSCKFVAAGGLQQLLEIFNSGILEPKEQESWTVWQLDCLACLLKLICQFAVDPSDLDLAYHDVFAWSGIAESHRKRTWPGKSRKAAGDHAKGLHIPRLTEVFLVLVQGTSLIQRLMSVAYTYDNLAPRVLKAQSDHRSRHEVSHYSMWLLVSWAHCCSLVKSSLADSDHLQDWLKKLTLLIPETAVRHESCSGLYKLSLSGLDGGDSINRSFLLLAASTLLKFLPDAQALKPIRIDDYEEEPILKPGCKEYFWLLCKLVDNIHIKDASQTTLLDLDALARHLADCIRSREILDHQDGNVEDDGLTGLLRLATSVVKHKPPFKFSREGQEFLRDIFNLLFLLPSLKDRQQPKCKSHSSRAAAYDLLVEMVKGSVENYRLIHNWVMAQHMQSHAPYKWDYWPHEDVRAECRFVGLTNLGATCYLASTIQQLYMIPEARQAVFTAKYSEDMKHKTTLLELQKMFTYLMESECKAYNPRPFCKTYTMDKQPLNTGEQKDMTEFFTDLITKIEEMSPELKNTVKSLFGGVITNNVVSLDCEHVSQTAEEFYTVRCQVADMKNIYESLDEVTIKDTLEGDNMYTCSHCGKKVRAEKRACFKKLPRILSFNTMRYTFNMVTMMKEKVNTHFSFPLRLDMTPYTEDFLMGKSERKEGFKEVSDHSKDSESYEYDLIGVTVHTGTADGGHYYSFIRDIVNPHAYKNNKWYLFNDAEVKPFDSAQLASECFGGEMTTKTYDSVTDKFMDFSFEKTHSAYMLFYKRMEPEEENGREYKFDVSSELLEWIWHDNMQFLQDKNIFEHTYFGFMWQLCSCIPSTLPDPKAVSLMTAKLSTSFVLETFIHSKEKPTMLQWIELLTKQFNNSQAACEWFLDRMADDDWWPMQILIKCPNQIVRQMFQRLCIHVIQRLRPVHAHLYLQPGMEDGSDDMDTSVEDIGGRSCVTRFVRTLLLIMEHGVKPHSKHLTEYFAFLYEFAKMGEEESQFLLSLQAISTMVHFYMGTKGPENPQVEVLSEEEGEEEEEEEDILSLAEEKYRPAALEKMIALVALLVEQSRSERHLTLSQTDMAALTGGKGFPFLFQHIRDGINIRQTCNLIFSLCRYNNRLAEHIVSMLFTSIAKLTPEAANPFFKLLTMLMEFAGGPPGMPPFASYILQRIWEVIEYNPSQCLDWLAVQTPRNKLAHSWVLQNMENWVERFLLAHNYPRVRTSAAYLLVSLIPSNSFRQMFRSTRSLHIPTRDLPLSPDTTVVLHQVYNVLLGLLSRAKLYVDAAVHGTTKLVPYFSFMTYCLISKTEKLMFSTYFMDLWNLFQPKLSEPAIATNHNKQALLSFWYNVCADCPENIRLIVQNPVVTKNIAFNYILADHDDQDVVLFNRGMLPAYYGILRLCCEQSPAFTRQLASHQNIQWAFKNLTPHASQYPGAVEELFNLMQLFIAQRPDMREEELEDIKQFKKTTISCYLRCLDGRSCWTTLISAFRILLESDEDRLLVVFNRGLILMTESFNTLHMMYHEATACHVTGDLVELLSIFLSVLKSTRPYLQRKDVKQALIQWQERIEFAHKLLTLLNSYSPPELRNACIDVLKELVLLSPHDFLHTLVPFLQHNHCTYHHSNIPMSLGPYFPCRENIKLIGGKSNIRPPRPELNMCLLPTMVETSKGKDDVYDRMLLDYFFSYHQFIHLLCRVAINCEKFTETLVKLSVLVAYEGLPLHLALFPKLWTELCQTQSAMSKNCIKLLCEDPVFAEYIKCILMDERTFLNNNIVYTFMTHFLLKVQSQVFSEANCANLISTLITNLISQYQNLQSDFSNRVEISKASASLNGDLRALALLLSVHTPKQLNPALIPTLQELLSKCRTCLQQRNSLQEQEAKERKTKDDEGATPIKRRRVSSDEEHTVDSCISDMKTETREVLTPTSTSDNETRDSSIIDPGTEQDLPSPENSSVKEYRMEVPSSFSEDMSNIRSQHAEEQSNNGRYDDCKEFKDLHCSKDSTLAEEESEFPSTSISAVLSDLADLRSCDGQALPSQDPEVALSLSCGHSRGLFSHMQQHDILDTLCRTIESTIHVVTRISGKGNQAAS</t>
  </si>
  <si>
    <t>Q8TBG4</t>
  </si>
  <si>
    <t>AT2L1_HUMAN</t>
  </si>
  <si>
    <t>ETNPPL AGXT2L1</t>
  </si>
  <si>
    <t>MCELYSKRDTLGLRKKHIGPSCKVFFASDPIKIVRAQRQYMFDENGEQYLDCINNVAHVGHCHPGVVKAALKQMELLNTNSRFLHDNIVEYAKRLSATLPEKLSVCYFTNSGSEANDLALRLARQFRGHQDVITLDHAYHGHLSSLIEISPYKFQKGKDVKKEFVHVAPTPDTYRGKYREDHADSASAYADEVKKIIEDAHNSGRKIAAFIAESMQSCGGQIIPPAGYFQKVAEYVHGAGGVFIADEVQVGFGRVGKHFWSFQMYGEDFVPDIVTMGKPMGNGHPVACVVTTKEIAEAFSSSGMEYFNTYGGNPVSCAVGLAVLDIIENEDLQGNAKRVGNYLTELLKKQKAKHTLIGDIRGIGLFIGIDLVKDHLKRTPATAEAQHIIYKMKEKRVLLSADGPHRNVLKIKPPMCFTEEDAKFMVDQLDRILTVLEEAMGTKTESVTSENTPCKTKMLKEAHIELLRDSTTDSKENPSRKRNGMCTDTHSLLSKRLKT</t>
  </si>
  <si>
    <t>Q9H0I2</t>
  </si>
  <si>
    <t>ENKD1_HUMAN</t>
  </si>
  <si>
    <t>ENKD1 C16orf48 UNQ6410/PRO21183</t>
  </si>
  <si>
    <t>MCEGPSRISGPIPPDPTLCPDNYRRPTSAQGRLEGNALKLDLLTSDRALDTTAPRGPCIGPGAGEILERGQRGVGDVLLQLEGISLGPGASLKRKDPKDHEKENLRRIREIQKRFREQERSREQGQPRPLKALWRSPKYDKVESRVKAQLQEPGPASGTESAHFLRAHSRCGPGLPPPHVSSPQPTPPGPEAKEPGLGVDFIRHNARAAKRAPRRHSCSLQVLAQVLEQQRQAQEHYNATQKGHVPHYLLERRDLWRREAEARKQSQPDPAMPPGHTRMPENQRLETLTKLLQSQSQLLRELVLLPAGADSLRAQSHRAELDRKLVQVEEAIKIFSRPKVFVKMDD</t>
  </si>
  <si>
    <t>P63267</t>
  </si>
  <si>
    <t>ACTH_HUMAN</t>
  </si>
  <si>
    <t>ACTG2 ACTA3 ACTL3 ACTSG</t>
  </si>
  <si>
    <t>MCEEETTALVCDNGSGLCKAGFAGDDAPRAVFPSIVGRPRHQGVMVGMGQKDSYVGDEAQSKRGILTLKYPIEHGIITNWDDMEKIWHHSFYNELRVAPEEHPTLLTEAPLNPKANREKMTQIMFETFNVPAMYVAIQAVLSLYASGRTTGIVLDSGDGVTHNVPIYEGYALPHAIMRLDLAGRDLTDYLMKILTERGYSFVTTAEREIVRDIKEKLCYVALDFENEMATAASSSSLEKSYELPDGQVITIGNERFRCPETLFQPSFIGMESAGIHETTYNSIMKCDIDIRKDLYANNVLSGGTTMYPGIADRMQKEITALAPSTMKIKIIAPPERKYSVWIGGSILASLSTFQQMWISKPEYDEAGPSIVHRKCF</t>
  </si>
  <si>
    <t>P62736</t>
  </si>
  <si>
    <t>ACTA_HUMAN</t>
  </si>
  <si>
    <t>ACTA2 ACTSA ACTVS GIG46</t>
  </si>
  <si>
    <t>MCEEEDSTALVCDNGSGLCKAGFAGDDAPRAVFPSIVGRPRHQGVMVGMGQKDSYVGDEAQSKRGILTLKYPIEHGIITNWDDMEKIWHHSFYNELRVAPEEHPTLLTEAPLNPKANREKMTQIMFETFNVPAMYVAIQAVLSLYASGRTTGIVLDSGDGVTHNVPIYEGYALPHAIMRLDLAGRDLTDYLMKILTERGYSFVTTAEREIVRDIKEKLCYVALDFENEMATAASSSSLEKSYELPDGQVITIGNERFRCPETLFQPSFIGMESAGIHETTYNSIMKCDIDIRKDLYANNVLSGGTTMYPGIADRMQKEITALAPSTMKIKIIAPPERKYSVWIGGSILASLSTFQQMWISKQEYDEAGPSIVHRKCF</t>
  </si>
  <si>
    <t>Q02556</t>
  </si>
  <si>
    <t>IRF8_HUMAN</t>
  </si>
  <si>
    <t>IRF8 ICSBP1</t>
  </si>
  <si>
    <t>MCDRNGGRRLRQWLIEQIDSSMYPGLIWENEEKSMFRIPWKHAGKQDYNQEVDASIFKAWAVFKGKFKEGDKAEPATWKTRLRCALNKSPDFEEVTDRSQLDISEPYKVYRIVPEEEQKCKLGVATAGCVNEVTEMECGRSEIDELIKEPSVDDYMGMIKRSPSPPEACRSQLLPDWWAQQPSTGVPLVTGYTTYDAHHSAFSQMVISFYYGGKLVGQATTTCPEGCRLSLSQPGLPGTKLYGPEGLELVRFPPADAIPSERQRQVTRKLFGHLERGVLLHSSRQGVFVKRLCQGRVFCSGNAVVCKGRPNKLERDEVVQVFDTSQFFRELQQFYNSQGRLPDGRVVLCFGEEFPDMAPLRSKLILVQIEQLYVRQLAEEAGKSCGAGSVMQAPEEPPPDQVFRMFPDICASHQRSFFRENQQITV</t>
  </si>
  <si>
    <t>P63167</t>
  </si>
  <si>
    <t>DYL1_HUMAN</t>
  </si>
  <si>
    <t>DYNLL1 DLC1 DNCL1 DNCLC1 HDLC1</t>
  </si>
  <si>
    <t>MCDRKAVIKNADMSEEMQQDSVECATQALEKYNIEKDIAAHIKKEFDKKYNPTWHCIVGRNFGSYVTHETKHFIYFYLGQVAILLFKSG</t>
  </si>
  <si>
    <t>P49901</t>
  </si>
  <si>
    <t>MCSP_HUMAN</t>
  </si>
  <si>
    <t>SMCP MCS MCSP</t>
  </si>
  <si>
    <t>MCDQTKHSKCCPAKGNQCCPPQQNQCCQSKGNQCCPPKQNQCCQPKGSQCCPPKHNHCCQPKPPCCIQARCCGLETKPEVSPLNMESEPNSPQTQDKGCQTQQQPHSPQNESRPSK</t>
  </si>
  <si>
    <t>O14775</t>
  </si>
  <si>
    <t>GNB5_HUMAN</t>
  </si>
  <si>
    <t>GNB5</t>
  </si>
  <si>
    <t>MCDQTFLVNVFGSCDKCFKQRALRPVFKKSQQLSYCSTCAEIMATEGLHENETLASLKSEAESLKGKLEEERAKLHDVELHQVAERVEALGQFVMKTRRTLKGHGNKVLCMDWCKDKRRIVSSSQDGKVIVWDSFTTNKEHAVTMPCTWVMACAYAPSGCAIACGGLDNKCSVYPLTFDKNENMAAKKKSVAMHTNYLSACSFTNSDMQILTASGDGTCALWDVESGQLLQSFHGHGADVLCLDLAPSETGNTFVSGGCDKKAMVWDMRSGQCVQAFETHESDINSVRYYPSGDAFASGSDDATCRLYDLRADREVAIYSKESIIFGASSVDFSLSGRLLFAGYNDYTINVWDVLKGSRVSILFGHENRVSTLRVSPDGTAFCSGSWDHTLRVWA</t>
  </si>
  <si>
    <t>Q5T749</t>
  </si>
  <si>
    <t>KPRP_HUMAN</t>
  </si>
  <si>
    <t>KPRP C1orf45</t>
  </si>
  <si>
    <t>MCDQQQIQCRLPLQQCCVKGPSFCSSQSPFAQSQVVVQAPCEMQIVDCPASCPVQVCQVSDQAPCQSQTTQVKCQSKTKQVKGQAQCQSKTTQVKGQAASQSQTSSVQSQAPCQSEVSYVQCEASQPVQTCFVECAPVCYTETCYVECPVQNYVPCPAPQPVQMYRGRPAVCQPQGRFSTQCQYQGSYSSCGPQFQSRATCNNYTPQFQLRPSYSSCFPQYRSRTSFSPCVPQCQTQGSYGSFTEQHRSRSTSRCLPPPRRLQLFPRSCSPPRRFEPCSSSYLPLRPSEGFPNYCTPPRRSEPIYNSRCPRRPISSCSQRRGPKCRIEISSPCCPRQVPPQRCPVEIPPIRRRSQSCGPQPSWGASCPELRPHVEPRPLPSFCPPRRLDQCPESPLQRCPPPAPRPRLRPEPCISLEPRPRPLPRQLSEPCLYPEPLPALRPTPRPVPLPRPGQCEIPEPRPCLQPCEHPEPCPRPEPIPLPAPCPSPEPCRETWRSPSPCWGPNPVPYPGDLGCHESSPHRLDTEAPYCGPSSYNQGQESGAGCGPGDVFPERRGQDGHGDQGNAFAGVKGEAKSAYF</t>
  </si>
  <si>
    <t>Q5T750</t>
  </si>
  <si>
    <t>XP32_HUMAN</t>
  </si>
  <si>
    <t>XP32 C1orf68</t>
  </si>
  <si>
    <t>MCDQQKQPQFPPSCVKGSGLGAGQGSNGASVKCPVPCQTQTVCVTGPAPCPTQTYVKYQVPCQTQTYVKCPAPCQRTYVKYPTPCQTYVKCPAPCQTTYVKCPTPCQTYVKCPAPCQMTYIKSPAPCQTQTCYVQGASPCQSYYVQAPASGSTSQYCVTDPCSAPCSTSYCCLAPRTFGVSPLRRWIQRPQNCNTGSSGCCENSGSSGCCGSGGCGCSCGCGSSGCCCLGIIPMRSRGPACCDHEDDCCC</t>
  </si>
  <si>
    <t>Q9Y2X0</t>
  </si>
  <si>
    <t>MED16_HUMAN</t>
  </si>
  <si>
    <t>MED16 DRIP92 THRAP5</t>
  </si>
  <si>
    <t>MCDLRRPAAGGMMDLAYVCEWEKWSKSTHCPSVPLACAWSCRNLIAFTMDLRSDDQDLTRMIHILDTEHPWDLHSIPSEHHEAITCLEWDQSGSRLLSADADGQIKCWSMADHLANSWESSVGSLVEGDPIVALSWLHNGVKLALHVEKSGASSFGEKFSRVKFSPSLTLFGGKPMEGWIAVTVSGLVTVSLLKPSGQVLTSTESLCRLRGRVALADIAFTGGGNIVVATADGSSASPVQFYKVCVSVVSEKCRIDTEILPSLFMRCTTDLNRKDKFPAITHLKFLARDMSEQVLLCASSQTSSIVECWSLRKEGLPVNNIFQQISPVVGDKQPTILKWRILSATNDLDRVSAVALPKLPISLTNTDLKVASDTQFYPGLGLALAFHDGSVHIVHRLSLQTMAVFYSSAAPRPVDEPAMKRPRTAGPAVHLKAMQLSWTSLALVGIDSHGKLSVLRLSPSMGHPLEVGLALRHLLFLLEYCMVTGYDWWDILLHVQPSMVQSLVEKLHEEYTRQTAALQQVLSTRILAMKASLCKLSPCTVTRVCDYHTKLFLIAISSTLKSLLRPHFLNTPDKSPGDRLTEICTKITDVDIDKVMINLKTEEFVLDMNTLQALQQLLQWVGDFVLYLLASLPNQGSLLRPGHSFLRDGTSLGMLRELMVVIRIWGLLKPSCLPVYTATSDTQDSMSLLFRLLTKLWICCRDEGPASEPDEALVDECCLLPSQLLIPSLDWLPASDGLVSRLQPKQPLRLQFGRAPTLPGSAATLQLDGLARAPGQPKIDHLRRLHLGACPTEECKACTRCGCVTMLKSPNRTTAVKQWEQRWIKNCLAVEGRGPDACVTSRASEEAPAFVQLGPQSTHHSPRTPRSLDHLHPEDRP</t>
  </si>
  <si>
    <t>O94921</t>
  </si>
  <si>
    <t>CDK14_HUMAN</t>
  </si>
  <si>
    <t>CDK14 KIAA0834 PFTK1</t>
  </si>
  <si>
    <t>MCDLIEPQPAEKIGKMKKLRRTLSESFSRIALKKDDTTFDEICVTKMSTRNCQGMDSVIKPLDTIPEDKKVRVQRTQSTFDPFEKPANQVKRVHSENNACINFKTSSTGKESPKVRRHSSPSSPTSPKFGKADSYEKLEKLGEGSYATVYKGKSKVNGKLVALKVIRLQEEEGTPFTAIREASLLKGLKHANIVLLHDIIHTKETLTLVFEYVHTDLCQYMDKHPGGLHPDNVKLFLFQLLRGLSYIHQRYILHRDLKPQNLLISDTGELKLADFGLARAKSVPSHTYSNEVVTLWYRPPDVLLGSTEYSTCLDMWGVGCIFVEMIQGVAAFPGMKDIQDQLERIFLVLGTPNEDTWPGVHSLPHFKPERFTLYSSKNLRQAWNKLSYVNHAEDLASKLLQCSPKNRLSAQAALSHEYFSDLPPRLWELTDMSSIFTVPNVRLQPEAGESMRAFGKNNSYGKSLSNSKH</t>
  </si>
  <si>
    <t>P58546</t>
  </si>
  <si>
    <t>MTPN_HUMAN</t>
  </si>
  <si>
    <t>MTPN</t>
  </si>
  <si>
    <t>MCDKEFMWALKNGDLDEVKDYVAKGEDVNRTLEGGRKPLHYAADCGQLEILEFLLLKGADINAPDKHHITPLLSAVYEGHVSCVKLLLSKGADKTVKGPDGLTAFEATDNQAIKALLQ</t>
  </si>
  <si>
    <t>Q9BV44</t>
  </si>
  <si>
    <t>THUM3_HUMAN</t>
  </si>
  <si>
    <t>THUMPD3</t>
  </si>
  <si>
    <t>MCDIEEATNQLLDVNLHENQKSVQVTESDLGSESELLVTIGATVPTGFEQTAADEVREKLGSSCKISRDRGKIYFVISVESLAQVHCLRSVDNLFVVVQEFQDYQFKQTKEEVLKDFEDLAGKLPWSNPLKVWKINASFKKKKAKRKKINQNSSKEKINNGQEVKIDQRNVKKEFTSHALDSHILDYYENPAIKEDVSTLIGDDLASCKDETDESSKEETEPQVLKFRVTCNRAGEKHCFTSNEAARDFGGAVQDYFKWKADMTNFDVEVLLNIHDNEVIVGIALTEESLHRRNITHFGPTTLRSTLAYGMLRLCDPLPYDIIVDPMCGTGAIPIEGATEWSDCFHIAGDNNPLAVNRAANNIASLLTKSQIKEGKPSWGLPIDAVQWDICNLPLRTGSVDIIVTDLPFGKRMGSKKRNWNLYPACLREMSRVCTPTTGRAVLLTQDTKCFTKALSGMRHVWRKVDTVWVNVGGLRAAVYVLIRTPQAFVHPSEQDGERGTLWQCKE</t>
  </si>
  <si>
    <t>Q8TE56</t>
  </si>
  <si>
    <t>ATS17_HUMAN</t>
  </si>
  <si>
    <t>ADAMTS17</t>
  </si>
  <si>
    <t>MCDGALLPPLVLPVLLLLVWGLDPGTAVGDAAADVEVVLPWRVRPDDVHLPPLPAAPGPRRRRRPRTPPAAPRARPGERALLLHLPAFGRDLYLQLRRDLRFLSRGFEVEEAGAARRRGRPAELCFYSGRVLGHPGSLVSLSACGAAGGLVGLIQLGQEQVLIQPLNNSQGPFSGREHLIRRKWSLTPSPSAEAQRPEQLCKVLTEKKKPTWGRPSRDWRERRNAIRLTSEHTVETLVVADADMVQYHGAEAAQRFILTVMNMVYNMFQHQSLGIKINIQVTKLVLLRQRPAKLSIGHHGERSLESFCHWQNEEYGGARYLGNNQVPGGKDDPPLVDAAVFVTRTDFCVHKDEPCDTVGIAYLGGVCSAKRKCVLAEDNGLNLAFTIAHELGHNLGMNHDDDHSSCAGRSHIMSGEWVKGRNPSDLSWSSCSRDDLENFLKSKVSTCLLVTDPRSQHTVRLPHKLPGMHYSANEQCQILFGMNATFCRNMEHLMCAGLWCLVEGDTSCKTKLDPPLDGTECGADKWCRAGECVSKTPIPEHVDGDWSPWGAWSMCSRTCGTGARFRQRKCDNPPPGPGGTHCPGASVEHAVCENLPCPKGLPSFRDQQCQAHDRLSPKKKGLLTAVVVDDKPCELYCSPLGKESPLLVADRVLDGTPCGPYETDLCVHGKCQKIGCDGIIGSAAKEDRCGVCSGDGKTCHLVKGDFSHARGTALKDSGKGSINSDWKIELPGEFQIAGTTVRYVRRGLWEKISAKGPTKLPLHLMVLLFHDQDYGIHYEYTVPVNRTAENQSEPEKPQDSLFIWTHSGWEGCSVQCGGGERRTIVSCTRIVNKTTTLVNDSDCPQASRPEPQVRRCNLHPCQSRWVAGPWSPCSATCEKGFQHREVTCVYQLQNGTHVATRPLYCPGPRPAAVQSCEGQDCLSIWEASEWSQCSASCGKGVWKRTVACTNSQGKCDASTRPRAEEACEDYSGCYEWKTGDWSTCSSTCGKGLQSRVVQCMHKVTGRHGSECPALSKPAPYRQCYQEVCNDRINANTITSPRLAALTYKCTRDQWTVYCRVIREKNLCQDMRWYQRCCQTCRDFYANKMRQPPPNS</t>
  </si>
  <si>
    <t>P60660</t>
  </si>
  <si>
    <t>MYL6_HUMAN</t>
  </si>
  <si>
    <t>MYL6</t>
  </si>
  <si>
    <t>MCDFTEDQTAEFKEAFQLFDRTGDGKILYSQCGDVMRALGQNPTNAEVLKVLGNPKSDEMNVKVLDFEHFLPMLQTVAKNKDQGTYEDYVEGLRVFDKEGNGTVMGAEIRHVLVTLGEKMTEEEVEMLVAGHEDSNGCINYEAFVRHILSG</t>
  </si>
  <si>
    <t>P68133</t>
  </si>
  <si>
    <t>ACTS_HUMAN</t>
  </si>
  <si>
    <t>ACTA1 ACTA</t>
  </si>
  <si>
    <t>MCDEDETTALVCDNGSGLVKAGFAGDDAPRAVFPSIVGRPRHQGVMVGMGQKDSYVGDEAQSKRGILTLKYPIEHGIITNWDDMEKIWHHTFYNELRVAPEEHPTLLTEAPLNPKANREKMTQIMFETFNVPAMYVAIQAVLSLYASGRTTGIVLDSGDGVTHNVPIYEGYALPHAIMRLDLAGRDLTDYLMKILTERGYSFVTTAEREIVRDIKEKLCYVALDFENEMATAASSSSLEKSYELPDGQVITIGNERFRCPETLFQPSFIGMESAGIHETTYNSIMKCDIDIRKDLYANNVMSGGTTMYPGIADRMQKEITALAPSTMKIKIIAPPERKYSVWIGGSILASLSTFQQMWITKQEYDEAGPSIVHRKCF</t>
  </si>
  <si>
    <t>P68032</t>
  </si>
  <si>
    <t>ACTC_HUMAN</t>
  </si>
  <si>
    <t>ACTC1 ACTC</t>
  </si>
  <si>
    <t>MCDDEETTALVCDNGSGLVKAGFAGDDAPRAVFPSIVGRPRHQGVMVGMGQKDSYVGDEAQSKRGILTLKYPIEHGIITNWDDMEKIWHHTFYNELRVAPEEHPTLLTEAPLNPKANREKMTQIMFETFNVPAMYVAIQAVLSLYASGRTTGIVLDSGDGVTHNVPIYEGYALPHAIMRLDLAGRDLTDYLMKILTERGYSFVTTAEREIVRDIKEKLCYVALDFENEMATAASSSSLEKSYELPDGQVITIGNERFRCPETLFQPSFIGMESAGIHETTYNSIMKCDIDIRKDLYANNVLSGGTTMYPGIADRMQKEITALAPSTMKIKIIAPPERKYSVWIGGSILASLSTFQQMWISKQEYDEAGPSIVHRKCF</t>
  </si>
  <si>
    <t>Q8IVF2</t>
  </si>
  <si>
    <t>AHNK2_HUMAN</t>
  </si>
  <si>
    <t>AHNAK2 C14orf78 KIAA2019</t>
  </si>
  <si>
    <t>MCDCFHMVLPTWPGTPGSVSGRQLQPGEPGAETEDDHSVTEGPADEGIRPRPQGSSPVYEYTTEAADFGLQEDAPGRQGSAGRRRSWWKRDSGDSRTFFRMSRPEAVQEATEVTLKTEVEAGASGYSVTGGGDQGIFVKQVLKDSSAAKLFNLREGDQLLSTTVFFENIKYEDALKILQYSEPYKVQFKIRRQLPAPQDEEWASSDAQHGPQGKEKEDTDVADGCRETPTKTLEGDGDQERLISKPRVGRGRQSQRERLSWPKFQSIKSKRGPGPQRSHSSSEAYEPRDAHDVSPTSTDTEAQLTVERQEQKAGPGSQRRRKFLNLRFRTGSGQGPSSTGQPGRGFQSGVGRAGVLEELGPWGDSLEETGAATGSRREERAEQDREVMPAQSMPLPTELGDPRLCEGTPQEGGLRAARLHGKTLEGQAQETAVAQRKPRAQPTPGMSREGEGEGLQSLEIGIARLSLRDTTEGGTQIGPPEIRVRVHDLKTPKFAFSTEKEPERERRLSTPQRGKRQDASSKAGTGLKGEEVEGAGWMPGREPTTHAEAQGDEGDGEEGLQRTRITEEQDKGREDTEGQIRMPKFKIPSLGWSPSKHTKTGREKATEDTEQGREGEATATADRREQRRTEEGLKDKEDSDSMTNTTKIQLIHDEKRLKKEQILTEKEVATKDSKFKMPKFKMPLFGASAPGKSMEASVDVSAPKVEADVSLLSMQGDLKTTDLSVQTPSADLEVQDGQVDVKLPEGPLPEGASLKGHLPKVQRPSLKMPKVDLKGPKLDLKGPKAEVTAPDVKMSLSSMEVDVQAPRAKLDGARLEGDLSLADKEVTAKDSKFKMPKFKMPSFGVSAPGKSMEDSVDVSAPKVEADVSLSSMQGDLKATDLSIQPPSADLEVQAGQVDVKLPEGPVPEGAGPKVHLPKVEMPSFKMPKVDLKGPQIDVKGPKLDLKGPKAEVTAPDGEVSLPSMEVDVQAQKAKLDGAWLEGDLSLADKDVTAKDSKFKMPKFKMPSFGVSAPGKSIKALVDVSAPKVEADLSLPSMQGDLKTTDLSIQPASTDLKVQADQVDVKLPEGHLPEGAGLKGHLPKVEMPSFKMPKVALKGPQVDVKGPKLDLKSPKAEVTAPDVEVSLPSVEVDVEAPGAKLDSARLEGELSLADKDVTAKDSRFKMPKFKMPSFGASAPGKSIEASVDVSAPKVEADVSLPSMQGDLKTTDLSIQPPSADLEVHAGQVDVKLLEGHVPEGAGFKGHLPKVQMPSLKMPKVDLKGPQVEVRGPKLDLKGHKAEVTAHEVAVSLPSVEVDMQAPGAKLDGAQLDGDLSLADKDVTAKDSKFKMPKFKMPSFGVSAPGKSIEASVDLSAPKVEADMSLPSMQGDLKTTDLSIQPPSTDLELQAGQLDVKLPEGPVPEGAGLKGHLPKLQMPSFKVPKVDLKGPEIDIKGPKLDLKDPKVEVTAPDVEVSLPSVEVDVEAPGAKLDGGRLEEDMSLADKDLTTKDSKFKMPKFKMPSFGVSAPGKSIEASVDVSAPKVEADVSLPSMQGDLKATDLSIQPPSADLEVQAGQVDVKLPEGPVSEGAGLKGHLPKVQMPSFKMPKVDLKGPQIDVKGPKLDLKGPKVEVTAPDVKMSLSSMEVDVQAPRAKLDGAQLEGDLSLADKAVTAKDSKFKMPKFKMPSFGVSAPGKSIEASVDVSEPKVEADVSLPSMQGDLKTTDLSIQSPSADLEVQAGQVNVKLPEGPLPEGAGFKGHLPKVQMPSLKMPKVALKGPQMDVKGPKLDLKGPKAEVMAPDVEVSLPSVEVDVEAPGAKLDSVRLEGDLSLADKDVTAKDSKFKMPKFKMPSFGVSAPGKSIEASVDVSAPKVEAEVSLPSMQGDLKTTDLCIPLPSADLVVQAGQVDMKLPEGQVPEGAGLKGHLPKVDMPSFKMPKVDLKGPQTDVKGAKLDLKGPKAEVTAPDVEVSLPSMEVDVQAQKAKLDGARLEGDLSLADKDMTAKDSKFKMPKFKMPSFGVSAPGRSIEASVDVPAPKVEADVSLPSMQGDLKTTDLSIQPPSADLKVQTGQVDVKLPEGHVPEGAGLKGHLPKVEMPSLKMPKVDLKGPQVDIKGPKLDLKDPKVEMRVPDVEVSLPSMEVDVQAPRAKLDSAHLQGDLTLANKDLTTKDSKFKMPKFKMPSFGVSAPGKSIEASVDVSPPKVEADMSLPSMQGDLKTTDLSIQPLSADVKVQAGQVDVKLLEGPVPEEVGLKGHLPKLQMPSFKVPKVDLKGPEIDIKGPKLDLKDPKVEVTAPDVEVSLPSVEVDVKAPGAKLDGARLEGDMSLADKDVTAKDSKFKMPKFKMLSFGVSALGKSIEASADVSALKVEADVSLPSMQGDLKTTDLSVQPPSADLEVQAGQVDVKLPEGPVPEGAGLKGHLPKLQMPSFKMPKVDLKGPQIDVKGPKLDLKGPKTDVMAPDVEVSQPSVEVDVEAPGAKLDGAWLEGDLSVADKDVTTKDSRFKIPKFKMPSFGVSAPGKSIEASVDVSAPKVEADGSLSSMQGDLKATDLSIQPPSADLEVQAGQVDVKLPEGPVPEGAGLKGHLPKVQMPSFKMPEMDLKGPQLDVKGPKLDLKGPKAEVTAPDVEMSLSSMEVDVQAPRAKLDGARLEGDLSLADKGVTAKDSKFKMPKFKMPSFRVSAPGESIEALVDVSELKVEADMSLPSMQGDLKTTDISIQPPSAQLEVQAGQVDVKLPEGHVPEGAGLKGHLPKLQMPSFKMPEVDLKGPQIDVKGPNVDLKGPKAEVTAPDVKMSLSSMEVDVQAPRAKLDGARLEGDLSLADKGMTAKDSKFKMPKFKMPSFGVSAPGKSIEASVDVSELKVEADGSFPSMQGDLKTTDIRIQPPSAQLEVQAGQVDVKLPEGHVPEGAGLKGHLPKVQMPSFKMPKVDLKGPQIDVKGPKLDLKGPKAEVTAPDVEVSLPSVEVDVEAPRAKLDGARLEGDLSLADKDVTAKDSKFKMPKFKMPSFGVSAPGKSIEVSVDVSAPKVEAEVSLPSMQGDLKTTDISIEPPSAQLEVQAGQVDLKLPEGHVPEGAGLKGHLPKLQMPSFKMPKVDRKGPQIDVKGPKLDLKGPKTDVTAPDVEVSQPGMEVDVEAPGAKLDGARLEGDLSLADKDVTAKDSKFKMPKFKMPSFGVSAPGKSIEVLVDVSAPKVEADLSLPSMQGDLKNTDISIEPPSAQLEVQAGQVDVKLPEGHVLEGAGLKGHLPKLQMPSFKMPKVDRKGPQIDIKGPKLDLKGPKMDVTAPDVEVSQPSMEVDVEAPGAKLDGARLEGDLSLADKDVTAKDSKFKMPKFKMPSYRASAPGKSIQASVDVSAPKAEADVSLPSMQGDLKTTDLSIQLPSVDLEVQAGQVDVKLPEGHVPEGAGLKGHLPKVEMPSFKMPKVDLKSPQVDIKGPKLDLKVPKAEVTVPDVEVSLPSVEVDVQAPRAKLDGARLEGDLSLAEKDVTAKDSKFKMPKFKMPSFGVSAPGRSIEASLDVSAPKVEADVSLSSMQGDLKATDLSIQPPSADLEVQAVQVDVELLEGPVPEGAGLKGHLPKVEMPSLKTPKVDLKGPQIDVKGPKLDLKGPKAEVRVPDVEVSLPSVEVDVQAPKAKLDAGRLEGDLSLADKDVTAKDSKFKMPKFKMPSFRVSAPGKSMEASVDVSAPKVEADVSLPSMQGDLKTTDLSIQPPSADLKVQAGQMDVKLPEGQVPEGAGLKEHLPKVEMPSLKMPKVDLKGPQVDIKGPKLDLKVSKAEVTAPDVEVSLPSVEVDVQAPRAKLDSAQLEGDLSLADKDVTAKDSKFKMPKFKMPSFGVSAPGKSIEASVHVSAPKVEADVSLPSMQGDLKTTDLSIQPHSADLTVQARQVDMKLLEGHVPEEAGLKGHLPKVQMPSFKMPKVDLKGPEIDIKGPKLDLKDPKVEVTAPDVEVSLPSVEVDVEAPGAKLDGARLEGDLSLADKDMTAKDSKFKMPKFKMPSFGVSAPGKSMEASVDVTAPKVEADVSLPSMQGDLKATDLSVQPPSADLEVQAGQVDVKLPEGPVPEGASLKGHLPKVQMPSFKMPKVDLKGPQIDVKGPKLDLKGPKAEVTAPDVKMSLSSMEVDVQAPRAKLDGVQLEGDLSLADKDVTAKDSKFKMPKFKMPSFGVSAPGKSMEASVDVSELKAKADVSLPSMQGDLKTTDLSIQSPSADLEVQAGQVDVKLPEGPLPKGAGLKGHLPKVQMPCLKMPKVALKGPQVDVKGPKLDLKGPKADVMTPVVEVSLPSMEVDVEAPGAKLDSVRLEGDLSLADKDMTAKDSKFKMPKFKMPSFGVSAPGKSIEASLDVSALKVEADVSLPSMQGDLKTTHLSIQPPSADLEVQAGQEDVKLPEGPVHEGAGLKGHLPKLQMPSFKVPKVDLKGPQIDVNVPKLDLKGPKVEVTSPNLDVSLPSMEVDIQAPGAKLDSTRLEGDLSLADKDVTAKDSKFKMPKFKMPSFGMLSPGKSIEVSVDVSAPKMEADMSIPSMQGDLKTTDLRIQAPSADLEVQAGQVDLKLPEGHMPEVAGLKGHLPKVEMPSFKMPKVDLKGPQVDVKGPKLDLKGPKAEVMAPDVEVSLPSVETDVQAPGSMLDGARLEGDLSLAHEDVAGKDSKFQGPKLSTSGFEWSSKKVSMSSSEIEGNVTFHEKTSTFPIVESVVHEGDLHDPSRDGNLGLAVGEVGMDSKFKKLHFKVPKVSFSSTKTPKDSLVPGAKSSIGLSTIPLSSSECSSFELQQVSACSEPSMQMPKVGFAGFPSSRLDLTGPHFESSILSPCEDVTLTKYQVTVPRAALAPELALEIPSGSQADIPLPKTECSTDLQPPEGVPTSQAESHSGPLNSMIPVSLGQVSFPKFYKPKFVFSVPQMAVPEGDLHAAVGAPVMSPLSPGERVQCPLPSTQLPSPGTCVSQGPEELVASLQTSVVAPGEAPSEDADHEGKGSPLKMPKIKLPSFRWSPKKETGPKVDPECSVEDSKLSLVLDKDEVAPQSAIHMDLPPERDGEKGRSTKPGFAMPKLALPKMKASKSGVSLPQRDVDPSLSSATAGGSFQDTEKASSDGGRGGLGATASATGSEGVNLHRPQVHIPSLGFAKPDLRSSKAKVEVSQPEADLPLPKHDLSTEGDSRGCGLGDVPVSQPCGEGIAPTPEDPLQPSCRKPDAEVLTVESPEEEAMTKYSQESWFKMPKFRMPSLRRSFRDRGGAGKLEVAQTQAPAATGGEAAAKVKEFLVSGSNVEAAMSLQLPEADAEVTASESKSSTDILRCDLDSTGLKLHLSTAGMTGDELSTSEVRIHPSKGPLPFQMPGMRLPETQVLPGEIDETPLSKPGHDLASMEDKTEKWSSQPEGPLKLKASSTDMPSQISVVNVDQLWEDSVLTVKFPKLMVPRFSFPAPSSEDDVFIPTVREVQCPEANIDTALCKESPGLWGASILKAGAGVPGEQPVDLNLPLEAPPISKVRVHIQGAQVESQEVTIHSIVTPEFVDLSVPRTFSTQIVRESEIPTSEIQTPSYGFSLLKVKIPEPHTQARVYTTMTQHSRTQEGTEEAPIQATPGVDSISGDLQPDTGEPFEMISSSVNVLGQQTLTFEVPSGHQLADSCSDEEPAEILEFPPDDSQEATTPLADEGRAPKDKPESKKSGLLWFWLPNIGFSSSVDETGVDSKNDVQRSAPIQTQPEARPEAELPKKQEKAGWFRFPKLGFSSSPTKKSKSTEDGAELEEQKLQEETITFFDARESFSPEEKEEGELIGPVGTGLDSRVMVTSAARTELILPEQDRKADDESKGSGLGPNEG</t>
  </si>
  <si>
    <t>P15090</t>
  </si>
  <si>
    <t>FABP4_HUMAN</t>
  </si>
  <si>
    <t>FABP4</t>
  </si>
  <si>
    <t>MCDAFVGTWKLVSSENFDDYMKEVGVGFATRKVAGMAKPNMIISVNGDVITIKSESTFKNTEISFILGQEFDEVTADDRKVKSTITLDGGVLVHVQKWDGKSTTIKRKREDDKLVVECVMKGVTSTRVYERA</t>
  </si>
  <si>
    <t>Q6UVY6</t>
  </si>
  <si>
    <t>MOXD1_HUMAN</t>
  </si>
  <si>
    <t>MOXD1 MOX UNQ2493/PRO5780</t>
  </si>
  <si>
    <t>MCCWPLLLLWGLLPGTAAGGSGRTYPHRTLLDSEGKYWLGWSQRGSQIAFRLQVRTAGYVGFGFSPTGAMASADIVVGGVAHGRPYLQDYFTNANRELKKDAQQDYHLEYAMENSTHTIIEFTRELHTCDINDKSITDSTVRVIWAYHHEDAGEAGPKYHDSNRGTKSLRLLNPEKTSVLSTALPYFDLVNQDVPIPNKDTTYWCQMFKIPVFQEKHHVIKVEPVIQRGHESLVHHILLYQCSNNFNDSVLESGHECYHPNMPDAFLTCETVIFAWAIGGEGFSYPPHVGLSLGTPLDPHYVLLEVHYDNPTYEEGLIDNSGLRLFYTMDIRKYDAGVIEAGLWVSLFHTIPPGMPEFQSEGHCTLECLEEALEAEKPSGIHVFAVLLHAHLAGRGIRLRHFRKGKEMKLLAYDDDFDFNFQEFQYLKEEQTILPGDNLITECRYNTKDRAEMTWGGLSTRSEMCLSYLLYYPRINLTRCASIPDIMEQLQFIGVKEIYRPVTTWPFIIKSPKQYKNLSFMDAMNKFKWTKKEGLSFNKLVLSLPVNVRCSKTDNAEWSIQGMTALPPDIERPYKAEPLVCGTSSSSSLHRDFSINLLVCLLLLSCTLSTKSL</t>
  </si>
  <si>
    <t>P78556</t>
  </si>
  <si>
    <t>CCL20_HUMAN</t>
  </si>
  <si>
    <t>CCL20 LARC MIP3A SCYA20</t>
  </si>
  <si>
    <t>MCCTKSLLLAALMSVLLLHLCGESEAASNFDCCLGYTDRILHPKFIVGFTRQLANEGCDINAIIFHTKKKLSVCANPKQTWVKYIVRLLSKKVKNM</t>
  </si>
  <si>
    <t>Q8NI36</t>
  </si>
  <si>
    <t>WDR36_HUMAN</t>
  </si>
  <si>
    <t>WDR36</t>
  </si>
  <si>
    <t>MCCTEGSLRKRDSQRAPEAVLCLQLWQRTVPLDTLKGLGTCFPSGPELRGAGIAAAMERASERRTASALFAGFRALGLFSNDIPHVVRFSALKRRFYVTTCVGKSFHTYDVQKLSLVAVSNSVPQDICCMAADGRLVFAAYGNVFSAFARNKEIVHTFKGHKAEIHFLQPFGDHIISVDTDGILIIWHIYSEEEYLQLTFDKSVFKISAILHPSTYLNKILLGSEQGSLQLWNVKSNKLLYTFPGWKVGVTALQQAPAVDVVAIGLMSGQVIIHNIKFNETLMKFRQDWGPITSISFRTDGHPVMAAGSPCGHIGLWDLEDKKLINQMRNAHSTAIAGLTFLHREPLLVTNGADNALRIWIFDGPTGEGRLLRFRMGHSAPLTNIRYYGQNGQQILSASQDGTLQSFSTVHEKFNKSLGHGLINKKRVKRKGLQNTMSVRLPPITKFAAEEARESDWDGIIACHQGKLSCSTWNYQKSTIGAYFLKPKELKKDDITATAVDITSCGNFAVIGLSSGTVDVYNMQSGIHRGSFGKDQAHKGSVRGVAVDGLNQLTVTTGSEGLLKFWNFKNKILIHSVSLSSSPNIMLLHRDSGILGLALDDFSISVLDIETRKIVREFSGHQGQINDMAFSPDGRWLISAAMDCSIRTWDLPSGCLIDCFLLDSAPLNVSMSPTGDFLATSHVDHLGIYLWSNISLYSVVSLRPLPADYVPSIVMLPGTCQTQDVEVSEETVEPSDELIEYDSPEQLNEQLVTLSLLPESRWKNLLNLDVIKKKNKPKEPPKVPKSAPFFIPTIPGLVPRYAAPEQNNDPQQSKVVNLGVLAQKSDFCLKLEEGLVNNKYDTALNLLKESGPSGIETELRSLSPDCGGSIEVMQSFLKMIGMMLDRKRDFELAQAYLALFLKLHLKMLPSEPVLLEEITNLSSQVEENWTHLQSLFNQSMCILNYLKSALL</t>
  </si>
  <si>
    <t>Q3LI59</t>
  </si>
  <si>
    <t>KR212_HUMAN</t>
  </si>
  <si>
    <t>KRTAP21-2 KAP21.2</t>
  </si>
  <si>
    <t>MCCNYYRNCCGGCGYGSGWSSGCGYGCGYGCGYGSGCRYGSGYGTGCGYGCGYGSGCGYGCGYSSSCCGYRPLCYRRCYSSCY</t>
  </si>
  <si>
    <t>Q3LI58</t>
  </si>
  <si>
    <t>KR211_HUMAN</t>
  </si>
  <si>
    <t>KRTAP21-1 KAP21.1</t>
  </si>
  <si>
    <t>MCCNYYGNSCGYGSGCGCGYGSGSGCGCGYGTGYGCGYGCGFGSHYGCGYGTGYGCGYGSGSGYCGYRPFCFRRCYSSC</t>
  </si>
  <si>
    <t>Q96RS0</t>
  </si>
  <si>
    <t>TGS1_HUMAN</t>
  </si>
  <si>
    <t>TGS1 HCA137 NCOA6IP PIMT</t>
  </si>
  <si>
    <t>MCCEKWSRVAEMFLFIEEREDCKILCLCSRAFVEDRKLYNLGLKGYYIRDSGNNSGDQATEEEEGGYSCGTAESHDSKGIGLDESELDSEAELMRSMGLPLQFGRITAHKDFEVSMNTRNKVKIKKKKHQKKYLDEIVQESWRKEYEEDDILASDDPSSIEQYENTRTYELQSKKDTETENPPVENTLSPKLEITEKWEKYWNEYGGGLLWQSWQEKHPGQALSSEPWNFPDTKEEWEQHYSQLYWYYLEQFQYWEAQGWTFDASQSCDTDTYTSKTEADDKNDEKCMKVDLVSFPSSPIMVDNDSSGTSDKDHSEILDGISNIKLNSEEVTQSQLDSCTSHDGHQQLSEVSSKRECPASGQSEPRNGGTNEESNSSGNTNTDPPAEDSQKSSGANTSKDRPHASGTDGDESEEDPPEHKPSKLKRSHELDIDENPASDFDDSGSLLGFKYGSGQKYGGIPNFSHRQVRYLEKNVKLKSKYLDMRRQIKMKNKHIFFTKESEKPFFKKSKILSKVEKFLTWVNKPMDEEASQESSSHDNVHDASTSSDSEEQDMSVKKGDDLLETNNPEPEKCQSVSSAGELETENYERDSLLATVPDEQDCVTQEVPDSRQAETEAEVKKKKNKKKNKKVNGLPPEIAAVPELAKYWAQRYRLFSRFDDGIKLDREGWFSVTPEKIAEHIAGRVSQSFKCDVVVDAFCGVGGNTIQFALTGMRVIAIDIDPVKIALARNNAEVYGIADKIEFICGDFLLLASFLKADVVFLSPPWGGPDYATAETFDIRTMMSPDGFEIFRLSKKITNNIVYFLPRNADIDQVASLAGPGGQVEIEQNFLNNKLKTITAYFGDLIRRPASET</t>
  </si>
  <si>
    <t>Q99766</t>
  </si>
  <si>
    <t>ATP5S_HUMAN</t>
  </si>
  <si>
    <t>DMAC2L ATP5S ATPW</t>
  </si>
  <si>
    <t>MCCAVSEQRLTCADQMMPFGKISQQLCGVKKLPWSCDSRYFWGWLNAVFNKVDYDRIRDVGPDRAASEWLLRCGAMVRYHGQERWQKDYNHLPTGPLDKYKIQAIDATDSCIMSIGFDHMEGLEHVEKIRLCKCHYIEDDCLLRLSQLENLQKTILEMEIISCGNITDKGIIALRHLRNLKYLLLSDLPGVREKENLVQAFKTALPSLELKLQLK</t>
  </si>
  <si>
    <t>Q93063</t>
  </si>
  <si>
    <t>EXT2_HUMAN</t>
  </si>
  <si>
    <t>EXT2</t>
  </si>
  <si>
    <t>MCASVKYNIRGPALIPRMKTKHRIYYITLFSIVLLGLIATGMFQFWPHSIESSNDWNVEKRSIRDVPVVRLPADSPIPERGDLSCRMHTCFDVYRCGFNPKNKIKVYIYALKKYVDDFGVSVSNTISREYNELLMAISDSDYYTDDINRACLFVPSIDVLNQNTLRIKETAQAMAQLSRWDRGTNHLLFNMLPGGPPDYNTALDVPRDRALLAGGGFSTWTYRQGYDVSIPVYSPLSAEVDLPEKGPGPRQYFLLSSQVGLHPEYREDLEALQVKHGESVLVLDKCTNLSEGVLSVRKRCHKHQVFDYPQVLQEATFCVVLRGARLGQAVLSDVLQAGCVPVVIADSYILPFSEVLDWKRASVVVPEEKMSDVYSILQSIPQRQIEEMQRQARWFWEAYFQSIKAIALATLQIINDRIYPYAAISYEEWNDPPAVKWGSVSNPLFLPLIPPQSQGFTAIVLTYDRVESLFRVITEVSKVPSLSKLLVVWNNQNKNPPEDSLWPKIRVPLKVVRTAENKLSNRFFPYDEIETEAVLAIDDDIIMLTSDELQFGYEVWREFPDRLVGYPGRLHLWDHEMNKWKYESEWTNEVSMVLTGAAFYHKYFNYLYTYKMPGDIKNWVDAHMNCEDIAMNFLVANVTGKAVIKVTPRKKFKCPECTAIDGLSLDQTHMVERSECINKFASVFGTMPLKVVEHRADPVLYKDDFPEKLKSFPNIGSL</t>
  </si>
  <si>
    <t>Q24JP5</t>
  </si>
  <si>
    <t>T132A_HUMAN</t>
  </si>
  <si>
    <t>TMEM132A HSPA5BP1 KIAA1583</t>
  </si>
  <si>
    <t>MCARMAGRTTAAPRGPYGPWLCLLVALALDVVRVDCGQAPLDPVYLPAALELLDAPEHFRVQQVGHYPPANSSLSSRSETFLLLQPWPRAQPLLRASYPPFATQQVVPPRVTEPHQRPVPWDVRAVSVEAAVTPAEPYARVLFHLKGQDWPPGSGSLPCARLHATHPAGTAHQACRFQPSLGACVVELELPSHWFSQASTTRAELAYTLEPAAEGPGGCGSGEENDPGEQALPVGGVELRPADPPQYQEVPLDEAVTLRVPDMPVRPGQLFSATLLLRHNFTASLLTLRIKVKKGLHVTAARPAQPTLWTAKLDRFKGSRHHTTLITCHRAGLTEPDSSPLELSEFLWVDFVVENSTGGGVAVTRPVTWQLEYPGQAPEAEKDKMVWEILVSERDIRALIPLAKAEELVNTAPLTGVPQHVPVRLVTVDGGGALVEVTEHVGCESANTQVLQVSEACDAVFVAGKESRGARGVRVDFWWRRLRASLRLTVWAPLLPLRIELTDTTLEQVRGWRVPGPAEGPAEPAAEASDEAERRARGCHLQYQRAGVRFLAPFAAHPLDGGRRLTHLLGPDWLLDVSHLVAPHARVLDSRVASLEGGRVVVGREPGVTSIEVRSPLSDSILGEQALAVTDDKVSVLELRVQPVMGISLTLSRGTAHPGEVTATCWAQSALPAPKQEVALSLWLSFSDHTVAPAELYDRRDLGLSVSAEEPGAILPAEEQGAQLGVVVSGAGAEGLPLHVALHPPEPCRRGRHRVPLASGTAWLGLPPASTPAPALPSSPAWSPPATEATMGGKRQVAGSVGGNTGVRGKFERAEEEARKEETEAREEEEEEEEEMVPAPQHVTELELGMYALLGVFCVAIFIFLVNGVVFVLRYQRKEPPDSATDPTSPQPHNWVWLGTDQEELSRQLDRQSPGPPKGEGSCPCESGGGGEAPTLAPGPPGGTTSSSSTLARKEAGGRRKRVEFVTFAPAPPAQSPEEPVGAPAVQSILVAGEEDIRWVCEDMGLKDPEELRNYMERIRGSS</t>
  </si>
  <si>
    <t>Q8IVV7</t>
  </si>
  <si>
    <t>GID4_HUMAN</t>
  </si>
  <si>
    <t>GID4 C17orf39 VID24</t>
  </si>
  <si>
    <t>MCARGQVGRGTQLRTGRPCSQVPGSRWRPERLLRRQRAGGRPSRPHPARARPGLSLPATLLGSRAAAAVPLPLPPALAPGDPAMPVRTECPPPAGASAASAASLIPPPPINTQQPGVATSLLYSGSKFRGHQKSKGNSYDVEVVLQHVDTGNSYLCGYLKIKGLTEEYPTLTTFFEGEIISKKHPFLTRKWDADEDVDRKHWGKFLAFYQYAKSFNSDDFDYEELKNGDYVFMRWKEQFLVPDHTIKDISGASFAGFYYICFQKSAASIEGYYYHRSSEWYQSLNLTHVPEHSAPIYEFR</t>
  </si>
  <si>
    <t>Q9GZT4</t>
  </si>
  <si>
    <t>SRR_HUMAN</t>
  </si>
  <si>
    <t>SRR</t>
  </si>
  <si>
    <t>MCAQYCISFADVEKAHINIRDSIHLTPVLTSSILNQLTGRNLFFKCELFQKTGSFKIRGALNAVRSLVPDALERKPKAVVTHSSGNHGQALTYAAKLEGIPAYIVVPQTAPDCKKLAIQAYGASIVYCEPSDESRENVAKRVTEETEGIMVHPNQEPAVIAGQGTIALEVLNQVPLVDALVVPVGGGGMLAGIAITVKALKPSVKVYAAEPSNADDCYQSKLKGKLMPNLYPPETIADGVKSSIGLNTWPIIRDLVDDIFTVTEDEIKCATQLVWERMKLLIEPTAGVGVAAVLSQHFQTVSPEVKNICIVLSGGNVDLTSSITWVKQAERPASYQSVSV</t>
  </si>
  <si>
    <t>P0C617</t>
  </si>
  <si>
    <t>O5AL1_HUMAN</t>
  </si>
  <si>
    <t>OR5AL1 OR5AL1P</t>
  </si>
  <si>
    <t>MCALKGFLEENFYTYSVAKGNHSTVYEFILLGLTDNAELQVTLFGIFLVVYLASFMGNFGLIMLIQISPQLHTPMYFFLSHLAFVDFSFTSSVAPNTLVNFLCEVKSITFYACAIQVCCFITFVVCELYLLSIMAYDRYVAICNPLLYVILIPRKLCIKLIASTYVYGFTVGLVQTVATSYLSFCDSNVINHFYHDDVPLVALACSDTHVKELMLLIIAGFNTLCSLVIVLISYGFIFFAILRIHSAEGRQKAFSTSASHLTSITIFYGTIIFMYPQPKSSHSLNMDKVASVFNVVVIPTLNPLIYSLRNQEVKNALKRIIEKLCLAVK</t>
  </si>
  <si>
    <t>Q96A28</t>
  </si>
  <si>
    <t>SLAF9_HUMAN</t>
  </si>
  <si>
    <t>SLAMF9 CD2F10 UNQ1938/PRO4421</t>
  </si>
  <si>
    <t>MCAFPWLLLLLLLQEGSQRRLWRWCGSEEVVAVLQESISLPLEIPPDEEVENIIWSSHKSLATVVPGKEGHPATIMVTNPHYQGQVSFLDPSYSLHISNLSWEDSGLYQAQVNLRTSQISTMQQYNICVYRWLSEPQITVNFESSGEGACSMSLVCSVEKAGMDMTYSWLSRGDSTYTFHEGPVLSTSWRPGDSALSYTCRANNPISNVSSCPIPDGPFYADPNYASEKPSTAFCLLAKGLLIFLLLVILAMGLWVIRVQKRHKMPRMKKLMRNRMKLRKEAKPGSSPA</t>
  </si>
  <si>
    <t>Q2M1V0</t>
  </si>
  <si>
    <t>ISX_HUMAN</t>
  </si>
  <si>
    <t>ISX RAXLX</t>
  </si>
  <si>
    <t>MCAEVGPALCRGMERNSLGCCEAPKKLSLSFSIEAILKRPARRSDMDRPEGPGEEGPGEAAASGSGLEKPPKDQPQEGRKSKRRVRTTFTTEQLHELEKIFHFTHYPDVHIRSQLAARINLPEARVQIWFQNQRAKWRKQEKIGNLGAPQQLSEASVALPTNLDVAGPTWTSTALRRLAPPTSCCPSAQDQLASAWFPAWITLLPAHPWETQPVPGLPIHQTCIPVLCILPPPHPKWGSICATST</t>
  </si>
  <si>
    <t>O76061</t>
  </si>
  <si>
    <t>STC2_HUMAN</t>
  </si>
  <si>
    <t>STC2</t>
  </si>
  <si>
    <t>MCAERLGQFMTLALVLATFDPARGTDATNPPEGPQDRSSQQKGRLSLQNTAEIQHCLVNAGDVGCGVFECFENNSCEIRGLHGICMTFLHNAGKFDAQGKSFIKDALKCKAHALRHRFGCISRKCPAIREMVSQLQRECYLKHDLCAAAQENTRVIVEMIHFKDLLLHEPYVDLVNLLLTCGEEVKEAITHSVQVQCEQNWGSLCSILSFCTSAIQKPPTAPPERQPQVDRTKLSRAHHGEAGHHLPEPSSRETGRGAKGERGSKSHPNAHARGRVGGLGAQGPSGSSEWEDEQSEYSDIRR</t>
  </si>
  <si>
    <t>Q8NFR7</t>
  </si>
  <si>
    <t>CC148_HUMAN</t>
  </si>
  <si>
    <t>CCDC148</t>
  </si>
  <si>
    <t>MCAASASPDNLVFHMKNEMRNIKYKPVDYQQLRALTEAKKLASASAKLKIRKAMLTSKLSKEQTLIKQHKQVWWQEYQRLNEVRCKMESEIKSLLNEENIGNECLCDLTNFEQELSEQQCTYLKNVINPIQQLRADLKYRQHHTLQHSHPHIEFNSMKVLEEVDFVKKQLKTVFERLRLEQQRIENDLSDWSIKILDHSLEEKTNPLSELPIELESLECPYPDLKSSILSEFYKFTQKYQKKLQDFNLQLEDIYRNCQLSEEDHWIYQAILDQYPGDLFGRRTLYLDMLQRYFPHKSRHDLVEHEKYCDQYRFAIEQQNILISNWNKNKKDFIQKAVLTLTEACATHEMESMLAKDKKKQQELCADLKAKVRQWRAHQEEVARLEMEISARRREKEEEKEKLWKKKELLQRAEKKKKIKKYWAKKKQKWQEMEMRDLQRLEELKKLIAEQSLKDRERVKYRQELLERRLMEKKEVALQEAHEDKERARRLEALRKQVAVVAQFDPVRMMSDTMASKARMGIEIEEEFILQKPLFTLNTYNEQQIISDPRLRFELALREAGLHRTLYAKEILPKISPQKPPRKDMESTVFKI</t>
  </si>
  <si>
    <t>P07203</t>
  </si>
  <si>
    <t>GPX1_HUMAN</t>
  </si>
  <si>
    <t>GPX1</t>
  </si>
  <si>
    <t>MCAARLAAAAAAAQSVYAFSARPLAGGEPVSLGSLRGKVLLIENVASLUGTTVRDYTQMNELQRRLGPRGLVVLGFPCNQFGHQENAKNEEILNSLKYVRPGGGFEPNFMLFEKCEVNGAGAHPLFAFLREALPAPSDDATALMTDPKLITWSPVCRNDVAWNFEKFLVGPDGVPLRRYSRRFQTIDIEPDIEALLSQGPSCA</t>
  </si>
  <si>
    <t>Q9Y2T3</t>
  </si>
  <si>
    <t>GUAD_HUMAN</t>
  </si>
  <si>
    <t>GDA KIAA1258</t>
  </si>
  <si>
    <t>MCAAQMPPLAHIFRGTFVHSTWTCPMEVLRDHLLGVSDSGKIVFLEEASQQEKLAKEWCFKPCEIRELSHHEFFMPGLVDTHIHASQYSFAGSSIDLPLLEWLTKYTFPAEHRFQNIDFAEEVYTRVVRRTLKNGTTTACYFATIHTDSSLLLADITDKFGQRAFVGKVCMDLNDTFPEYKETTEESIKETERFVSEMLQKNYSRVKPIVTPRFSLSCSETLMGELGNIAKTRDLHIQSHISENRDEVEAVKNLYPSYKNYTSVYDKNNLLTNKTVMAHGCYLSAEELNVFHERGASIAHCPNSNLSLSSGFLNVLEVLKHEVKIGLGTDVAGGYSYSMLDAIRRAVMVSNILLINKVNEKSLTLKEVFRLATLGGSQALGLDGEIGNFEVGKEFDAILINPKASDSPIDLFYGDFFGDISEAVIQKFLYLGDDRNIEEVYVGGKQVVPFSSSV</t>
  </si>
  <si>
    <t>B5MDD7</t>
  </si>
  <si>
    <t>unreviewed</t>
  </si>
  <si>
    <t>B5MDD7_HUMAN</t>
  </si>
  <si>
    <t>ENTR1</t>
  </si>
  <si>
    <t>MCYVPSPVLASVGDTGERRGRRPRGRFQFPRHVWHLRCSTSSSIDPSMCRALTACQALGIQRRSPLLGAHSLVAGRPPPRQTVPVQDDDRFEDLEEANPFSFREFLKT</t>
  </si>
  <si>
    <t>J3QSE5</t>
  </si>
  <si>
    <t>J3QSE5_HUMAN</t>
  </si>
  <si>
    <t>LCAT</t>
  </si>
  <si>
    <t>MCYRKTEDFFTIWLDLNMFLPLGVDCWIDNTRVVYNRSSGLVSNAPGVQIRVPGFGKTYSVEYLDSSKLAGYLHTLVQNLVNNGYVRDETVRAAPYDWRLEPGQQEEYYRKLAGLVEEMHAAYGKPVFLIGHSLGCLHLLYFLLRQPQAWKDRFIDGFISLGAPWGGSIKPMLVLASGDNQGIPIMSSIKLKEEQRITTTSPWMFPSRMAWPEDHVFISTPSFNYTGRDFQRFFADLHFEEGWYMWLQSRDLLAG</t>
  </si>
  <si>
    <t>E9PNW1</t>
  </si>
  <si>
    <t>E9PNW1_HUMAN</t>
  </si>
  <si>
    <t>USH1C</t>
  </si>
  <si>
    <t>MCYLSEWPKSFLKAFIRHYSHHQVDFLIENDAEKDYLYDVLRMYHQTMDVAVLVGDLKLVINEPSRLPLFDAIRPLIPLKHQVEYDQLTPRRSRKLKEVRLDRLHPEGLGLSVRGGLEFGCGLFISHLIKGGQADSVGLQVGDEIVRINGYSISSCTHEEVINLIRTKKTVSIKVRHIGLIPVKSSPDEPLTWQYVDQFVSESGGVRGSLGSPGNRENKEKKVFISLVGSRGLGCSISSGPIQKPGIFISHVKPGSLSAEVGLEIGDQIVEVNGVDFSNLDHKEAVNVLKSSRSLTISIVAAAGRELFMTDRERLAE</t>
  </si>
  <si>
    <t>B4DDJ5</t>
  </si>
  <si>
    <t>B4DDJ5_HUMAN</t>
  </si>
  <si>
    <t>MSR1</t>
  </si>
  <si>
    <t>MCYLSAIISISLLNKKPSMEQWDHFHNQQEDTDSCSESVKFDARSMTALLPPNPKNSPSLQEKLKSFKAALIALYLLVFAVLIPLIGIVAAQLLKWETKNCSVSSTNANDITQSLTGKGNDSEEEMRFQEVFMEHMSNMEKRIQHILDMEANLMDTEHFQNFSMTTDQRFNDILLQLSTLFSSVQGHGNAIDEISKSLISLNTTLLDLQLNIENLNGKIQENTFKQQEEISKLEERVYNVSAEIMAMKEEQVHLEQEIKGEVKVLNNITNDLRLKDWEHSQTLRNITLIQGPPGPPGEKGDRGPTGESGPRGFPGPIGPPGLKGDRGAIGFPGSRGLPGYAGRPGNSGPKGQKGEKGSGNTLTPFTKVRLVGGSGPHEGRVEILHSGQWGTICDDRWEVRVGQVVCRSLGYPGVQAVHKAAHFGQGTGPIWLNEVFCFGRESSIEECKIRQWGTRACSHSEDAGVTCTL</t>
  </si>
  <si>
    <t>A0A2R8Y553</t>
  </si>
  <si>
    <t>A0A2R8Y553_HUMAN</t>
  </si>
  <si>
    <t>SLC25A38</t>
  </si>
  <si>
    <t>MCYLFRLHPVIKAFLCGSISGTCSTLLFQPLDLLKTRLQTLQPSDHGSRRVGMLAVLLKVVRTESLLGLWKGMSPSIVRCVPGVGIYFGTLYSLKQYFLRGHPPTALESVMLGVGSRSVAGVCMSPITVIKTRYESGKYGYESIYAALRSIYHSEGHRGLFSGLTATLLRDAPFSGIYLMFYNQTKNIVPHDQVDATLIPITNFSCGIFAGILASLVTQPADVIKTHMQLYPLKFQWIGQAVTLIFKDYGLRGFFQGGIPRALRRTLMAAMAWTVYEEMMAKMGLKS</t>
  </si>
  <si>
    <t>F8WF27</t>
  </si>
  <si>
    <t>F8WF27_HUMAN</t>
  </si>
  <si>
    <t>TM4SF1</t>
  </si>
  <si>
    <t>MCYGKCARCIGHSLVGLALLCIAANILLYFPNGETKYASENHLSRFVWFFSGIVGGGLLMLLPAFVFIGLEQDDCCGCCGHENCGKRCAVPSGYLHMVRVH</t>
  </si>
  <si>
    <t>F8WBG6</t>
  </si>
  <si>
    <t>F8WBG6_HUMAN</t>
  </si>
  <si>
    <t>MCYGKCARCIGHSLVGLALLCIAANILLYFPNGETKYASENHLSRFVWFFSGIVGGGLLMLLPAFVFIGLEQDDCCGCCGHENCGKRCAVGPPALVVKMTPKM</t>
  </si>
  <si>
    <t>A0A2Q2TCK2</t>
  </si>
  <si>
    <t>A0A2Q2TCK2_HUMAN</t>
  </si>
  <si>
    <t>LIPI</t>
  </si>
  <si>
    <t>MCWVRSDNKRPCLEFSQLSVKDSFRDLFIPRIETILMMYTRNNLNCAEPLFEQNNSLNVNFNTQKKTVWLIHGYRPVGSIPLWLQNFVRILLNEEDMNVIVVDWSRGATTFIYNRAVKNTRKVAVSLSVHIKNLLKHGASLDNFHFIGVSLGAHISGFVGKIFHGQLGRITGLDPAGPRFSRKPPYSRLDYTDAKFVDVIHSDSNGLGIQEPLGHIDFYPNGGNKQPGCPKSIFSGIQFIKCNHQRAVHLFMASLETNCNFISFPCRSYKDYKTSLCVDCDCFKEKSCPRLGYQAKLFKGVLKERMEGRPLRTTVFLDTSGTYPFCTYYFVLSIIVPDKTMMDGSFSFKLLNQLGMIEEPRLYEKNKPFYKLQEVKILAQFYNDFVNISSIGLTYFQSSNLQCSTCTYKIQSLMLKSLTYPERPPLCRYNIVLKDREEVFLNPNTCTPKNT</t>
  </si>
  <si>
    <t>A0A087WZG8</t>
  </si>
  <si>
    <t>A0A087WZG8_HUMAN</t>
  </si>
  <si>
    <t>MCWVRSDNKRPCLEFSQLSVKDSFRDLFIPRIETILMMYTRNNLNCAEPLFEQNNSLNVNFNTQKKTVWLIHGYRPVGSIPLWLQNFVRILLNEEDMNVIVVDWSRGATTFIYNRAVKNTRKVAVSLSVHIKNLLKHGASLDNFHFIGVSLGAHISGFVGKIFHGQLGRITGLDPAGPRFSRKPPYSRLDYTDAKFVDVIHSDSNGIQFIKCNHQRAVHLFMASLETNCNFISFPCRSYKDYKTSLCVDCDCFKEKSCPRLGYQAKLFKGVLKERMEGRPLRTTVFLDTSGTYPFCTYYFVLSIIVPDKTMMDGSFSFKLLNQLGMIEEPRLYEKNKPFYKLQEVKILAQFYNDFVNISSIGLTYFQSSNLQCSTCTYKIQSLMLKSLTYPERPPLCRYNIVLKDREEVFLNPNTCTPKNT</t>
  </si>
  <si>
    <t>A0A8I5KR58</t>
  </si>
  <si>
    <t>A0A8I5KR58_HUMAN</t>
  </si>
  <si>
    <t>NOTCH2NLA</t>
  </si>
  <si>
    <t>MCVTYHNGTGYCKCPEGFLGEYCQHRDPCEKNRCQNGGTCVAQAMLGKATCRCASGFTGEDCQYSTSHPCFVSRPCLNGGTCHMLSRDTYECTCQVGFTGKECQWTDACLSHPCANGSTCTTVANQFSCKCLTGFTGQKCETDVNECDIPGHCQHGGTCLNLPGSYQCQCLQGFTGQYCDSLYVPCAPSPCVNGGTCRQTGDFTFECNCLPGKELPSVPGLGDKPLAQEVVGVAQLLFLGSARKKGSENFVWGGLLVREEFYGPTVVHKLSRG</t>
  </si>
  <si>
    <t>A0A494C1F1</t>
  </si>
  <si>
    <t>A0A494C1F1_HUMAN</t>
  </si>
  <si>
    <t>NOTCH2</t>
  </si>
  <si>
    <t>MCVTYHNGTGYCKCPEGFLGEYCQHRDPCEKNRCQNGGTCVAQAMLGKATCRCASGFTGEDCQYSTSHPCFVSRPCLNGGTCHMLSRDTYECTCQVGFTGKECQWTDACLSHPC</t>
  </si>
  <si>
    <t>A0A8I5KUH1</t>
  </si>
  <si>
    <t>A0A8I5KUH1_HUMAN</t>
  </si>
  <si>
    <t>MCVTYHNGTGYCKCPEGFLGEYCQHRDPCEKNRCQNGGTCVAQAMLGKATCRCASGFTGEDCQYSTSHP</t>
  </si>
  <si>
    <t>A0A494C1H8</t>
  </si>
  <si>
    <t>A0A494C1H8_HUMAN</t>
  </si>
  <si>
    <t>MCVTYHNGTGYC</t>
  </si>
  <si>
    <t>E7ESP8</t>
  </si>
  <si>
    <t>E7ESP8_HUMAN</t>
  </si>
  <si>
    <t>ZEB2</t>
  </si>
  <si>
    <t>MCVSEIEPACCRSRAPSPCELPSDPLLSMKQPIMADGPRCKRRKQANPRRKNVVNYDNVVDTGSETDEEDKLHIAEDDGIANPLDQETSPASVPNHESSPHVSQALLPREEEEDEIREGGVEHPWHNNEILQASVDGPEEMKEDYDTMGPEATIQTAINNGTVKNANCTSDFEEYFAKRKLEERDGHAVSIEEYLQRSDTAIIYPEAPEELSRLGTPEANGQEENDLPPGTPDAFAQLLTCPYCDRGYKRLTSLKEHIKYRHEKNEENFSCPLCSYTFAYRTQLERHMVTHKPGTDQHQMLTQGAGNRKFKCTECGKAFKYKHHLKEHLRIHSGEKPYECPNCKKRFSHSGSYSSHISSKKCIGLISVNGRMRNNIKTGSSPNSVSSSPTNSAITQLRNKLENGKPLSMSEQTGLLKIKTEPLDFNDYKVLMATHGFSGTSPFMNGGLGATSPLGVHPSAQSPMQHL</t>
  </si>
  <si>
    <t>F8W1I9</t>
  </si>
  <si>
    <t>F8W1I9_HUMAN</t>
  </si>
  <si>
    <t>MCVRSCFQSPRLQWVWRTAFLKHTQRRHQGSHRWTHLGGSTYRAVIFDMGGVLIPSPGRVAAEWEVQNRIPSGTILKALMEGGENGPWMRFMRAEITAEGFLREFGRLCSEMLKTSVPVDSFFSLLTSERVAKQFPVMTEAITQIRAKGLQTAVLSNNFYLPNQKSFLPLDRKQFDVIVESCMEGICKPDPRIYKLCLEQLGLQPSESIFLDDLGTNLKEAARLGIHTIKVNDPETAVKELEALLGFTLRVGVPNTRPVKKTMEIPKDSLQKYLKDLLGIQTTGPLELLQFDHGQSNPTYYIRLANRDLVLRKKPPGTLLPSAHAIEREFRIMKALANAGVPVPNVLDLCEDSSVIGTPFYVMEYCPGLIYKDPSLPGLEPSHRRAIYTAMNTVLCKIHSVDLQAVGLEDYGKQGDYIPRQVRTWVKQYRASETSTIPAMERLIEWLPLHLPRQQRTTVVHGDFRLDNLVFHPEEPEVLAVLDWELSTLGDPLADVAYSCLAHYLPSSFPVLRGINDCDLTQLGIPAAEEYFRMYCLQMGLPPTENWNFYMAFSFFRVAAILQGVYKRSLTGQASSTYAEQTGKLTEFVSNLAWDFAVKEGFRVFKEMPFTNPLTRSYHTWARPQSQWCPTGSRSYSSVPEASPAHTSRGGLVISPESLSPPVRELYHRLKHFMEQRVYPAEPELQSHQASAARWSPSPLIEDLKVKQPW</t>
  </si>
  <si>
    <t>D6RFF6</t>
  </si>
  <si>
    <t>D6RFF6_HUMAN</t>
  </si>
  <si>
    <t>MCVRSCFQSPRLQWVWRTAFLKHTQRRHQGSHRWTHLGGSTYRAVIFDMGGVLIPSPGRVAAEWEVQNRIPSGTILKALMEGGENGPWMRFMRAEI</t>
  </si>
  <si>
    <t>F8W1A9</t>
  </si>
  <si>
    <t>F8W1A9_HUMAN</t>
  </si>
  <si>
    <t>MCVRSCFQSPRLQ</t>
  </si>
  <si>
    <t>J3QRE6</t>
  </si>
  <si>
    <t>J3QRE6_HUMAN</t>
  </si>
  <si>
    <t>TMEM241</t>
  </si>
  <si>
    <t>MCVRRSLVGLTFCTCYLASYLTNKYVLSVLKFTYPTLFQGWQTLIGGLLLHVSWKLGWVEINSSSRSHVLVWLPASVLFVGIIYAGSRALSRLAIPVFLTLHNVAEVIICGYQKCFQKEKTSPAKICSALLLLAAAGCLPFNDSQFNPDGYFWAIIHLLCVGDLFSVLDFPFLYFYRFHGSCCASGFLGFFLMFST</t>
  </si>
  <si>
    <t>J3QL29</t>
  </si>
  <si>
    <t>J3QL29_HUMAN</t>
  </si>
  <si>
    <t>MCVRRSLVGLTFCTCYLASYLTNKYVLSVLKFTYPTLFQGWQTLIGGLLLHVSWKLGWVEINSSSRSHVLVWLPASVLFVGIIYAGSRALSRLAIPVFLTLHNVAEVIICGYQKCFQKEKTSPAKICSALLLLAAAGCLPFNDSQFNPDGYFWAIIHLLCVGAYKILQKSQKPSALSVVLLAFASHPT</t>
  </si>
  <si>
    <t>F5GXY7</t>
  </si>
  <si>
    <t>F5GXY7_HUMAN</t>
  </si>
  <si>
    <t>TMEM241 hVVT</t>
  </si>
  <si>
    <t>MCVRRSLVGLTFCTCYLASYLTNKYVLSVLKFTYPTLFQGWQTLIGGLLLHVSWKLGWVEINSSSRSHVLVWLPASVLFVGIIYAGSRALSRLAIPVFLTLHNVAEVIICGYQKCFQKEKTSPAKICRLHLERTRQNQTSRLSSCLKGD</t>
  </si>
  <si>
    <t>H0YDH1</t>
  </si>
  <si>
    <t>H0YDH1_HUMAN</t>
  </si>
  <si>
    <t>MCVRRSLVGLTFCTCYLASYLTNKYVLSVLKFTYPTLFQGWQTLIGGLLLHVSWKLGWVEINSSSRPFLCFSLCIM</t>
  </si>
  <si>
    <t>E9PJC2</t>
  </si>
  <si>
    <t>E9PJC2_HUMAN</t>
  </si>
  <si>
    <t>MCVRRSLVGLTFCTCYLASYLTNKYVLSVLKFTYPTLFQGPFLCFSLCIM</t>
  </si>
  <si>
    <t>E9PLG4</t>
  </si>
  <si>
    <t>E9PLG4_HUMAN</t>
  </si>
  <si>
    <t>MCVRRSLVGLTFCTCYLASYLTNKVADAHWWTFASCVLETGLGRDQQQFKISCSCVASCFSAVCGYNLCWVQSIVQTGHSCVSHFA</t>
  </si>
  <si>
    <t>A0A590UJD7</t>
  </si>
  <si>
    <t>A0A590UJD7_HUMAN</t>
  </si>
  <si>
    <t>CALM3</t>
  </si>
  <si>
    <t>MCVRAHQCPNDTKPHGPETGLYQTPKAVFLSWAWVI</t>
  </si>
  <si>
    <t>J3KT02</t>
  </si>
  <si>
    <t>J3KT02_HUMAN</t>
  </si>
  <si>
    <t>TNFRSF18</t>
  </si>
  <si>
    <t>MCVQPEFHCGDPCCTTCRHHPCPPGQGVQSQGKFSFGFQCIDCASGTFSGGHEGHCKPWTDCTQFGFLTVFPGNKTHNAVCVPGSPPAEPLGWLTVVLLAVAACVLLLTSAQLGLHIWQLRSQCMWPRETQLLLEVPPSTEDARSCQFPEEERGERSAEEKGRLGDLWV</t>
  </si>
  <si>
    <t>I3NI44</t>
  </si>
  <si>
    <t>I3NI44_HUMAN</t>
  </si>
  <si>
    <t>TOM1L1</t>
  </si>
  <si>
    <t>MCVQNCGPSFQSLIVKKEFVKENLVKLLNPRYNLPLDIQNRILNFIKTWSQGFPGGVDVSEVKEVYLDLVKKGVQFPPSEAEAETARQETAQISSNPPTSVPTAPALSSVIAPKNSTVTLVPEQIGKLHSELDMVKMNVRVMSAILMENTPGSENHEDIELLQKLYKTGREMQERIMDLLVVVENEDVTVELIQVNEDLNNAILGYERFTRNQQRILEQNKNQKEATNTTSEPSAPSQDLLDLSPSPRMPRATLGELNTMNNQLSGLNFSLPSSDVTNNLKPSLHPQMNLLALENTEIPPRDLVLPCWPGCGLKLLTYGDLPTSAS</t>
  </si>
  <si>
    <t>I3L1Q1</t>
  </si>
  <si>
    <t>I3L1Q1_HUMAN</t>
  </si>
  <si>
    <t>MCVQNCGPSFQSLIVKKEFVKENLVKLLNPRYNLPLDIQNRILNFIKTWSQGFPGGVDVSEVKEVYLDLVKKGVQFPPSEAEAETARQETAQISSNPPTSVPTAPA</t>
  </si>
  <si>
    <t>D6R9V6</t>
  </si>
  <si>
    <t>D6R9V6_HUMAN</t>
  </si>
  <si>
    <t>ARHGAP22</t>
  </si>
  <si>
    <t>MCVPPHRKDGSIPCPRALCSQSVDIQAWQLSAAQRGDVGQPREFWHLRSQVPVPTCHLLTVQPWCLLPHPTPAGGRERRHSASSLLAALCLRKAVLRPHPAVLPGVGGCVVLSSGRMKAPLRGGLALGTGPAPTKLQLLHDWQSEPGPSGWQQGPSPPLFPAGTSLVQHLMTVLIRKHSQLFTAPVPEGPTSPRGGLQCAVGWGSEEVTRDSQGEPGGPGLPAHRTSSLDGAAVAVLSRTAPTGPGSRCSPGKKVQTLPSWKSSFRQPRSLSGSPKGGGSSLEVPIISSGGNWLMNGLSSLRGHRRASSGDRLKDSGSVQRLSTYDNVPAPGLVPGIPSVASMAWSGASSSESSVGGSLSSCTACRASDSSARSSLHTDWALEPSPLPSSSEDPKSLDLDHSMDEAGAGASNSEPSEPDSPTREHARRSEALQGLVTELRAELCRQRTEYERSVKRIEEGSADLRKRMSRLEEELDQEKKKYIMLEIKLRNSERAREDAERRNQLLQREMEEFFSTLGSLTVGAKGARAPK</t>
  </si>
  <si>
    <t>A0A590UJU5</t>
  </si>
  <si>
    <t>A0A590UJU5_HUMAN</t>
  </si>
  <si>
    <t>ADGRL4</t>
  </si>
  <si>
    <t>MCVPGFRSSSNQDRFITNDGTVCIENVNANCHLDNVCIAANINKTLTKIRSIKEPVALLQEVYRNSVTDLSPTDIITYIEILAESSSLLGYKNNTISAKDTLSNSTLTEFVKTVNNFVQRDTFVVWDKLSVNHRRTHLTKLMHTVEQATLRISQSFQKTTEFDTNSTDIALKVFFFDSYNMKHIHPHMNMDGDYINIFPKRKAAYDSNGHR</t>
  </si>
  <si>
    <t>A0A590UJ41</t>
  </si>
  <si>
    <t>A0A590UJ41_HUMAN</t>
  </si>
  <si>
    <t>MCVPGFRSSSNQDRFITNDGTVCIENVNANCHLDNVCIAANINKTLTKIRSIKEPVALLQEVYRNSVTDLSPTDIITYIEILAESSSLLGYKNNTISAKDTLSNSTLTEFVKTVNNF</t>
  </si>
  <si>
    <t>A0A590UJS7</t>
  </si>
  <si>
    <t>A0A590UJS7_HUMAN</t>
  </si>
  <si>
    <t>MCVPGFRSSSNQDRFITNDGTVCIENVNANCHLDNVCIAANINKTLTKIRSIKEPVALLQEVYRNSVTDLSPTDIIT</t>
  </si>
  <si>
    <t>A0A590UK74</t>
  </si>
  <si>
    <t>A0A590UK74_HUMAN</t>
  </si>
  <si>
    <t>MCVPGFRSSSNQDRFITNDGTVCIENVNANCHLDNVCIAANINKTLTKIRSIKEPVALLQEVYRNSVTDLS</t>
  </si>
  <si>
    <t>H7BXY3</t>
  </si>
  <si>
    <t>H7BXY3_HUMAN</t>
  </si>
  <si>
    <t>DHX30</t>
  </si>
  <si>
    <t>MCVNPTPGGTISRASRDLLKEFPQPKNLLNSVIGRALGISHAKDKLVYVHTNGPKKKKVTLHIKWPKSVEVEGYGSKKIDAERQAAAAACQLFKGWGLLGPRNELFDAAKYRVLADRFGSPADSWWRPEPTMPPTSWRQLNPESIRPGGPGGLSRSLGREEEEDEEEELEEGTIDVTDFLSMTQQDSHAPLRDSRGSSFEMTDDDSAIRALTQFPLPKNLLAKVIQIATSSSTAKNLMQFHTVGTKTKLSTLTLLWPCPMTFVAKGRRKAEAENKAAALACKKLKSLGLVDRNNEPLTHAMYNLASLRELGETQRRPCTIQVPEPILRKIETFLNHYPVESSWIAPELRLQSDDILPLGKDSGPLSDPITGKPYVPLLEAEEVRLSQSLLELWRRRGPVWQEAPQLPVDPHRDTILNAIEQHPVVVISGDTGCGKTTRIPQLLLERYVTEGRGARCNVIITQPRRISAVSVAQRVSHELGPSLRRNVGFQVRLESKPPSRGGALLFCTVGILLRKLQSNPSLEGVSHVIVDEVHERDVNTDFLLILLKGLQRLNPALRLVLMSATGDNERFSRYFGGCPVIKVPGFMYPVKEHYLEDILAKLGKHQYLHRHRHHESEDECALDLDLVTDLVLHIDARGEPGGILCFLPGWQEIKGVQQRLQEALGMHESKYLILPVHSNIPMMDQKAIFQQPPVGVRKIVLATNIAETSITINDIVHVVDSGLHKEERYDLKTKVSCLETVWVSRANVIQRRGRAGRCQSGFAYHLFPRSRLEKMVPFQVPEILRTPLENLVLQAKIHMPEKTAVEFLSKAVDSPNIKAVDEAVILLQEIGVLDQREYLTTLGQRLAHISTDPRLAKAIVLAAIFRCLHPLLVVVSCLTRDPFSSSLQNRAEVDKVKALLSHDSGSDHLAFVRAVAGWEEVLRWQDRSSRENYLEENLLYAPSLRFIHGLIKQFSENIYEAFLVGKPSDCTLASAQCNEYSEEEELVKGVLMAGLYPNLIQVRQGKVTRQGKFKPNSVTYRTKSGNILLHKSTINREATRLRSRWLTYFMAVKSNGSVFVRDSSQVHPLAVLLLTDGDVHIRDDGRRATISLSDSDLLRLEGDSRTVRLLKELRRALGRMVERSLRSELAALPPSVQEEHGQLLALLAELLRGPCGSFDVRKTADD</t>
  </si>
  <si>
    <t>E9PAR0</t>
  </si>
  <si>
    <t>E9PAR0_HUMAN</t>
  </si>
  <si>
    <t>FKBP11</t>
  </si>
  <si>
    <t>MCVGEKRRAIIPSHLAYGKRGFPPSVPADAVVQYDVELIALIRANYWLKLVKGILPLVGMAMVPALLGLIGYHLYRKANRPKVSKKKLKEEKRNKSKKK</t>
  </si>
  <si>
    <t>Q8N3P8</t>
  </si>
  <si>
    <t>Q8N3P8_HUMAN</t>
  </si>
  <si>
    <t>ZNF334 DKFZp572F2170</t>
  </si>
  <si>
    <t>MCVFLHLLSYIKDTSFIPGPDCELHPRGMAATGPCSEAPVQGCDAGELQQLGLCGVSDVQRSWSKFCNFPLTGYHVSKPDVIFKLEQGEEPWIVEEFSNQNYPDIDDALEKNKEIQDKHLTQTVFFSNKTLITERENVFGKTLNLGMNSVPSRKMPYKCNPGGNSLKTNSEVIVAKKSKENRKIPDGYSGFGKHEKSHLGMKKYRYNPMRKASNQNENLILHQNIQILKQPFDYNKCGKTFFKRAILITQKGRQTERKPNECNECRKTFSKRSTLIVHQRIHTGEKPYVCSDCRKTFRVKTSLTRHRRIHTGERPYECSECRKTFIDKSALIVHQKIHGGEKSYECNECGKTFFRKSALAEHFRSHTGEKPYECKECGNAFSKKSYLVVHQRTHRGEKPNECKECGKTFFCQSALTAHQRIHTGEKPYECSECEKTFFCQSALNVHRRSHTGEKPYECSQCGKFLCTKSALIAHQITHRGKKSYECNECGKFFCHKSTLTIHQRTHTGEKHGVFNKCGRISIVKSNCSQCKRMNTKENLYECSEHGHAVSKNSHLIVHQRTIWERPYECNECGRTYCRKSALTHHQRTHTGQRPYECNECGKTFCQKFSFVEHQRTHTGEKPYECNECGKSFCHKSAFRVHRRIHTGEKPYECNQCGKTYRRLWTLTEHQKIHTGEKPYECNKCEKTFRHKSNFLLHQKSHKE</t>
  </si>
  <si>
    <t>H3BV68</t>
  </si>
  <si>
    <t>H3BV68_HUMAN</t>
  </si>
  <si>
    <t>VPS35L MGC16824 hCG_1993553</t>
  </si>
  <si>
    <t>MCVDSRSVLPDHFSPENANDTAKETCLNWFFKIASIRELIPRFYVEASILKCNKFLSKTGISECLPRLTCMIRGIGDPLVSVYARAYLCRVGMEVAPHLKETLNKNFFDFLLTFKQIHGDTVQNQLVVQGVELPSYLPLYPPAMDWIFQCISYHAPEALLTEMMERCKKLGNNALLLNSVMSAFRAEFIATRSMDFIGMIKECDESGFPKHLLFRSLGLNLALADPPESDRLQILNEAWKVITKLKNPQDYINCAEVWVEYTCKHFTKREVNTVLADVIKHMTPDRAFEDSYPQLQLIIKKVIAHFHDFSVLFSVEKFLPFLDMFQKESVRVEVCKCIMDAFIKHQQEPTKDPVILNALLHVCKTMHDSVNALTLEDEKRMLSYLINGFIKMVSFGRDFEQQLSFYVESRSMFCNLEPVLVQLIHSVNRLAMETRKVMKGNHSRKTAAFVRACVAYCFITIPSLAGIFTRLNLYLHSGQVALANQCLSQADAFFKAAISLVPEVPKMINIDGKMRPSESFLLEFLCNFFSTLLIVPDHPEHGVLFLVRELLNVIQDYTWEDNSDEKIRIYTCVLHLLSAMSQETYLYHIDKVDSNDSLYGGDSKFLAENNKLCETVMAQILEHLKTLAKDEALKRQSSLGLSFFNSILAHGDLRNNKLNQLSVNLWHLAQRHGCADTRTMVKTLEYIKKQSKQPDMTHLTELALRLPLQTRT</t>
  </si>
  <si>
    <t>C9JNA8</t>
  </si>
  <si>
    <t>C9JNA8_HUMAN</t>
  </si>
  <si>
    <t>IP6K1</t>
  </si>
  <si>
    <t>MCVCQTMEVGQYGKNASRAGDRGVLLEPFIHQVGGHSSMMRYDDHTVCKPLISREQRFYESLPPEMKEFTPEYKGVVSVCFEGDSDGYINLVAYPYVESETVEQDDTTEREQPRRKHSRRSLHRSGSGSDHKEEKASLSLETSESSQEAKSPKVELHSHSEVPFQMLDGNSGLSSEKISHNPWSLRCHKQQLSRMRSESKDRKLYKFLLLENVVHHFKYPCVLDLKMGTRQHGDDASAEKAARQMRKCEQSTSATLGVRVCGMQEQVLWPWALH</t>
  </si>
  <si>
    <t>F5GY03</t>
  </si>
  <si>
    <t>F5GY03_HUMAN</t>
  </si>
  <si>
    <t>SPARC</t>
  </si>
  <si>
    <t>MCVCQDPTSCPAPIGEFEKVCSNDNKTFDSSCHFFATKCTLEGTKKGHKLHLDYIGPCKYIPPCLDSELTEFPLRMRDWLKNVLVTLYERDEDNNLLTEKQKLRVKKIHENEKRLEAGDHPVELLARDFEKNYNMYIFPVHWQFGQLDQ</t>
  </si>
  <si>
    <t>E5RK62</t>
  </si>
  <si>
    <t>E5RK62_HUMAN</t>
  </si>
  <si>
    <t>MCVCQDPTSCPAPIGEFEKVCSNDNKTFDSSCHFFATKCTLEGTKKGHKLHLDYIGPCKYIPPCLDSELTEFPLRMRDWLKNVLVTLYERDEDNNLLTEKQKLRVKKIHENEKRL</t>
  </si>
  <si>
    <t>A0A3B3ITX1</t>
  </si>
  <si>
    <t>A0A3B3ITX1_HUMAN</t>
  </si>
  <si>
    <t>BMPER</t>
  </si>
  <si>
    <t>MCVCLVAPMKEIPITAPSNGRARLSLVFYASARRALSQSLGCAVLFIVKTLWSIWECAAPHVQAVCLRVCSIKKGRNFSQKEANVPSVPALEAGHNV</t>
  </si>
  <si>
    <t>A0A3B3IS51</t>
  </si>
  <si>
    <t>A0A3B3IS51_HUMAN</t>
  </si>
  <si>
    <t>MCVCLNKEVTCKREKCPVLSRDCALAIKQRGACCEQCKGCTYEGNTYNSSFKWQSPAEPCVLRQCQEGVVTESGVRCVVHCKNPLEHLGMCCPTCPGCVFEGVQYQEGEEFQPEGSKCTKCSCTVRGKCLTSLLGAASFEVMFMTMDPHFCTITAQLVPAGTLLWFARGSAPTLVAVTKARRAVVKSASYECPQKTSKYANLATRFSRMERCGPLSIVPSVLV</t>
  </si>
  <si>
    <t>A0A3B3IRM9</t>
  </si>
  <si>
    <t>A0A3B3IRM9_HUMAN</t>
  </si>
  <si>
    <t>MCVCLNKEVTCKREKCPVLSRDCALAIKQRGACCEQCKGCTYEGNTYNSSFKWQSPAEPCVLRQCQEGVVTESGVRCVVHCKNPLEHLGMCCPTCPGCVFEGVQYQEGEEFQPEGSKCTKCSCTGGRTQCVREVCPILSCPQHLSHIPPGQCCPKCLGQRKVFDLPFGSCLFRSDVYDNGSSFLYDNCTACTCRDSTVVCKRKCSHPGGCDQGQEGCCEECLLRVPPEDIKVCKFGNKIFQDGEMWSSINCTICACVKGRTECRNKQCIPISSCPQGKILNRKGCCPICTEKPGVCTVFGDPHYNTFDGRTFNFQGTCQYVLTKDCSSPASPFQVLVKNDARRTRSFSWTKSVELVLGESRVSLQQHLTVRWNGSRIALPCRAPHFHIDLDGYLLKVTTKAGLEISWDGDSFVEVMAAPHLKGKLCGLCGNYNGHKRDDLIGGDGNFKFDVDDFAESWRVESNEFCNRPQRKPVPELCQGTVKVKLRAHRECQKLKSWEFQTCHSTVDYATFYRHPV</t>
  </si>
  <si>
    <t>A0A3B3ISK6</t>
  </si>
  <si>
    <t>A0A3B3ISK6_HUMAN</t>
  </si>
  <si>
    <t>MCVCLNKEVTCKREKCPVLSRDCALAIKQRGACCEQCKGCTYEGNTYNSSFKWQSPAEPCVLRQCQEGVVTESGVRCVVHCKNPLEHLGMCCPTCPGCVFEGVQYQEGEEFQPEGSKCTKCSCTGGRTQCVREVCPILSCPQHLSHIPPGQCCPKCLGQRKVFDLPFGSCLFRSDVYDNGSSFLYDNCTACTCRDSTVVCKRKCSHPGGCDQGQEGCCEECLLRVPPEDIKVCKFGNKIFQDGEMWSSINCTICACVKGRTECRNKQCIPISSCPQGKILNRKGCCPICTESAGEERRPPDTLLLVDQVGGAGAGREQGQPAAAPHRALERLAHRAPLPRATLPHRPGWLPLESDHQSRFGNILGWRQFCRSHGCAASQGQALWSLWQLQWT</t>
  </si>
  <si>
    <t>A0A3B3IT71</t>
  </si>
  <si>
    <t>A0A3B3IT71_HUMAN</t>
  </si>
  <si>
    <t>MCVCLNKEVTCKREKCPVLSRDCALAIKQRGACCEQCKGCTYEGNTYNSSFKWQSPAEPCVLRQCQEGVVTESGVRCVVHCKNPLEHLGMCCPTCPGCVFEGVQYQEGEEFQPEGSKCTKCSCTFSAVPSSALKGQLMTLIMFPISAFRLIE</t>
  </si>
  <si>
    <t>A0A0B4J290</t>
  </si>
  <si>
    <t>A0A0B4J290_HUMAN</t>
  </si>
  <si>
    <t>YPEL3 YPEL</t>
  </si>
  <si>
    <t>MCVAQVLTAHLLPPRQALGSLCSPWAAPRVGPLPPAPAMVRISKPKTFQAYLDDCHRRYSCAHCRAHLANHDDLISKSFQGSQGRAYLFNSVVNVGCGPAEERVLLTGLHAVADIHCENCKTTLGWKYVSHPPLTPG</t>
  </si>
  <si>
    <t>A0A1C7CYZ1</t>
  </si>
  <si>
    <t>A0A1C7CYZ1_HUMAN</t>
  </si>
  <si>
    <t>MAPK15</t>
  </si>
  <si>
    <t>MCTVVDPRIVRRYLLRRQLGQGAYGIVWKAVDRRTGEVVAIKKIFDAFRDKTDAQRTFREITLLQEFGDHPNIISLLDVIRAENDRDIYLVFEFMGCPPSPPPPTAVRTLSADTDLNAVIRKGGLLQDVHVRSIFYQLLRATRFLHSGHVVHRDQKPSNVLLDANCTVKLCDFGLARSLGDLPEGPEDQAVTEYVATRWYRAPEVLLSSHRYTLGVDMWSLGCILGEMLRGRPLFPGTSTLHQLELILETIPPPSEEDLLALGSGCRASVLHQLGS</t>
  </si>
  <si>
    <t>Q96DC6</t>
  </si>
  <si>
    <t>Q96DC6_HUMAN</t>
  </si>
  <si>
    <t>DPH5 hCG_32849</t>
  </si>
  <si>
    <t>MCTVDLGEPLHSLIITGGSIHPMEMEMLSLFSIPENSSESQSINGL</t>
  </si>
  <si>
    <t>B7WNR7</t>
  </si>
  <si>
    <t>B7WNR7_HUMAN</t>
  </si>
  <si>
    <t>MCTSGQIIGSLLVLSVLEIGLGVSSVAVGAVSFSLALREHKPQLGDSSPFLLCGICGILCAKKKSGLVMILFSACCICGLIGGILNFQFLRAVTKKTSSLYPLHLASMSLACIGIGGCTLSSWLTCRLASYEQRRMFSEREHSLHHSHEMAEKRLRAIEITDLPSCPVVPPTPELPTRK</t>
  </si>
  <si>
    <t>A0A8I5KWB2</t>
  </si>
  <si>
    <t>A0A8I5KWB2_HUMAN</t>
  </si>
  <si>
    <t>SULT6B1</t>
  </si>
  <si>
    <t>MCTSETFQALDTFEARHDDIVLASYPKFKLDSPHCQ</t>
  </si>
  <si>
    <t>A0A8I5KXR4</t>
  </si>
  <si>
    <t>A0A8I5KXR4_HUMAN</t>
  </si>
  <si>
    <t>MCTSETFQALDTFEARHDDIVLASYPKCGSNWILHIVSELIYAVSKKKYKYPEFPVLECGDSEKYQRMKGFPSPRILATHLHYDKLPGSIFENKAKRQHLTMLPRLVSNS</t>
  </si>
  <si>
    <t>A0A0C4DG03</t>
  </si>
  <si>
    <t>A0A0C4DG03_HUMAN</t>
  </si>
  <si>
    <t>MCTSETFQALDTFEARHDDIVLASYPKCGSNWILHIVSELIYAVSKKKYKYPEFPVLECGDSEKYQRMKGFPSPRILATHLHYDKLPGSIFENKAKILVIFRNPKDTAVSFLHFHNDVPDIPSYGSWDEFFRQFMKGQVSWGRYFDFAINWNKHLDGDNVKFILYEDLKENLAAGIKQIAEFLGFFLTGEQIQTISVQSTFQAMRAKSQDTHGAVGPFLFRKGEVGDWKNLFSEIQNQEMDEKFKECLAGTSLGAKLKYESYCQG</t>
  </si>
  <si>
    <t>C9JFH2</t>
  </si>
  <si>
    <t>C9JFH2_HUMAN</t>
  </si>
  <si>
    <t>MCTSETFQALDTFEAR</t>
  </si>
  <si>
    <t>K7EJK2</t>
  </si>
  <si>
    <t>K7EJK2_HUMAN</t>
  </si>
  <si>
    <t>ATXN7L3</t>
  </si>
  <si>
    <t>MCTRSLRCPQHTDEQRRTVRIYFLGPSAVLPEVESSLDNDSFDMTDSQALISRLQWDGSSDLSPSDSGSSKT</t>
  </si>
  <si>
    <t>Q7Z4P9</t>
  </si>
  <si>
    <t>Q7Z4P9_HUMAN</t>
  </si>
  <si>
    <t>TMEM179</t>
  </si>
  <si>
    <t>MCTPVRVSIVCVMGAVGAVWTAPLPLPWAPTPSIHLREEGAAFPFCRVCVLRPRRSKWRSWDVNLGPRRRGLLGCGPCPSGKPRVHLQRTRSGAGAEAGGLPTRGSMRGCPFLGSSAAKCSLLLRPPSRGEASPWLPEFMTHPVHHQQLACVSGWLGTSLLEATCLGPHGGSWWGHHPGSRE</t>
  </si>
  <si>
    <t>A0A6Q8PG23</t>
  </si>
  <si>
    <t>A0A6Q8PG23_HUMAN</t>
  </si>
  <si>
    <t>DISP1</t>
  </si>
  <si>
    <t>MCTMFIVVCALVGVLVPELPDFSDPLLGFEPRGTAIGQRLVTWNNMVKNTGYKATLANYPFKYADEQAKSHRDDRWSDDHYEREKREVDWNFHKDSFFCDVPSDRYSRV</t>
  </si>
  <si>
    <t>H0YNA8</t>
  </si>
  <si>
    <t>H0YNA8_HUMAN</t>
  </si>
  <si>
    <t>MEIS3</t>
  </si>
  <si>
    <t>MCTLCTTMRGSYRRCPWISLSVCLSLCLCHCLLTPLSPSLFPPSQTLPSLPLGPPAHMSGISAWTGSSLPTEAAPGDLEGFKLGGSDTWGPQYDELPHYPGIVDGPAALASFPETVPAVPGPYGPHRPPQPLPPGLDSDGLKREKDEIYGHPLFPLLALVFEKCELATCSPRDGAGAGLGTPPGGDVCSSDSFNEDIAAFAKQVRSERPLFSSNPELDNLMIQAIQVLRFHLLELEKVHDLCDNFCHRYITCLKGKMPIDLVIEDRDGGCREDFEDYPASCPSLPDQNNMWIRDHEDSGSVHLGTPGPSSGGLASQSGDNSSDQGDGLDTSVASPSSGGEDEDLDQERRRNKKRGIFPKVATNIMRAWLFQHLSHPYPSEEQKKQLAQDTGLTILQVNNWFINARRRIVQPMIDQSNRTGQGAAFSPEGQPIGGYTETQPHVAVRPPGSVGMSLNLEGEWHYL</t>
  </si>
  <si>
    <t>A0A8C8NLL8</t>
  </si>
  <si>
    <t>A0A8C8NLL8_HUMAN</t>
  </si>
  <si>
    <t>BPIFC</t>
  </si>
  <si>
    <t>MCTKTIPVLWGCFLLWNLYVSSSQTIYPGIKARITQRALDYGVQAGMKMIEQMLKEKKLPDLSGSESLEFLKVDYVNYNFSNIKISAFSFPNTSLAFVPGVGIKALTNHGTANISTDWGFESPLLG</t>
  </si>
  <si>
    <t>Q5TI88</t>
  </si>
  <si>
    <t>Q5TI88_HUMAN</t>
  </si>
  <si>
    <t>MCTKTIPVLWGCFLLWNLYVSSSQTIYPGIKARITQRALDYGVQAGMKMIEQMLKEKKLPDLSGSESLEFLKVDYVNYNFSK</t>
  </si>
  <si>
    <t>H3BSZ9</t>
  </si>
  <si>
    <t>H3BSZ9_HUMAN</t>
  </si>
  <si>
    <t>CRISPLD2</t>
  </si>
  <si>
    <t>MCTHYTQIVWATTNKIGCAVNTCRKMTVWGEVWENAVYFVCNYSPKGNWIGEAPYKNGRPCSECPPSYGGSCRNNLCYREETYTPKPETDEMNEVETAPIPEENHVWLQPRVMRPTKPKKTSAVNYMTQVVRCDTKMKDRCKGSTCNRYQCPAGCLNHKAKIFGTLFYESSSSICRAAIHYGILDDKGGLVDITRNGKVPFFVKSERHG</t>
  </si>
  <si>
    <t>H3BTP0</t>
  </si>
  <si>
    <t>H3BTP0_HUMAN</t>
  </si>
  <si>
    <t>MCTHYTQIVWATTNKIGCAVNTCRKMTVWGEVWENAVYFVCNYSPKGNWIGEAPYKNGRPCSECPPSYGGSCRNNLCYREETYTPKPETDEMNEVETAPIPEENHVWLQPR</t>
  </si>
  <si>
    <t>A0A3B3IT58</t>
  </si>
  <si>
    <t>A0A3B3IT58_HUMAN</t>
  </si>
  <si>
    <t>DHCR24</t>
  </si>
  <si>
    <t>MCTGRPGWLTVSLRVGKYKKTHKNIMINLMDILEVDTKKQIVRVEPLVTMGQVTALLTSIGWTLPVLPELDDLTVGGLIMGTGIESSSHKYGLFQHICTAYELVLADGSFVRCTPSENSDLF</t>
  </si>
  <si>
    <t>C9JVD2</t>
  </si>
  <si>
    <t>C9JVD2_HUMAN</t>
  </si>
  <si>
    <t>TM4SF4</t>
  </si>
  <si>
    <t>MCTGGCARCLGGTLIPLAFFGFLANILLFFPGGKVIDDNDHLSQEIWFFGGILGSGVLMFTSTIFAVVGFLGAGYSFIISA</t>
  </si>
  <si>
    <t>E9PNB1</t>
  </si>
  <si>
    <t>E9PNB1_HUMAN</t>
  </si>
  <si>
    <t>PLPP5</t>
  </si>
  <si>
    <t>MCTGDKDVVNEGRKSFPSGHSSFAFAGLAFASFYLAGKLHCFTPQGRGKSWRFCAFLSPLLFAAVIALSRTCDYKHHWQDVLVGSMIGMTFAYVCYRQYYPPLTDAECHKPFQDKLVLSTAQKPGDSYCFDI</t>
  </si>
  <si>
    <t>E9PRR5</t>
  </si>
  <si>
    <t>E9PRR5_HUMAN</t>
  </si>
  <si>
    <t>MCTALSPKVRSGPGLSDMHQYSQWLASRHEANLLPMKEDLALWLTNLLGKEITAETFMEKLDNGALLCQLAETMQEKFKESMDANKPTKNLPLKKIPCKTSAPSGSFFARDNTANFLSWCRDLGVDETCLFESEGLVLHKQPREVCLCLLELGRIAARYGVEPPGLIKLEKEIEQEETLSAPSPSPSPSSKSSGKKSTGNLLDDA</t>
  </si>
  <si>
    <t>E9PQ74</t>
  </si>
  <si>
    <t>E9PQ74_HUMAN</t>
  </si>
  <si>
    <t>MCTALSPKVRSGPGLSDMHQYSQWLASRHEANLLPMKEDLALWLTNLLGKEITAETFMEKLDNGALLCQLAETMQEKFKESMDANKPTKNLPLKKIPCKTSAPSGSFFARDNTANFLSWCRDLGVDETCLFESEGLVLHKQPREVCLCLLELGRIAARYGVEPPGLIKLEKEIEQEETLSA</t>
  </si>
  <si>
    <t>E9PM28</t>
  </si>
  <si>
    <t>E9PM28_HUMAN</t>
  </si>
  <si>
    <t>MCTALSPKVRSGPGLSDMHQYSQWLASRHEANLLPMKEDLALWLTNLLGKEITAETFMEKLDNGALLCQLAETMQEKFKESMDANKPTKNLPLKKIPCKTSAPSGSFFARDNTANFLSWCRDLGVDETCLFESEGLVLHKQPREVCLCLLELGRI</t>
  </si>
  <si>
    <t>E9PQ37</t>
  </si>
  <si>
    <t>E9PQ37_HUMAN</t>
  </si>
  <si>
    <t>MCTALSPKVRSGPGLSDMHQYSQWLASRHEANLLPMKEDLALWLTNLLGKEITAETFMEKLDNGALLCQLAETMQEKFKESMDANKPTKNLPLKKIPCKTSAPSGSFFARDNTANFLSWCRDLGVDETCLFESEGL</t>
  </si>
  <si>
    <t>K7EKK7</t>
  </si>
  <si>
    <t>K7EKK7_HUMAN</t>
  </si>
  <si>
    <t>BCL2L14</t>
  </si>
  <si>
    <t>MCSTSGCDLEEIPLDDDDLNTIEFKILAYYTRHHVFKSTPALFSPKLLRTRSLSQRGLGNCSANESWTEVSWPCRNSQSSEKAINLGKKKSSWKAFFGVVEKEDSQSTPAKVSAQGQRTLEYQDSHSQQWSRCLSNVEQCLEHEAVDPKVISIANRVAEIVYSWPPPQATQAGGFK</t>
  </si>
  <si>
    <t>C9J3S1</t>
  </si>
  <si>
    <t>C9J3S1_HUMAN</t>
  </si>
  <si>
    <t>MCSTSGCDLEEIPLDDDDLNTIEFKILAYYTRHHVFKSTPALFSPKLLRTRSLSQRG</t>
  </si>
  <si>
    <t>A0A0A6YYG5</t>
  </si>
  <si>
    <t>A0A0A6YYG5_HUMAN</t>
  </si>
  <si>
    <t>STON1-GTF2A1L</t>
  </si>
  <si>
    <t>MCSTNPGKWVTFDDDPAVQSSQKSKNFPLENQGVCRPNGLKLNLPGLREFPSGSSSTSSTPLSSPIVDFYFSPGPPSNSPLSTPTKDFPGFPGIPKAGTHVLYPIPESSSDSPLAISGGESSLLPTRPTCLSHALLPSDHSCTHPTPKVGLPDEVNPQQAESLGFQSDDLPQFQYFREDCAFSSPFWKDEGSDSHFTLDPPGSKKMFSSRNKEMPIDQKSLNKCSLNYICEKLEHLQSAENQDSLRSLSMHCLCAEENASSFVPHTLFRSQPKSGWSFMLRIPEKKNMMSSRQWGPIFLKVLPGGILQMYYEQGLEKPFKEIQLDPYCRLSEPKVENFSVAGKIHTVKIEHVSYTEKRKYHSKTEVVHEPDIEQMLKLGSTSYHDFLDFLTTVEEELMKLPAVSKPKKNYEEQEISLEIVDNFWGKVTKEGKFVESAVITQIYCLCFVNGNLECFLTLNDLELPKRDESYYEKDSEKKGIDILDYHFHKCVNVQEFEQSRIIKFVPLDACRFELMRFKTLYNGDNLPFSLKSVVVVQGAYVELQAFVNMASLAQRSSYAGSLRSCDNIRIHFPVPSQWIKALWTMNLQRQKSLKAKMNRRACLGSLQELESEPVIQVTVGSAKYESAYQAVVWKIDRLPDKNSSLDHPHCLSYKLELGSDQEIPSDWYPFATVQFSVPDTCASRTEVRSLGVESDVQPQKHVQQRACYNIQPKLYRSVIEDVIEGVRNLFAEEGIEEQVLKDLKQLWETKVLQSKATEDFFRNSIQSPLFTLQLPHSLHQTLQSSTGHLYKVNVPIMVTETSGRAGILQHPIQQVFQQLGQPSVIQTSVPQLNPWSLQATTEKSQRIETVLQQPAILPSGPVDRKHLENATSDILVSPGNEHKIVPEALLCHQESSHYISLPGVVFSPQVSQTNSNVESVLSGSASMAQNLHDESLSTSPHGALHQHVTDIQLHILKNRMYGCDSVKQPRNIEEPSNIPVSEKDSNSQVDLSIRVTDDDIGEIIQVDGSGDTSSNEEIGSTRDADENEFLGNIDGGDLKVPEEEADSISNEDSATNSSDNEDPQVNIVEEDPLNSGDDVSEQDVPDLFDTDNVIVCQYDKIHRSKNKWKFYLKDGVMCFGGRDYVFAKAIGDAEW</t>
  </si>
  <si>
    <t>Q53S48</t>
  </si>
  <si>
    <t>Q53S48_HUMAN</t>
  </si>
  <si>
    <t>STON1-GTF2A1L ALF</t>
  </si>
  <si>
    <t>MCSTNPGKWVTFDDDPAVQSSQKSKNFPLENQGVCRPNGLKLNLPGLREFPSGSSSTSSTPLSSPIVDFYFSPGPPSNSPLSTPTKDFPGFPGIPKAGTHVLYPIPESSSDSPLAISGGESSLLPTRPTCLSHALLPSDHSCTHPTPKVGLPDEVNPQQAESLGFQSDDLPQFQYFREDCAFSSPFWKDEGSDSHFTLDPPGSKKMFSSRNKEMPIDQKSLNKCSLNYICEKLEHLQSAENQDSLRSLSMHCLCAEENASSFVPHTLFRSQPKSGWSFMLRIPEKKNMMSSRQWGPIFLKVLPGGILQMYYEQGLEKPFKEIQLDPYCRLSEPKVENFSVAGKIHTVKIEHVSYTEKRKYHSKTEVVHEPDIEQMLKLGSTSYHDFLDFLTTVEEELMKLPAVSKPKKNYEEQEISLEIVDNFWGKVTKEGKFVESAVITQIYCLCFVNGNLECFLTLNDLELPKRDESYYEKDSEKKGIDILDYHFHKCVNVQEFEQSRIIKFVPLDACRFELMRFKTLYNGDNLPFSLKSVVVVQGAYVELQAFVNMASLAQRSSYAGSLRSCDNIRIHFPVPSQWIKALWTMNLQRQKSLKAKMNRRACLGSLQELESEPVIQVTVGSAKYESAYQAVVWKIDRLPDKNSSLDHPHCLSYKLELGSDQEIPSDWYPFATVQFSVPDTCASRTEVRSLGVESDVQPQKHVQQRACYNIQPKLYRSVIEDVIEGVRNLFAEEGIEEQVLKDLKQLWETKVLQSKATEDFFRNSIQSPLFTLQLPHSLHQTLQSSTASLVIPAGRTLPSFTTAELGTSNSSANFTFPGYPIHVPAGVTLQTVSGHLYKVNVPIMVTETSGRAGILQHPIQQVFQQLGQPSVIQTSVPQLNPWSLQATTEKSQRIETVLQQPAILPSGPVDRKHLENATSDILVSPGNEHKIVPEALLCHQESSHYISLPGVVFSPQVSQTNSNVESVLSGSASMAQNLHDESLSTSPHGALHQHVTDIQLHILKNRMYGCDSVKQPRNIEEPSNIPVSEKDSNSQVDLSIRVTDDDIGEIIQVDGSGDTSSNEEIGSTRDADENEFLGNIDGGDLKVPEEEADSISNEDSATNSSDNEDPQVNIVEEDPLNSGDDVSEQDVPDLFDTDNVIVCQYDKIHRSKNKWKFYLKDGVMCFGGRDYVFAKAIGDAEW</t>
  </si>
  <si>
    <t>F2Z2Y9</t>
  </si>
  <si>
    <t>F2Z2Y9_HUMAN</t>
  </si>
  <si>
    <t>SIRPB2</t>
  </si>
  <si>
    <t>MCSTMSAPTCLAHLPPCFLLLALVLVPSDASGQSSRNDWQVLQPEGPMLVAEGETLLLRCMVVGSCTDGMIKWVKVSTQDQQEIYNFKRGSFPGVMPMIQRTSEPLNCDYSIYIHNVTREHTGTYHCVRFDGLSEHSEMKSDEGTSVLVKGAGDPEPDLWIIQPQELVLGTTGDTVFLNCTVLGDGPPGPIRWFQGAGLSREAIYNFGGISHPKETAVQASNNDFSILLQNVSSEDAGTYYCVKFQRKPNRQYLSGQGTSLKVKAKSTSSKEAEFTSEPATEMSPTGLQ</t>
  </si>
  <si>
    <t>V9GYW8</t>
  </si>
  <si>
    <t>V9GYW8_HUMAN</t>
  </si>
  <si>
    <t>MCSTMSAPTCLAHLPPCFLLLALVLVPSDASGQSSRNDWQVLQPEGPMLVAEGETLLLRCMVVGSCTDGMIKWVKGAHWNLPLCEV</t>
  </si>
  <si>
    <t>F5GZH5</t>
  </si>
  <si>
    <t>F5GZH5_HUMAN</t>
  </si>
  <si>
    <t>RIMKLB</t>
  </si>
  <si>
    <t>MCSSVAAKLWFLTDRRIREDYPQKEILRALKAKCCEEELDFRAVVMDEVVLTIEQGNLGLRINGELITAYPQVVVVRVPTPWVQSDSDITVLRHLEKMGCRLMNRPQAILNCVN</t>
  </si>
  <si>
    <t>F5H3V4</t>
  </si>
  <si>
    <t>F5H3V4_HUMAN</t>
  </si>
  <si>
    <t>MCSSVAAKLWFLTDRRIREDYPQKEILRALKAKCCEEELDFRAVVMDEVVLTIEQGNLGLRINGELITAYPQVVVVRVPTPWVQSDSDITVLRHL</t>
  </si>
  <si>
    <t>C9JS02</t>
  </si>
  <si>
    <t>C9JS02_HUMAN</t>
  </si>
  <si>
    <t>EVA1C</t>
  </si>
  <si>
    <t>MCSSQKPASQREDSLTCVAATTFQKVLDECQNQRACHLLVNSRVFGPDLCPGSSKYLLVSFKCQPNELKNKTVCEDQELKLHCHESKFLNIYSATYGRRTQERDICSSKAERLPPFDCLSYSALQVLSRRCYGKQRCKIIVNNHHFGSPCLPG</t>
  </si>
  <si>
    <t>C9J756</t>
  </si>
  <si>
    <t>C9J756_HUMAN</t>
  </si>
  <si>
    <t>ZNF749</t>
  </si>
  <si>
    <t>MCSSILKDILHLAEHDGTHPEQGLYTCAAEHDLHQKEQIREKLTRSDEWRPSFVNHSAHVGERNFT</t>
  </si>
  <si>
    <t>C9JUW5</t>
  </si>
  <si>
    <t>C9JUW5_HUMAN</t>
  </si>
  <si>
    <t>TNS3</t>
  </si>
  <si>
    <t>MCSRQRSGFGCITNWWKMGTRHPAHPAQPEELTSSLHAFKNKAFKKSKVCGVCKQIIDGQGISCRACKYSCHKKCEAKVVIPCGVQVRLEQAPGSSTLSSSLCRDKPLRPVILS</t>
  </si>
  <si>
    <t>A0A087X1S7</t>
  </si>
  <si>
    <t>A0A087X1S7_HUMAN</t>
  </si>
  <si>
    <t>CD48</t>
  </si>
  <si>
    <t>MCSRGWDSCLALELLLLPLSLLVTSIQGHLVHMTVVSGSNVTLNISESLPENYKQLTWFYTFDQKIVEWDSRKSKYFESKFKGRVRLDPQSGALYISKVQKEDNSTYIMRVLKKTGNEQEWKIKLQVLDPVPKPVIKIEKIEDMDDNCYLKLSCVIPGESVNYTWYGDKRPFPKELQNSVLETTLMPHNYSRCYTCQVSNSVSSKNGTVCLSPPCTLGKKDPWELRGAQGNWSCFEQRKAGGPIQPPCTVWW</t>
  </si>
  <si>
    <t>F5GZQ2</t>
  </si>
  <si>
    <t>F5GZQ2_HUMAN</t>
  </si>
  <si>
    <t>OLFM1</t>
  </si>
  <si>
    <t>MCSRDARTKQLRQLLEKVQNMSQSIEVLDRRTQRDLQYVEKMENQMKGLESKFKQVEESHKQHLARQFKAIKAKMDELRPLIPVLEEYKADAKLVLQFKEEVQNLTSVLNELQEEIGAYDYDELQSRVS</t>
  </si>
  <si>
    <t>A0A286YF65</t>
  </si>
  <si>
    <t>A0A286YF65_HUMAN</t>
  </si>
  <si>
    <t>NOD2</t>
  </si>
  <si>
    <t>MCSQEAFQAQRSQLVELLVSGSLEGFESVLDWLLSWEVLSWEDYEGFHLLGQPLSHLARRLLDTVWNKGTWACQKLIAAAQEAQADSQSPKLHGCWDPHSLHPARDLQSHRPAIVRRLHSHVENMLDLAWERGFVSQYECDEIRLPIFTPSQRARRLLDLATVKANGLAAFLLQHVQELPVPLALPLEAATCKKYMAKLRTTVSAQSRFLSTYDGAETLCLEDIYTENVLEVWADVGMAGPPQKSPATLGLEELFSTPGHLNDDADTVLVVGEAGSGKSTLLQRLHLLWAAGQDFQEFLFVFPFSCRQLQCMAKPLSVRTLLFEHCCWPDVGQEDIFQLLLDHPDRVLLTFDGFDEFKFRFTDRERHCSPTDPTSVQTLLFNLLQGNLLKNARKVVTSRPAAVSAFLRKYIRTEFNLKGFSEQGIELYLRKRHHEPGVADRLIRLLQETSALHGLCHLPVFSWMVSKCHQELLLQEGGSPKTTTDMYLLILQHFLLHATPPDSASQGLGPSLLRGRLPTLLHLGRLALWGLGMCCYVFSAQQLQAAQVSPDDISLGFLVRAKGVVPGSTAPLEFLHITFQCFFAAFYLALSADVPPALLRHLFNCGRPGNSPMARLLPTMCIQASEGKDSSVAALLQKAEPHNLQITAAFLAGLLSREHWGLLAECQTSEKALLRRQACARWCLARSLRKHFHSIPPAAPGEAKSVHAMPGFIWLIRSLYEMQEERLARKAARGLNVGHLKLTFCSVGPTECAALAFVLQHLRRPVALQLDYNSVGDIGVEQLLPCLGVCKAL</t>
  </si>
  <si>
    <t>E9PK30</t>
  </si>
  <si>
    <t>E9PK30_HUMAN</t>
  </si>
  <si>
    <t>MCSQEAFQAQRSQLVELLVSGSLEGFESVLDWLLSWEVLSWEDYEGFHLLGQPLSHLARRLLDTVWNKGTWACQKLIAAAQEAQADSQSPKLHGCWDPHSLHPARDLQSHRPAIVRRLHSHVENMLDLAWERGFVSQYECDEIRLP</t>
  </si>
  <si>
    <t>C9J9W7</t>
  </si>
  <si>
    <t>C9J9W7_HUMAN</t>
  </si>
  <si>
    <t>CEBPZ</t>
  </si>
  <si>
    <t>MCSQDYLMLATLDENEEVIDGGKKGAIDDLQQGELEAFIQNLNLAKYTKASLVEEDEPAEKENSSKKEVKIPKINNKNTAESQRTSVNKVKNKNRPEPHSDENGSTTPKVKKDKQNIFEFFERQTLLLRPGGKWYDLEYSNEYSLK</t>
  </si>
  <si>
    <t>F5GWR6</t>
  </si>
  <si>
    <t>F5GWR6_HUMAN</t>
  </si>
  <si>
    <t>CUX2</t>
  </si>
  <si>
    <t>MCSPHMGEQDWTCRDPGWEQNLRQLRVLWEGNGFIAAFRFYFCTFAFYLPVVLLTGPRSGAVSGHFWEPWTALERRQELPRKELNSVASELSARQEESEHSHKHLIELRREFKKNVPEEIREMVAPVLKSFQAEVVALSKRSQEAEAAFLSVYKQLIEAPDPVPVFEAARSLDDRLQPPSFDPSGQPRRDLHTSWKRNPELLSPKEQREGTSPAGPTLTEGSRLPGIPGKALLTETLLQRNEAEKQKGLQE</t>
  </si>
  <si>
    <t>E9PRF5</t>
  </si>
  <si>
    <t>E9PRF5_HUMAN</t>
  </si>
  <si>
    <t>MCSPASPKILYRNPRFLRLAFLQLHHQQQSDVFCDVLLQAEGEAVPAHCCILSACSPFFTERLERERPAQGGKVVLELGGLKISTLRKL</t>
  </si>
  <si>
    <t>E9PP13</t>
  </si>
  <si>
    <t>E9PP13_HUMAN</t>
  </si>
  <si>
    <t>POLR2M</t>
  </si>
  <si>
    <t>MCSLPRGFEPQAPEDLAQRSLVELREMLKRQERLLRNE</t>
  </si>
  <si>
    <t>E9PLF6</t>
  </si>
  <si>
    <t>E9PLF6_HUMAN</t>
  </si>
  <si>
    <t>PRMT3</t>
  </si>
  <si>
    <t>MCSLASGATGYSHLLKKHFHTVSLSISLILTAWFINMDLNFMDTLS</t>
  </si>
  <si>
    <t>E9PRB4</t>
  </si>
  <si>
    <t>E9PRB4_HUMAN</t>
  </si>
  <si>
    <t>MCSLASGATGGYPGPSAPGSSSPRPRRCGAGGRPSGTRARAGWGARRDHEGGAE</t>
  </si>
  <si>
    <t>A0A087WTY6</t>
  </si>
  <si>
    <t>A0A087WTY6_HUMAN</t>
  </si>
  <si>
    <t>NBL1</t>
  </si>
  <si>
    <t>MCSLALQQLISMDLFWRLFFVCGQEGLRALEATGMMLRVLVGAVLPAMLLAAPPPINKLALFPDKSAWCEAKNITQIVGHSGCEAKSIQNRACLGQCFSYSVPNTFPQSTESLVHCDSCMPAQSMWEIVTLECPGHEEVPRVDKLVEKILHCSCQACGKEPSHEGLSVYVQGEDGPGSQPGTHPHPHPHPHPGGQTPEPEDPPGAPHTEEEGAED</t>
  </si>
  <si>
    <t>A3KFI1</t>
  </si>
  <si>
    <t>A3KFI1_HUMAN</t>
  </si>
  <si>
    <t>MCSLALQQLISMDLFWRLFFVCGQEGLRALEATGMMLRVLVGAVLPAMLLAAPPPINKLALFPDKSAWCEAKNITQIVGHSGCEAKSIQNRACLGQCFSYSVPNTFPQSTESLVHCDSCMPAQSMWEI</t>
  </si>
  <si>
    <t>E9PQQ8</t>
  </si>
  <si>
    <t>E9PQQ8_HUMAN</t>
  </si>
  <si>
    <t>AK5</t>
  </si>
  <si>
    <t>MCSKPEDPVEYLESCLQKVKELGGCDKVKWDTFVSQEKKTLPPLNGGQSRRSFLRNVMPENSNFPYRRYDRLPPIHQFSIESDTDLSETAELIEEYEVFDPTRPRPKIILVIGGPGSGKGTQSLKIAERYGFQYISVGELLRKKIHSTSSNRKWSLIAKIITTGELAPQETTITEI</t>
  </si>
  <si>
    <t>M0R0N1</t>
  </si>
  <si>
    <t>M0R0N1_HUMAN</t>
  </si>
  <si>
    <t>ZNF257</t>
  </si>
  <si>
    <t>MCSHIAEDLCPERDIKYFFQKVILRRYDKCEHENLQLRKGCKSVDECKVCKGGYNGLNQCLITTQSKMYQCDKYVKVFYKFSNSDRHKIRHTEKKTCKCKECGKSFCMLSQLTRHKRIHIRENSHKCEECGK</t>
  </si>
  <si>
    <t>F6U1T9</t>
  </si>
  <si>
    <t>F6U1T9_HUMAN</t>
  </si>
  <si>
    <t>PPP3R1</t>
  </si>
  <si>
    <t>MCSHFDADEIKRLGKRFKKLDLDNSGSLSVEEFMSLPELQQNPLVQRVIDIFDTDGNGEVDFKEFIEGVSQFSVKGDKEQKLRFAFRIYDMDKDGYISNGELFQVLKMMVGNNLKDTQLQQIVDKTIINADKDGDGRISFEEFCAVVGGLDIHKKMVVDV</t>
  </si>
  <si>
    <t>H7BYZ3</t>
  </si>
  <si>
    <t>H7BYZ3_HUMAN</t>
  </si>
  <si>
    <t>MCSHFDADEIKRLGKRFKKLDLDNSGSLSVEEFMSLPELQQNPLVQRVIDIFDTDGNGEVDFKEFIEGVSQFSVKGDKEQKLRFAFRIYDMDKDGYISNGELFQVLKMMVGNNLKDTQLQQIVDKTIINADKDGDGRISFEEFCARGGKTGLFAGLASSVSMRPASPPSPAADSCSACRFFARRPPLRVTWVKPSSALALCVSISDSIPGNLKALPAETRAQLHHAEASLSQPPLQLRPFPKTSQAGDLQDLGPYVCVRKAVGKGDKQIRAVVKEHSVRSQERIWHYPGITTANMPGHLGQNTESGRDKLPMFGVWFPGCRFWGLWVWRLP</t>
  </si>
  <si>
    <t>C9IZS8</t>
  </si>
  <si>
    <t>C9IZS8_HUMAN</t>
  </si>
  <si>
    <t>ZNF92</t>
  </si>
  <si>
    <t>MCSHFAQDVWPEHSIKDSFQKVILRTYGKYGHENLQLRKDHKSVDACKVYKGGYNGLNQCLTTTDSKIFQCDKYVKVFHKFPNVNRNKIRHTGKKPFKCKNRGKSFCMLSQLTQHKKIHTREYSYKCEECGKAFNWSSTLTKHKIIHTGEKPYKCEECGKAFNRSSNLTKHKIIHTGEKPYKCEECGKAFNRSSTLTKHKRIHTEEKPYKCEECGKAFNQFSILNKHKRIHMEDKPYKCEECGKAFRVFSILKKHKIIHTGEKPYKCEECGKAFNQFSNLTKHKIIHTGEKPYKCDECGKAFNQSSTLTKHKRIHTGEKPYKCEECGKAFKQSSTLTEHKIIHTGEKPYKCEKCGKAFSWSSAFTKHKRNHMEDKPYKCEECGKAFSVFSTLTKHKIIHTREKPYKCEECGKAFNQSSIFTKHKIIHTEGKSYKCEKCGNAFNQSSNLTARKIIYTGEKPYKYEECDKAFNKFSTLITHQIIYTGEKPCKHECGRAFNKSSNYTKEKLQT</t>
  </si>
  <si>
    <t>M0QY39</t>
  </si>
  <si>
    <t>M0QY39_HUMAN</t>
  </si>
  <si>
    <t>ZNF626</t>
  </si>
  <si>
    <t>MCSHFAQDLWPEQSMKDSFQKVVLRRYEKCEHDNLQLKKGCISVDECKVHKEGYNELNQCLTTTPRKICQCDKYVKVLHQFPNSNGQKRGHTGKKPFKYIECGKAFKQFSTLTTHKKIHTGGKPYKCEECGKAFN</t>
  </si>
  <si>
    <t>M0R1G3</t>
  </si>
  <si>
    <t>M0R1G3_HUMAN</t>
  </si>
  <si>
    <t>ZNF708</t>
  </si>
  <si>
    <t>MCSHFAKDLRPEQYIKNSFQQVILRRYGKCGYQKGCKSVDEHKLHKGGHKGLNRCVTTTQSKIVQ</t>
  </si>
  <si>
    <t>F5H578</t>
  </si>
  <si>
    <t>F5H578_HUMAN</t>
  </si>
  <si>
    <t>PRPF40A</t>
  </si>
  <si>
    <t>MCSGSGRRRSSLSPTMRPGTGAERGGLMVSEMESHPPSQGPGDGERRLSGSSLCSGSWVSADGFLRRRPSMGHPGMHYAPMGMHPMGQRANMPPVPHGMMPQMMPPMGGPPMGQMPGMMSSVMPGMMMSHMSQASMQPALPPGVNSMDVAAGTASGAKSMWTEHKSPDGRTYYYNTETKQSTWEKPDDLKTPAEQLLSKCPWKEYKSDSGKPYYYNSQTKESRWAKPKELEDLEGYQNTIVAGSLITKSNLHAMIKAEESSKQEECTTTSTAPVPTTEIPTTMSTMAAAEAAAAVVAAAAAAAAAAAAANANASTSASNTVSGTVPVVPEPEVTSIVATVVDNENTVTISTEEQAQLTSTPAIQDQSVEVSSNTGEETSKQETVADFTPKKEEEESQPAKKTYTWNTKEEAKQAFKELLKEKRVPSNASWEQAMKMIINDPRYSALAKLSEKKQAFNAYKVQT</t>
  </si>
  <si>
    <t>H0YG38</t>
  </si>
  <si>
    <t>H0YG38_HUMAN</t>
  </si>
  <si>
    <t>MCSGSGRRRSSLSPTMRPGTGAERGGLMVSEMESHPPSQGPGDGERRLSGSSLCSGSWVSADGFLRRRPSMGHPGMHYAPMGMHPMGQRANMPPVPHGMMPQMMPPMGGPPMGQMPGMMSSVMPGMMMSHMSQASMQPALPPGVNSMDVAAGTASGAKSMWTEHKSPDGRTYYYNTETKQSTWEKPDDLKTPAEQLLSKCPWKEYKSDSGKPYYYNSQTKESRWAKPKELEDLEAMIKAEESSKQEECTTTSTAPVPTTEIPTTMSTMAAAEAAAAVVAAAAAAAAAAAAANANASTSASNTVSGTVPVVPEPEVTSIVATVVDNENTVTISTEEQAQLTSTPAIQDQSVEVSSNTGEETSKQETVA</t>
  </si>
  <si>
    <t>H7C2N3</t>
  </si>
  <si>
    <t>H7C2N3_HUMAN</t>
  </si>
  <si>
    <t>MCSGSGRRRSSLSPTMRPGTGAERGGLMMGHPGMHYAPMGMHPMGQRANMPPVPHGMMPQMMPPMGGPPMGQMPGMMSSVMPGMMMSHMSQASMQPALPQLLSKCPWKEYKSDSGKPYYYNSQTKESRWAKPKELEDLEGYQNTIVAGSLITKSNLH</t>
  </si>
  <si>
    <t>F6SFB5</t>
  </si>
  <si>
    <t>F6SFB5_HUMAN</t>
  </si>
  <si>
    <t>AP1S2</t>
  </si>
  <si>
    <t>MCSFLEWRDLKIVYKRYASLYFCCAIEDQDNELITLEIIHRYVELLDKYFGSVCELDIIFNFEKAYFILDEFLLGGEVQETSKKNVLKAIEQADLLQEDAKEAETPRSVLEEIGLT</t>
  </si>
  <si>
    <t>F8WEJ3</t>
  </si>
  <si>
    <t>F8WEJ3_HUMAN</t>
  </si>
  <si>
    <t>PIGX</t>
  </si>
  <si>
    <t>MCSEIILRQEVLKDGFHRDLLIKVKFGESIEDLHTCRLLIKQDIPAGLYVDPYELASLRERNITEEKTSWRRLWLPSDN</t>
  </si>
  <si>
    <t>C9JFU3</t>
  </si>
  <si>
    <t>C9JFU3_HUMAN</t>
  </si>
  <si>
    <t>MCSEIILRQEVLKDGFHRDLLIKVKFGESIEDLHTCRLLIKQDIPAGLYVDPYELASLRERNITEAVMVSENFDIEAPNYLSKESEVLIYARRDSQCIDCFQAFLPVHCRYHRPHSEDGEASIVVNNPDLLMFCDQGEGCKCFLRVETSE</t>
  </si>
  <si>
    <t>C9JLT7</t>
  </si>
  <si>
    <t>C9JLT7_HUMAN</t>
  </si>
  <si>
    <t>MCSEIILRQEVLKDGFHRDLLIKVKFGESIEDLHTCRLLIKQDIPAGLYVDPYELASLRERNITEAVMVSENFDIEAPNYLSKESEVLIYARRDSQCIDCFQAFLPVHCRYHRPHSEDGEASIVVNNPDLLMFCDQEFPILKCWAHSEVAAPCALENEDICQWNKMKYKS</t>
  </si>
  <si>
    <t>C9JF71</t>
  </si>
  <si>
    <t>C9JF71_HUMAN</t>
  </si>
  <si>
    <t>MCSEIILRQEVLKDGFHRDLLIKVKFGESIEDLHTCRLLIKQDIPAGLYVDPYELASLRERNITEAVMVSENFDIEAPNYLSKESEVLIYARRDSQCIDCFQAFLPVHCRYHRPHSEDGEASIVVNN</t>
  </si>
  <si>
    <t>M0QX15</t>
  </si>
  <si>
    <t>M0QX15_HUMAN</t>
  </si>
  <si>
    <t>ANKLE1</t>
  </si>
  <si>
    <t>MCSEARLARRLRDALREEEPWAVEELLRCGADPNLVLEDGAAAVHLAAGARHPRGLRCLGALLRQGGDPNARSVEALTPLHVAAAWGCRRGLELLLSQGADPALRDQDGLRPLDLALQQGHLECARVLQDLDTRTRTRTRIGAETQEPEPAPGTPGLSGPTDETLDSIALQKQPCRGDNRDIGLEADPGPPSLPVPLETVDKHGSSASPPGHWDYSSDASFVTAVEVSGAEDPASDTPPWAGSLPPTRQGLLHVVHANQRVPRSQGTEAELNARLQALTLTPPNAAGFQSSPSSMPLLDRSPAHSPPRTPTPGASDCHCLWEHQTSIDSDMATLWLTEDEASSTGGREPVGPCRHLPVSTVSDLELLKGLRALGPEFSGHSLELAAALRTGCIPDVQADEDALAQQFEQPDPARRWREGVVKSSFTYLLLDPRETQDLPARAFSLTPAERLQTFIRAIFYVGKGTRARPYVHLWEALGHHGRSRKQPHQACPKVRQILDIWASGCGVVSLHCFQHVVAVEAYTREACIVEALGIQTLTNQKQGHCYGVVAGWPPARRRRLGVHLLHRALLVFLAEGERQLHPQDIQARG</t>
  </si>
  <si>
    <t>A0A0A0MSC6</t>
  </si>
  <si>
    <t>A0A0A0MSC6_HUMAN</t>
  </si>
  <si>
    <t>MCSEARLARRLRDALREEEPWAVEELLRCGADPNLVLEDGAAAVHLAAGARHPRGLRCLGALLRQGGDPNARSVEALTPLHVAAAWGCRRGLELLLSQGADPALRDQDGLRPLDLALQQGHLECARVLQDLDTRTRTRTRIGAETQEPEPAPGTPGLSGPTDETLDSIALQKQPCRGDNRDIGLEADPGPPSLPVPLETVDKHGSSASPPGHWDYSSDASFVTAVEVSGAEDPASDTPPWAGSLPPTRQGLLHVVHANQRVPRSQGTEAELNARLQALTLTPPNAAGFQSSPSSMPLLDRSPAHSPPRTPTPGASDCHCLWEHQTSIDSDMATLWLTEDEASSTGGREPVGPCRHLPVSTVSDLELLKGLRALGRLRTCQPEPSH</t>
  </si>
  <si>
    <t>A0A494C092</t>
  </si>
  <si>
    <t>A0A494C092_HUMAN</t>
  </si>
  <si>
    <t>MCSEARLARRAVEELLRCGADPNLVLEDGAAAVHLAAGARHPRGLRCLGALLRQGGDPNARSVEALTPLHVAAAWGCRRGLELLLSQGADPALRDQDGLRPLDLALQQGHLECARVLQDLDTRTRTRTRIGAETQEPEPAPGTPGLSGPTDETLDSIALQKQPCRGDNRDIGLEADPGPPSLPVPLETVDKHGSSASPPGHWDYSSDASFVTAVEVSGAEDPASDTPPWAGSLPPTRQGLLHVVHANQRVPRSQGTEAELNARLQALTLTPPNAAGFQSSPSSMPLLDRSPAHSPPRTPTPGASDCHCLWEHQTSIDSDMATLWLTEDEASSTGGREPVGPCRHLPVSTVSDLELLKGLRALGPEFSGHSLELAAALRTGCIPDVQADEDALAQQFEQPDPARRWREGVVKSSFTYLLLDPRETQDLPARAFSLTPAERLQTFIRAIFYVGKGTRARPYVHLWEALGHHGRSRKQPHQACPKVRQILDIWASGCGVVSLHCFQHVVAVEAYTREACIVEALGIQTLTNQKQGHCYGVVAGWPPARRRRLGVHLLHRALLVFLAEGERQLHPQDIQARG</t>
  </si>
  <si>
    <t>B7Z934</t>
  </si>
  <si>
    <t>B7Z934_HUMAN</t>
  </si>
  <si>
    <t>EBF2</t>
  </si>
  <si>
    <t>MCRVLLTHEVMCSRCCEKKSCGNRNETPSDPVIIDRFFLKFFLKCNQNCLKTAGNPRDMRRFQVVLSTTVNVDGHVLAVSDNMFVHNNSKHGRRARRLDPSEATPCIKAISPSEGWTTGGAMVIIIGDNFFDGLQVVFGTMLVWSELITPHAIRVQTPPRHIPGVVEVTLSYKSKQFCKGAPGRFIYTALNEPTIDYGFQRLQKVIPRHPGDPERLAKEMLLKRAADLVEALYGTPHNNQDIILKRAADIAEALYSVPRNPSQLPALSSSPAHSGMMGINSYGSQLGVSISESTQGNNQGYIRNTSSISPRGYSSSSTPQQSNYSTSSNSMNGYSNVPMANLGVPGSPGFLNGSPTGSPYGIMSSSPTVGSSSTSSILPFSSSVFPAVKQKSAFAPVIRPQGSPSPACSSGNGNGFRAMTGLVVPPM</t>
  </si>
  <si>
    <t>H0YKH8</t>
  </si>
  <si>
    <t>H0YKH8_HUMAN</t>
  </si>
  <si>
    <t>RNF217</t>
  </si>
  <si>
    <t>MCRVCLEDKPIKPLPCCKKAVCEECLKVYLSAQVQLGQVEIKCPITECFEFLEETTVVYNLTHEDSIKYKYFLELGRIDSSTKPCPQCKHFTTFKKKGHIPTPSRSESKYKIQCPTCQFVWCFKCHSPWHEGVNCKEYKKGDKLLRHWASEIEHGQRNAQKCPKCKIHIQRTEGCDHMTCSQCNTNFCYRCGERYRQLRFFGDHTSNLSIFGCKYRYLPERPHLRRLVRGSVCAGKLFIAPLIMVLGLALGAIAVVIVEEIKTYWNLISGRTRNQTQHLAPQPVLLSDMLYCLKQVFICISYLLPL</t>
  </si>
  <si>
    <t>F5GZI0</t>
  </si>
  <si>
    <t>F5GZI0_HUMAN</t>
  </si>
  <si>
    <t>SLC3A2</t>
  </si>
  <si>
    <t>MCRTPYISSSESRLKGRLDYLSSLKVKGLVLGPIHKNQKDDVAQTDLLQIDPNFGSKEDFDSLLQSAKKKSIRVILDLTPNYRGENSWFSTQVDTVATKVKDALEFWLQAGVDGFQVRDIENLKDASSFLAEWQNITKGFSEDRLLIAGTNSSDLQQILSLLESNKDLLLTSSYLSDSGSTGEHTKSLVTQYLNATGNRWCSWSLSQARLLTSFLPAQLLRLYQLMLFTLPGTPVFSYGDEIGLDAAALPGQPMEAPVMLWDESSFPDIPGAVSANMTVKGQSEDPGSLLSLFRRLSDQRSKERSLLHGDFHAFSAGPGLFSYIRHWDQNERFLVVLNFGDVGLSAGLQASDLPASASLPAKADLLLSTQPGREEGSPLELERLKLEPHEGLLLRFPYAA</t>
  </si>
  <si>
    <t>F5H056</t>
  </si>
  <si>
    <t>F5H056_HUMAN</t>
  </si>
  <si>
    <t>MCRTPYISSSESRLKGRLDYLSSLKVKGLVLGPIHKNQKDDVAQTDLLQIDPNFGSKEDFDSLLQSAKKKIETIFNMLTGLVLNSPGLPSHILRPFLAHICFNGMNFARVQIQAFVPSIRVILDLTPNYRGENSWFSTQVDTVATKVKDALEFWLQAGVDGFQVRDIENLKDASSFLAEWQNITKGFSEDRLLIAGTNSSDLQQILSLLESNKDLLLTSSYLSDSGSTGEHTKSLVTQYLNATGNRWCSWSLSQARLLTSFLPAQLLRLYQLMLFTLPGTPVFSYGDEIGLDAAALPGQPMEAPVMLWDESSFPDIPGAVSANMTVKGQSEDPGSLLSLFRRLSDQRSKERSLLHGDFHAFSAGPGLFSYIRHWDQNERFLVVLNFGDVGLSAGLQASDLPASASLPAKADLLLSTQPGREEGSPLELERLKLEPHEGLLLRFPYAA</t>
  </si>
  <si>
    <t>H3BP44</t>
  </si>
  <si>
    <t>H3BP44_HUMAN</t>
  </si>
  <si>
    <t>SLC5A2</t>
  </si>
  <si>
    <t>MCRTNRGTVGGYFLAGRSMVWWPVGASLFASNIGSGHFVGLAGTGAASGLAVAGFEWNALFVVLLLGWLFAPVYLTAGVITMPQYLRKRFGGRRIRLYLSVLSLFLYIFTKISVDMFSGAVFIQQALGWNIYASVIALLGITMIYTVT</t>
  </si>
  <si>
    <t>A0A804HKJ2</t>
  </si>
  <si>
    <t>A0A804HKJ2_HUMAN</t>
  </si>
  <si>
    <t>HADH</t>
  </si>
  <si>
    <t>MCRTALGVTTLQDLGVCWRKEHDPAEMLRVGRAELGGWKPSWEAIVKEVAAATGHTVVLVDQTEDILAKSKKGIEESLRKVAKKKFAENLKAGDEFVEKTLSTIATSTDAASVVHSTDLVVEAIVENLKVKNELFKRLDKFAAEHTIFASNTSSLQITSIANATTRQDRFAGLHFFNPVPVMKLVEVIKTPMTSQKTFESLVDFSKALGKHPVSCKDTPGFIVNRLLVPYLMEAIRLYERGPPGFPVGL</t>
  </si>
  <si>
    <t>A0A0D9SFP2</t>
  </si>
  <si>
    <t>A0A0D9SFP2_HUMAN</t>
  </si>
  <si>
    <t>MCRTALGVTTLQDLGVCWRKEHDPAEMLRVGRAELGGWKPSWEAIVKEVAAATGHTVVLVDQTEDILAKSKKGIEESLRKVAKKKFAENLKAGDEFVEKTLSTIATSTDAASVVHSTDLVVEAIVENLKVKNELFKRLDKFAAEHTIFASNTSSLQITSIANATTRQDRFAGLHFFNPVPVMKLVEVIKTPMTSQKTFESLVDFSKALGKHPVSCKDTPGFIVNRLLVPYLMEAIRLYERGDASKEDIDTAMKLGAGYPMGPFELLDYVGLDTTKFIVDGWHEMDAENPLHQPSPSLNKLVAENKFGKKTGEGFYKYK</t>
  </si>
  <si>
    <t>D6RAX2</t>
  </si>
  <si>
    <t>D6RAX2_HUMAN</t>
  </si>
  <si>
    <t>CTBP1</t>
  </si>
  <si>
    <t>MCRRLSDGVRPPIMNGPLHPRPLVALLDGRDCTVEMPILKDVATVAFCDAQSTQEIHEKVLNEAVGALMYHTITLTREDLEKFKALRIIVRIGSGFDNIDIKSAGDLGIAVCNVPAASVEETADSTLCHILNLYRRATWLHQALREGTRVQSVEQIREVASGAARIRGETLGIIGLGRVGQAVALR</t>
  </si>
  <si>
    <t>C9K0V9</t>
  </si>
  <si>
    <t>C9K0V9_HUMAN</t>
  </si>
  <si>
    <t>ATXN7L1</t>
  </si>
  <si>
    <t>MCRPSPSPVSPASNPRTSLVQVKTKACLSGHHSASSTSKPFKTPKDNLLTSSSKQHTVFPAKGSRDKPCVPVPVVSLEKIPNLVKADGANVKMNSTTTTAVSASSTSSSAVSTPPLIKPVLMSKSVPPSPEKILNGKGILPTTIDKKHQNGTKNSNKPYRRLSEREFDPNKHCGVLDPETKKPCTRSLTCKTHSLSHRRAVPGRKKQFDLLLAEHKAKSREKEVKDKEHLLTSTREILPSQSGPAQDSLLGSSGSSGPEPKVASPAKSRPPNSVLPRPSSANSISSSTSSNHSGHTPEPPLPPVGGDLASRLSSDEGEMDGADESEKLDCQFSTHHPRPLAFCSFGSRLMGRGYYVFDRRWDRFRFALNSMVEKHLNSQMWKKIPPAADSPLPSPAAHITTPVPASVLQPFSNPSAVYLPSAPISSRLTSSYIMTSAMLSNAAFVTSPDPSALMSHTTAFPHVAATLSIMDSTFKAPSAVSPIPAVIPSPSHKPSKTKTSKSSKVKDLSTRSDESPSNKKRKPQSSTSSSSSSSSSSLQTSLSSPLSGPHKKNCVLNASSALNSYQAAPPYNSLSVHNSNNGVSPLSAKLEPSGRTSLPGGPADIVRQVGAVGGSSDSCPLSVPSLALHAGDLSLASHNAVSSLPLSFDKSEGKKRKNSSSSSKACKITKMPGMNSVHKKNPPSLLAPVPDPVNSTSSRQVRDLLAPPSPALGGRGSWAAPLLSRAAPTGNTSLIPVLVFPEG</t>
  </si>
  <si>
    <t>F8WDE7</t>
  </si>
  <si>
    <t>F8WDE7_HUMAN</t>
  </si>
  <si>
    <t>MCRPSPSPVSPASNPRTSLVQVKTKACLSGHHSASSTSKPFKTPKDNLLTSSSKQHTVFPAKGSRDKP</t>
  </si>
  <si>
    <t>F2Z2J7</t>
  </si>
  <si>
    <t>F2Z2J7_HUMAN</t>
  </si>
  <si>
    <t>TTLL7</t>
  </si>
  <si>
    <t>MCRPGQPPGSESVCFEVLGFDILLDRKLKPWLLEINRAPSFGTDQKIDYDVKRGVLLNALKLLNIRTSDKRRNLAKQKAEAQRRLYGQNSIKRLLPGSSDWEQQRHQLERRKEELKERLAQVRKQISREEHENRHMGNYRRIYPPEDKALLEKYENLLAVAFQTFLSGRAASFQRELNNPLKRMKEEDILDLLEQCEIDDEKLMGKTTKTRGPKPLCSMPESTEIMKRPKYCSSDSSYDSSSSSSESDENEKEEYQNKKREKQVTYNLKPSNHYKLIQQPSSIRRSVSCPRSISAQSPSSGDTRPFSAQQMISVSRPTSASRSHSLNRASSYMRHLPHSNDACSTNSQVSESLRQLKTKEQEDDLTSQTLFVLKDMKIRFPGKSDAESELLIEDIIDNWKYHKTKVASYWLIKLDSVKQRKVLDIVKTSIRTVLPRIWKVPDVEEVNLYRIFNRVFNRLLWSRGQGLWNCFCDSGYV</t>
  </si>
  <si>
    <t>V9GYT2</t>
  </si>
  <si>
    <t>V9GYT2_HUMAN</t>
  </si>
  <si>
    <t>MCRMSFKKETPLANAAFWAARRGNLALLKLLLNSGRVDVDCRDSVRWFGRCMPSMHHCPLWAQEHLRNTFPFTMLIYFFMCLLALSFLKHPRYCGELKNMLGEVRKKRKQ</t>
  </si>
  <si>
    <t>K7EL63</t>
  </si>
  <si>
    <t>K7EL63_HUMAN</t>
  </si>
  <si>
    <t>MCRMSFKKETPLANAAFWAARRGNLALLKLLLNSGRVDVDCRDSHGTTLLMVAAYAGHIDCVRELVLQGADINLQREDGGTALLAASQYGHMQVVETLLKHGANIHDQLYDGATALFLAAQGGYLDVIRLLLASGAKVNQPRQ</t>
  </si>
  <si>
    <t>H0Y413</t>
  </si>
  <si>
    <t>H0Y413_HUMAN</t>
  </si>
  <si>
    <t>PRICKLE3</t>
  </si>
  <si>
    <t>MCRLISDFQRHSISDDDSGCASEEYAWVPPGLKPEQVYQFFSCLPEDKVPYVNSPGEKYRIKQLLHQLPPHDSEAQYCTALEEEEKKELRAFSQQRKRENLGRGIVRIFPVTITGAICEECGKQIGGGDIAVFASRAGLGACWHPQCFVCTTCQELLVDLIYFYHVGKVYCGRHHAECLRPRCQACDEIIFSPECTEAEGRHWHMDHFCCFECEASLGGQRYVMRQSRPHCCACYEARHAEYCDGCGEHIGLDQGQMAYEGQHWHASDRCFCCSRCGRALLGRPFLPRRGLIFCSRACSLGSEPTAPGPSRRSWSAGPVTAPLAASTASFSAVKGASETTTKGTSTELAPATGPEEPSRFLRGAPHRHSMPELGLRSVPEPPPESPGQPNLRPDDSAFGRQSTPRVSFRDPLVSEGGPRRTLSAPPAQRRRPRSPPPRAPSRRRHHHHNHHHHHNRHPSRRRHYQCDAGSGSDSESCSSSPSSSSSESSEDDGFFLGERIPLPPHLCRPMPAQDTAMETFNSPSLSLPRDSRAGMPRQARDKNCIVA</t>
  </si>
  <si>
    <t>H7BZP7</t>
  </si>
  <si>
    <t>H7BZP7_HUMAN</t>
  </si>
  <si>
    <t>MCRLISDFQRHSISDDDSGCASEEYAWVPPGLKPEQVYQFFSCLPEDKVPYVNSPGEKYRIKQLLHQLPPHDSEAQYCTALEEEEKKELRAFSQQRKRENLGRGIVRIFPVTITGAICEECGKQIGGGDIAVFASRAGLGACWHPQCFVCTTCQELLVDLIYFYHVGKVYCGRHHAECLRPRCQACDEIIFSPECTEAEGRHWHMDHFCCFECEASLGGQRYVMRQSRPHCCACYEARHAEYCDGCGEHIG</t>
  </si>
  <si>
    <t>F5H4N2</t>
  </si>
  <si>
    <t>F5H4N2_HUMAN</t>
  </si>
  <si>
    <t>MCRLISDFQRHSISDDDSGCASEEYAWVPPGLKPEQVTRGQPSTLAVQWVHTNAHTHTHTLRHSTAQHWKRRKRKSSEPLASSGSGRIWGVASCASSR</t>
  </si>
  <si>
    <t>D6REZ8</t>
  </si>
  <si>
    <t>D6REZ8_HUMAN</t>
  </si>
  <si>
    <t>PRKCZ</t>
  </si>
  <si>
    <t>MCRLHQQHPLTLKWVDSEGDPCTVSSQMELEEAFRLARQCRDEGLIIHVFPSTPEQPGLPCPGED</t>
  </si>
  <si>
    <t>E5RFH1</t>
  </si>
  <si>
    <t>E5RFH1_HUMAN</t>
  </si>
  <si>
    <t>TNFRSF10A</t>
  </si>
  <si>
    <t>MCRKCSRGCPRGMVKVKDCTPWSDIECVHKESGNGHNIWVILVVTLVVPLLLVAVLIVCCCIGSGCGGDPKCMDR</t>
  </si>
  <si>
    <t>D6RC73</t>
  </si>
  <si>
    <t>D6RC73_HUMAN</t>
  </si>
  <si>
    <t>CCL28 hCG_36937</t>
  </si>
  <si>
    <t>MCRIQRADGDCDLAAVILHVKRRRICVSPHNHTVKQWMKVQAAKKNGKGNVCHRKKHHGKRNSNRAHQGKHETYGHKTPY</t>
  </si>
  <si>
    <t>H3BM89</t>
  </si>
  <si>
    <t>H3BM89_HUMAN</t>
  </si>
  <si>
    <t>RPL4 hCG_2004318</t>
  </si>
  <si>
    <t>MCRGGRMFAPTKTWRRWHRRVNTTQKRYAICSALAASALPALVMSKGHRIEEVPELPLVVEDKVEGYKKTKEAVLLLKKLKAWNDIKKVYASQRMRAGKGKMRNRRRIQRRGPCIIYNEDNGIIKAFRNIPGITLLNVSKLNILKLAPGGHVGRFCIWTESAFRKLDELYGTWRKAASLKSNYNLPMHKMINTDLSRILKSPEIQRALRAPRKKIHRRVLKKNPLKNLRIMLKLNPYAKTMRRNTILRQARNHKLRVDKAAAAAAALQAKSDEKAAVAGKKPVVGKKGKKAAVGVKKQKKPLVGKKAAATKKPAPEKKPAEKKPTTEEKKPAA</t>
  </si>
  <si>
    <t>A0A087WXE9</t>
  </si>
  <si>
    <t>A0A087WXE9_HUMAN</t>
  </si>
  <si>
    <t>PAMR1</t>
  </si>
  <si>
    <t>MCRECCEYDQIECVCPGKREVVGYTIPCCRNEENECDSCLIHPGCTIFENCKSCRNGSWGGTLDDFYVKGFYCAECRAGWYGGDCMRCGQVLRAPKGQILLESYPLNAHCEWTIHAKPGFVIQLRFVMLSLEFDYMCQYDYVEVRDGDNRDGQIIKRVCGNERPAPIQSIGSSLHVLFHSDGSKNFDGFHAIYEEITACSSSPCFHDGTCVLDKAGSYKCACLAGYTGQRCENLLEERNCSDPGGPVNGYQKITGGPGLINGRHAKIGTVVSFFCNNSYVLSGNEKRTCQQNGEWSGKQPICIKACREPKISDLVRRRVLPMQVQSRETPLHQLYSAAFSKQKLQSAPTKKPALPFGDLPMGYQHLHTQLQYECISPFYRRLGSSRRTCLRTGKWSGRAPSCIPICGKIENITAPKTQGLRWPWQAAIYRRTSGVHDGSLHKGAWFLVCSGALVNERTVVVAAHCVTDLGKVTMIKTADLKVVLGKFYRDDDRDEKTIQSLQISAIILHPNYDPILLDADIAILKLLDKARISTRVQPICLAASRDLSTSFQESHITVAGWNVLADVRSPGFKNDTLRSGVVSVVDSLLCEEQHEDHGIPVSVTDNMFCASWEPTAPSDICTAETGGIAAVSFPGRASPEPRWHLMGLVSWSYDKTCSHRLSTAFTKVLPFKDWIERNMK</t>
  </si>
  <si>
    <t>E9PQ70</t>
  </si>
  <si>
    <t>E9PQ70_HUMAN</t>
  </si>
  <si>
    <t>MCRECCEYDQIECVCPGKREVVGYTIPCCRNEENECDSCLIHPGCTIFENCKSCRNGSWGGTLDDFYVKGFYCAECRAGWYGGDCMRCGQVLRAPKGQILLESYPLNAHCEWTIHAKPGFVIQLRFVMLSLEFDYMCQYDYVEVRDGDNRDGQIIKRVCGNERPAPIQSIGSSLHVLFHSDGSKNFDGFHAIYEEITACSSSPCFHDGTCVLDKAGSYKCACLAGYTGQRCENLLEAGKSKIKASEDSLSVLEERNCSDPGGPVNGYQKITGGPGLINGRHAKIGTVVSFFCNNSYVLSGNEKRTCQQNGEWSGKQPICIKACREPKISDLVRRRVLPMQVQSRETPLHQLYSAAFSKQKLQSAPTKKPALPFGDLPMGYQHLHTQLQYECISPFYRRLGSSRRTCLRTGKWSGRAPSCIPICGKIENITAPKTQGLRWPWQAAIYRRTSGVHDGSLHKGAWFLVCSGALVNERTVVVAAHCVTDLGKVTMIKTADLKVVLGKFYRDDDRDEKTIQSLQISAIILHPNYDPILLDADIAILKLLDKARISTRVQPICLAASRDLSTSFQESHITVAGWNVLADVRSPGFKNDTLRSGVVSVVDSLLCEEQHEDHGIPVSVTDNMFCASWEPTAPSDICTAETGGIAAVSFPGRASPEPRWHLMGLVSWSYDKTCS</t>
  </si>
  <si>
    <t>A0A0A0MSF4</t>
  </si>
  <si>
    <t>A0A0A0MSF4_HUMAN</t>
  </si>
  <si>
    <t>BTBD9</t>
  </si>
  <si>
    <t>MCRALLYGGMRESQPEAEIPLQDTTAEAFTMLLKYIYTGRATLTDEKEEVLLDFLSLAHKYGFPELEDSTSEYLCTILNIQNVCMTFDVASLYSLPKLTCMCCMFMDRNAQEVLSSEGFLSLSKTALLNIVLRDSFAAPEKDIFLALLNWCKHNSKENHAEIMQAVRLPLMSLTELLNVVRPSGLLSPDAILDAIKVRSESRDMDLNYRGMLIPEENIATMKYGAQVVKGELKSALLDGDTQNYDLDHGFSRHPIDDDCRSGIEIKLGQPSIINHIRILLWDRDSRSYSYFIEVSMDELDWVRVIDHSQYLCRSWQKLYFPARVCSRDGALPCCPGWSSTPGLKRSDCFSLTKC</t>
  </si>
  <si>
    <t>H3BT55</t>
  </si>
  <si>
    <t>H3BT55_HUMAN</t>
  </si>
  <si>
    <t>CAPN15</t>
  </si>
  <si>
    <t>MCQVHAQKPHSGPQVLGLRLLQTARLPGAWRAPHPLPRLWGRQAQPLRQKLRTGVLGPEGRPRPARAPGPVGLPCLYPAQRTAGQALRRLPHASAPGGPAAGGRAPEAQGEH</t>
  </si>
  <si>
    <t>H3BSW6</t>
  </si>
  <si>
    <t>H3BSW6_HUMAN</t>
  </si>
  <si>
    <t>CTU2 NCS2</t>
  </si>
  <si>
    <t>MCQVGEDYGEPAPEEPPPAPRPSREQKCVKCKEAQPVVVIRAGDAFCRDCFKAFYVHKFRAMLGKNRLIFPGEKVLLAWSGGPSSSSMVWQVLEGLSQDSAKRLRFVAGVIFVDERTPGVLTVALRSAAREKPLPKGKWPTPHSSARKHRPAERGLEGFSQVEVALQPALPGSSLSPDSFCLGFSEGAACGQSLEERSKTLAEVKPILQATGFPWHVVALEEVFSLPPSVLWCSAQELVGSEGAYKAAVDSFLQQQHVLGAGGGPGPTQGEEQPPQPPLDPQNLARPPAPAQTEALSQLFCSVRTLTAKEELLQTLRTHLILHMARAHGYSKVMTGDSCTRLAIKLMTNLALGRGAFLAWDTGFSDERHGDVVVVRPMRDHTLKEVAFYNRLFSVPSVFTPAVDTKAPEKASIHRLMEAFILRLQTQFPSTVSTVYRTSEKLVKGPRDGPAAGDSGPRCLLCMCALDVDAADSATAFGAQTSSRLSQMQSPIPLTETRTPPGPCCSPGVGWAQRCGQGACRREDPQACIEEQLCYSCRVNMKDLPSLDPLPPYILAEAQLRTQRAWGLQEIRDCLIEDSDDEAGQS</t>
  </si>
  <si>
    <t>H3BNM3</t>
  </si>
  <si>
    <t>H3BNM3_HUMAN</t>
  </si>
  <si>
    <t>CTU2</t>
  </si>
  <si>
    <t>MCQVGEDYGEPAPEEPPPAPRPSREQKCVKCKEAQPVVVIRAGDAFCRCSWRGLGGLRPAPWSGRFLRA</t>
  </si>
  <si>
    <t>D6RAR5</t>
  </si>
  <si>
    <t>D6RAR5_HUMAN</t>
  </si>
  <si>
    <t>MCQVDREKQPSEGAFSENNAENESGGDKPPIDPNNPAANWLHARSTRKKRCPYTKHQTLELEKEFLFNMYLTRDRRYEVARLLNLTERQVKIWFQNRRMKMKKINKDRAKDE</t>
  </si>
  <si>
    <t>D6RIT6</t>
  </si>
  <si>
    <t>D6RIT6_HUMAN</t>
  </si>
  <si>
    <t>PHOSPHO1</t>
  </si>
  <si>
    <t>MCQRLWPWPANQPLPGGLLPRPLSLAPSSSSSCCSPPCSQDGRMAAQGAPRFLLTFDFDETIVDENSDDSIVRAAPGQRLPESLRATYREGFYNEYMQRVFKYLGEQGVRP</t>
  </si>
  <si>
    <t>A0A087X0J2</t>
  </si>
  <si>
    <t>A0A087X0J2_HUMAN</t>
  </si>
  <si>
    <t>UBXN8</t>
  </si>
  <si>
    <t>MCQREKRWQLGVLTQTVGPWPRPVAYLSKQLDGVFKGWPPCLRALAATALLVQEADKLTLGQNRNIKAPHAVVTLMNTKGHHWLMSARLTKYQSLLCENPRITIEVCNTLNPATLFPVSESPVEHDCVEVLDSVYSSRPDLRDQPWASVDWELYVDGSSFINPQGERFAGYAVVTLDTVVEARSLPQGTSAQKAELIALIRALELSEGIKDFLLLCGRILLLLALLTLTISVTTSWLNSFKSPQVYLK</t>
  </si>
  <si>
    <t>H0YMV8</t>
  </si>
  <si>
    <t>H0YMV8_HUMAN</t>
  </si>
  <si>
    <t>RPS27L</t>
  </si>
  <si>
    <t>MCQRCGLKLIVIICFFVQLARDLLHPSLEEEKKKHKKKRLVQSPNSYFMDVKCPGCYKITTVFSHAQTVVLCVGCSTVLCQPTGGKARLTEGCSFRRKQH</t>
  </si>
  <si>
    <t>H3BVB1</t>
  </si>
  <si>
    <t>H3BVB1_HUMAN</t>
  </si>
  <si>
    <t>FBXL19</t>
  </si>
  <si>
    <t>MCQLLERVPDTSSSSSDSDSDSDSSGTSLSEDEAPGEARNGRRPARGSSGEKENRGGRRAVRPGSGGPLLSWPLGPAPPPRPPQLERHVVRPPPRSPEPDTLPLAAGSDHPLPRAAWLRVFQHLGPRELCICMRVCRTWSRWCYDKRLWPRMDLSRRKSLTPPMLSGVVRRQPRALDLSWTGVSKKQLMWLLNRLQGLQELVLSGCSWLSVSALGSAPLPALRLLDLRWIEDVKDSQLRELLLPPPDTKPGQTESRGRLQGVAELRLAGLELTDASLRLLLRHAPQLSALDLSHCAHVGDPSVHLLTAPTSPLRETLVHLNLAGCHRLTDHCLPLFRRCPRLRRLDLRSCRQLSPEACARLAAAGPPGPFRCPEEKLLLKDS</t>
  </si>
  <si>
    <t>D6RJ98</t>
  </si>
  <si>
    <t>D6RJ98_HUMAN</t>
  </si>
  <si>
    <t>PIK3R4</t>
  </si>
  <si>
    <t>MCQLGLLQKPHVYEFASDIAPFLCHPNLWIRYGAVGFITVVARQISTADVYCKLMPYLDPYITQPIIQIERKLVLLSVLKEPVSRSIFDYALRSKDITSLFRHLHMRQKKRNGSLPDCPPPEDPAIAQLLKKLLSQGMTEEEEDKLLALKDFMMKSNKAKANIVDQSHLHDSSQKGVIDLAALGITGRQVDLV</t>
  </si>
  <si>
    <t>D6RBB7</t>
  </si>
  <si>
    <t>D6RBB7_HUMAN</t>
  </si>
  <si>
    <t>MCQLGLLQKPHVYEFASDIAPFLCHPNLWIRYGAVGFITVVARQISTADVYCKLMPYLDPYITQPIIQIERKLVLLSVLKEPVSRSIFDYALRSKDITSLFRHLHMRQKKRNGSLPDCPPPEDPAIAQL</t>
  </si>
  <si>
    <t>D6RAC3</t>
  </si>
  <si>
    <t>D6RAC3_HUMAN</t>
  </si>
  <si>
    <t>MCQLGLLQKPHVYEFASDIAPFLCHPNLWIRYGAVGFITVVARQISTADVYCKLMPYLDPYITQPIIQIERKLVLLSVLKEPVSRSIFDYALRSKDITSLFRHLHMRQKKRNGSLPDCPPPEDPAI</t>
  </si>
  <si>
    <t>E5RIW8</t>
  </si>
  <si>
    <t>E5RIW8_HUMAN</t>
  </si>
  <si>
    <t>LRP12</t>
  </si>
  <si>
    <t>MCQKEEFPCSRNGVCYPRSDRCNYQNHCPNGSDEKNCFFCQPGNFHCKNNRCVFESWVCDSQDDCGDGSDEENCPVIVPTRVITAAVIGSLICGLLLVIALGCTCKLYSLRMFERRSFETQLSRVEAELLRREAPPSYGQLIAQGLIPPVEDFPVCSPNQASVLENLRLAVRSQLGFTSVRLPMAGRSSNIWNRIFNFAR</t>
  </si>
  <si>
    <t>J3QKZ2</t>
  </si>
  <si>
    <t>J3QKZ2_HUMAN</t>
  </si>
  <si>
    <t>CTRB1</t>
  </si>
  <si>
    <t>MCQGGPELASVDWGRTGRAARRQVRPRWVWGLSPYSPHSPPGCGVPAIHPVLSGLSRIVNGEDAVPGSWPWQVSLQDKTGFHFCGGSLISEDWVVTAAHCGVRTSDVVVAGEFDQGSDEENIQVLKIAKVFKNPKFSILTVNNDITLLKLATPARFSQTVSAVCLPSADDDFPAGTLCATTG</t>
  </si>
  <si>
    <t>A0A7I2V4V1</t>
  </si>
  <si>
    <t>A0A7I2V4V1_HUMAN</t>
  </si>
  <si>
    <t>PPIA</t>
  </si>
  <si>
    <t>MCQGGDFTRHNGTGGKSIYGEKFEDENFILKHTGPGILSMANAGPNTNGSQFFICTAKTE</t>
  </si>
  <si>
    <t>C9J8G2</t>
  </si>
  <si>
    <t>C9J8G2_HUMAN</t>
  </si>
  <si>
    <t>CABP1</t>
  </si>
  <si>
    <t>MCQCVRACVCVCVCACATQRASHSALPGTTISVKDWRLCLLDQFDACARSGLSEPRSLTLRVPSCGKPLPGPGARLGREVTPCLSFAFAWCWLKMCQEEQTSYMVVQTSEEGLAADAELPGPLLMLAQNCAVMHNLLGPACIFLRKGFAENRQPDRSLRPEEIEELREAFREFDKDKDGYINCRDLGNCMRTMGYMPTEMELIELSQQINMNLGGHVDFDDFVELMGPKLLAETADMIGVKELRDAFREFDTNGDGEISTSELREAMRKLLGHQVGHRDIEEIIRDVDLNGDGRVDFEEFVRMMSR</t>
  </si>
  <si>
    <t>G3V374</t>
  </si>
  <si>
    <t>G3V374_HUMAN</t>
  </si>
  <si>
    <t>SLC25A47</t>
  </si>
  <si>
    <t>MCPVPPACPEPKYRGPLHCLATVAREEGLCGLYKGSSALVLRDGHSFATYFLSYAVLCEWLSPAGHSRPDVPGVLVAGGCAGVLAWAVATPMDVIKSRLQADGQGQRRYRGLLHCMVTSVREEGPRVLFKGLVLNCCRAFPVNMVVFVAYEAVLRLARGLLT</t>
  </si>
  <si>
    <t>Q8IVZ9</t>
  </si>
  <si>
    <t>Q8IVZ9_HUMAN</t>
  </si>
  <si>
    <t>NR2E3</t>
  </si>
  <si>
    <t>MCPVDKAHRNQCQACRLKKCLQAGMNQDAVQNERQPRSTAQVHLDSMESNTESRPESLVAPPAPAGRSPRGPTPMSAARALGHHFMASLITAETCAKLEPEDADENIDVTSNDPEFPSSPYSSSSPCGLDSIHETSARLLFMAVKWAKNLPVFSSLPFRDQVILLEEAWSELFLLGAIQWSLPLDSCPLLAPPEASAAGGAQGRLTLASMETRVLQETISRFRALAVDPTEFACMKALVLFKPETRGLKDPEHVEALQDQSQVMLSQHSKAHHPSQPVRFGKLLLLLPSLRFITAERIELLFFRKTIGNTPMEKLLCDMFKN</t>
  </si>
  <si>
    <t>C9JLI1</t>
  </si>
  <si>
    <t>C9JLI1_HUMAN</t>
  </si>
  <si>
    <t>PI4KA</t>
  </si>
  <si>
    <t>MCPVDFHGIFQLDERRRDAVIALGIFLIESDLQHKDCVVPYLLRLLKGLPKVYWVEESTARKGRGALPVAESFSFCLVTLLSDVAYR</t>
  </si>
  <si>
    <t>A0A087WVY3</t>
  </si>
  <si>
    <t>A0A087WVY3_HUMAN</t>
  </si>
  <si>
    <t>RFC2</t>
  </si>
  <si>
    <t>MCPTSSLRGIDVVRNKIKMFAQQKVTLPKGRHKIIILDEADSMTDGAQQALRRTMEIYSKTTRFALACNASDKIIEPIQSRCAVLRYTKLTDAQILTRLMNVIEKERVPYTDDGLEAIIFTAQGDMRQALNNLQSTFSGFGFINSENVFKVCDEPHPLLVKEMIQHCVNANIDEAYKILAHLWHLGYSPEDIIGNIFRVCKTFQMAEYLKLEFIKEIGYTHMKIAEGVNSLLQMAGLLARLCQKTMAPVAS</t>
  </si>
  <si>
    <t>S4R2Z9</t>
  </si>
  <si>
    <t>S4R2Z9_HUMAN</t>
  </si>
  <si>
    <t>TRAFD1</t>
  </si>
  <si>
    <t>MCPTCKEPFPKSDMETHMAAEHCQVTCKCNKKLEKRLLKKHEETECPLRLAVCQHCDLELSILKLKEHEDYC</t>
  </si>
  <si>
    <t>H0YMV3</t>
  </si>
  <si>
    <t>H0YMV3_HUMAN</t>
  </si>
  <si>
    <t>PSMA4</t>
  </si>
  <si>
    <t>MCPSLYPRYLLQYQEPIPCEQLVTALCDIKQAYTQFGGKRPFGVSLLYIGWDKHYGFQLYQSDPSGNYGGWKATCIGNNSAWKLQH</t>
  </si>
  <si>
    <t>H0YKS0</t>
  </si>
  <si>
    <t>H0YKS0_HUMAN</t>
  </si>
  <si>
    <t>MCPSLYPRYLLQYQEPIPCEQLVTALCDIKQAYTQFGGKRPFGVSLLYIGWDKHYGFQLYQSDPSGNYGGWKATCIGNNSAAAVSMLKQDYKEGEMTLKSALALAIKVLNKTMDVSKLSAEK</t>
  </si>
  <si>
    <t>K7EPA1</t>
  </si>
  <si>
    <t>K7EPA1_HUMAN</t>
  </si>
  <si>
    <t>CHAF1A</t>
  </si>
  <si>
    <t>MCPRKEQDSWSEAGGILFKGKVPMVVLQDILAVRPPQIKSLPATPQGKNMTPESEVLESFPEEDSVLSHSSLSSPSSTSSPEGPPAPPKQHSSTSPFPTSTPLRRDQERLGKQLKLRAEREEKEKLKEEAKRAKEEAKKKKEEEKELKEKERREKREKDEKEKAEKQRLKEERRKERQEALEAKLEEKRKKEEEKRLREEEKRIKAEKAEITRFFQKPKTPQAPKTLAGSCGKFAPFEIKEHMVLAPRRRTAFHPDLCSQLDQLLQQQSGEFSFLKDLKGRQPLRSGPTHV</t>
  </si>
  <si>
    <t>A0A0A0MR11</t>
  </si>
  <si>
    <t>A0A0A0MR11_HUMAN</t>
  </si>
  <si>
    <t>ZNF33A</t>
  </si>
  <si>
    <t>MCPRGYPEQSNWMSSPLYSTEVEQKSQESVSFKDVTVGFTQEEWQHLDPSQRALYRDVMLENYSNLVSVGYCVHKPEVIFRLQQGEEPWKQEEEFPSQSFPEVWTADHLKERSQENQSKHLWEVVFINNEMLTKEQGDVIGIPFNVDVSSFPSRKMFCQCDSCGMSFNTVSELVISKINYLGKKSDEFNACGKLLLNIKHDETHTQEKNEVLKNRNTLSHHEETLQHEKIQTLEHNFEYSICQETLLEKAVFNTQKRENAEENNCDYNEFGRTLCDSSSLLFHQISPSRDNHYEFSDCEKFLCVKSTLSKPHGVSMKHYDCGESGNNFRRKLCLSHLQKGDKGEKHFECNECGKAFWEKSHLTRHQRVHTGQKPFQCNECEKAFWDKSNLTKHQRSHTGEKPFECNECGKAFSHKSALTLHQRTHTGEKPYQCNACGKTFCQKSDLTKHQRTHTGLKPYECYECGKSFRVTSHLKVHQRTHTGEKPFECLECGKSFSEKSNLTQHQRIHIGDKSYECNACGKTFYHKSLLTRHQIIHTGWKPYECYECGKTFCLKSDLTVHQRTHTGQKPFACPECGKFFSHKSTLSQHYRTHTGEKPYECHECGKIFYNKSYLTKHNRTHTGEKPYECNECGKAFYQKSQLTQHQRIHIGEKPYKCNECGKAFCHKSALIVHQRTHTQEKPYKCNECGKSFCVKSGLIFHERKHTGEKPYECNECGKFFRHKSSLTVHHRAHTGEKSCQCNECGKIFYRKSELAQHQRSHTGEKPYECNTCRKTFSQKSNLIVHQRRHIGENLMNEMDIRNFQPQVSLHNASEYSHCGESPDDILNVQ</t>
  </si>
  <si>
    <t>Q96B60</t>
  </si>
  <si>
    <t>Q96B60_HUMAN</t>
  </si>
  <si>
    <t>NT5E hCG_401111</t>
  </si>
  <si>
    <t>MCPRAARAPATLLLALGAVLWPAAGAWELTILHTNDVHSRLEQTSEDSSKCVNASRCMGGVARLFTKVQQIRRAEPNVLLLDAGDQYQGTIWFTVYKGAEVAHFMNALRYDAMALGNHEFDNGVEGLIEPLLKEAKFPILSANIKAKGPLASQISGLYLPYKVLPVGDEVVGIVGYTSKETPFLSNPGTNLVFEDEITALQPEVDKLKTLNVNKIIALGHSGFEMDKLIAQKVRGVDVVVGGHSNTFLYTGNCFKRIAWARMSR</t>
  </si>
  <si>
    <t>K7ERQ5</t>
  </si>
  <si>
    <t>K7ERQ5_HUMAN</t>
  </si>
  <si>
    <t>EXOC7</t>
  </si>
  <si>
    <t>MCPQYLSQSPNPSCPTAFSWNLPWEASARRREIEDKLKQEEETLSFIRDSLEKSDQLTKNMVSILSSFESRLMKLENSIIPVHKQTENLQRLQENVEKTLSCLDHVISYYHVASDTEKIIREGPTGRLEEYLGSMAKIQKAVEYFQDNSPDSPELNKVKLLFERGKEA</t>
  </si>
  <si>
    <t>F5GZC9</t>
  </si>
  <si>
    <t>F5GZC9_HUMAN</t>
  </si>
  <si>
    <t>ABHD4</t>
  </si>
  <si>
    <t>MCPQSHCWSQGWLSSWLPTWRPTSMSQLKNVEARILQCLQNKFL</t>
  </si>
  <si>
    <t>E7ES48</t>
  </si>
  <si>
    <t>E7ES48_HUMAN</t>
  </si>
  <si>
    <t>P2RX6</t>
  </si>
  <si>
    <t>MCPQLAGAGSMGSPGATTGWGLLDYKTEKWALLAKKGYQERDLEPQFSIITKLKGVSVTQIKELGNRLWDVADFVKPPQV</t>
  </si>
  <si>
    <t>F8VRH8</t>
  </si>
  <si>
    <t>F8VRH8_HUMAN</t>
  </si>
  <si>
    <t>GPR132</t>
  </si>
  <si>
    <t>MCPMLLKNGYNGAEARSVCGFLLTWRWDSMICNHRRPRSMNSARVGSQDTGAGGAGRAWGSHTTAHPA</t>
  </si>
  <si>
    <t>A0A0G2JL29</t>
  </si>
  <si>
    <t>A0A0G2JL29_HUMAN</t>
  </si>
  <si>
    <t>MCPMLLKNGY</t>
  </si>
  <si>
    <t>F8WA34</t>
  </si>
  <si>
    <t>F8WA34_HUMAN</t>
  </si>
  <si>
    <t>ACYP2</t>
  </si>
  <si>
    <t>MCPLPLAAAAVAAPRAPLRLLNRGLAAAMSTAQSLKSVDYEVFGRVQGVCFRMYTEDEARKIGVVGWVKNTSKGTVTGQVQGPEDKVNSMNSSAPEAG</t>
  </si>
  <si>
    <t>E9PF46</t>
  </si>
  <si>
    <t>E9PF46_HUMAN</t>
  </si>
  <si>
    <t>MCPLPLAAAAVAAPRAPLRLLNRGLAAAMSTAQSLKSVDYEVFGRVQGVCFRMYTEDEARKIGVVGWVKNTSKGTVTGQVQGPEDKVNSMLECSGLI</t>
  </si>
  <si>
    <t>A0A0C4DFX7</t>
  </si>
  <si>
    <t>A0A0C4DFX7_HUMAN</t>
  </si>
  <si>
    <t>WDR76</t>
  </si>
  <si>
    <t>MCPKSLSEKNSNNEVACKKTKIKKTCRRIIPPKMKNTSSKAESTLQNSSSAVHTESNKLQPKRTADAMNLSVDVESSQDGDSDEDTTPSLDFSGLSPYERKRLKNISENADFFASLQLSESAARLREMIEKRQPPKSKRKKPKRENGIGCRRSMRLLKVDPSGVSLPAAPTPPTLVADETPLLPPGPLEMTSENQEDNNERFKGFLHTWAGMSKPSSKNTEKGLSSIKSYKANLNGMVISEDTVYKVTTGPIFSMALHPSETRTLVAVGAKFGQVGLCDLTQQPKEDGVYVFHPHSQPVSCLYFSPANPAHILSLSYDGTLRCGDFSRAIFEEVYRNERSSFSSFDFLAEDASTLIVGHWDGNMSLVDRRTPGTSYEKLTSSSMGKIRTVHVHPVHRQYFITAGLRDTHIYDARRLNSRRSQPLISLTEHTKSIASAYFSPLTGNRVVTTCADCNLRIFDSSCISSKIPLLTTIRHNTFTGRWLTRFQAMWDPKQEDCVIVGSMAHPRRVEIFHETGKRVHSFGGEYLVSVCSINAMHPTRYILAGGNSSGKIHVFMNEKSC</t>
  </si>
  <si>
    <t>C9JE56</t>
  </si>
  <si>
    <t>C9JE56_HUMAN</t>
  </si>
  <si>
    <t>MCPKSLSEKNSNNEVACKKTKIKKTCRRIIPPKMKNTSSKAESTLQNSSSAVHTESNKLQPKRTADAMNLSVDVESSQDGDSDEDTTPSLDFSGLSPYERKRLKNISENADFFASLQLSESAARLREMIEKRQPPKSKRKKPKRENGIGCRRSMRLLKVDPSGVSLPAAPTPPTLVADETPLLPPGPLEMTSENQEDNNERFKGFLHTWAGMSKPSSKNTEKGLSSIK</t>
  </si>
  <si>
    <t>K7ER44</t>
  </si>
  <si>
    <t>K7ER44_HUMAN</t>
  </si>
  <si>
    <t>DNAJC7</t>
  </si>
  <si>
    <t>MCPKNASYYGNRAATLMMLGRFREALGDAQQSVRLDDSFVRGHLREGKCHLSLGNAMAACRSFQRALELDHKNAQAQQEFKNANAVMEYEKIAETDFEKRDFRKVVFCMDRALEFAPACHRFKILKAECLAMLGRYPEAQSVASDILRMDSTNADALYVRGLCLYYEDCIEKAVQFFVQALRMAPDHEKACIACRNAKALKAKKEDGNKAFKEGNYKLAYELYTEALGIDPNNIKTNAKLYCNRGTVNSKYEEAVRDYEKVYQTEKTKEHKQLLKNAQLELKKSKRKDYYKILGVDKNASEDEIKKAYRKRALMHHPDRHSGASAEVQKEEEKKFKEVGEAFTILSDPKKKTRYDSGQDLDEEGMNMGDFDPNNIFKAFFGGPGGFSFEASGPGNFFFQFG</t>
  </si>
  <si>
    <t>A0A6I8PRZ0</t>
  </si>
  <si>
    <t>A0A6I8PRZ0_HUMAN</t>
  </si>
  <si>
    <t>MCPKNASYYGNRAATLMMLGRFREALGDAQQSVRLDDSFVRGHLREGKCHLSLGNAMAACRSFQRALELDHKNAQAQQEFKNANAVMEYEKIAETDFEKRDFRKVVFCMDRALEFAPACHRFKILKAECLAMLGRYPEAQSVASDILRMDSTNADALYVRGLCLYYEDCIEKAVQFFVQALRMAPDHEKACIACRNAKALKAKKEDGNKAFKEGNYKLAYELYTEALGIDPNNIKTNAKLYCNRGTVNSKLRKLDDAIEDCTNAVKLDDTYIKAYLRRAQCYMDTEQYEEAVRDYEKVYQTEKTKEHKQLLKNAQLELKKSKRKDYYKILGVDKNASEDEIKKAYRKRALMHHPDRHSGASAEVQKEEEKKFKEVGEAFTILSDPKKKTRYDSGQDLDEEGMNMGDFDPNNIFKAFFGGPGGFSFEASGPGNFFFQ</t>
  </si>
  <si>
    <t>A0A6I8PUC2</t>
  </si>
  <si>
    <t>A0A6I8PUC2_HUMAN</t>
  </si>
  <si>
    <t>MCPKNASYYGNRAATLMMLGRFREALGDAQQSVRLDDSFVRGHLREGKCHLSLGNAMAACRSFQRALELDHKNAQAQQEFKNANAVMEYEKIAETDFEKRDFRKVVFCMDRALEFAPACHRFKILKAECLAMLGRYPEAQSVASDILRMDSTNADALYVRGLCLYYEDCIEKAVQFFVQALRMAPDHEKACIACRNAKALKAKKEDGNKAFKEGNYKLAYELYTEALGIDPNNIKTNAKLYCNRGTVNSKLRKLDDAIEDCTNAVKLDDTYIKAYLRRAQWWDCSSPRLSL</t>
  </si>
  <si>
    <t>K7EPP7</t>
  </si>
  <si>
    <t>K7EPP7_HUMAN</t>
  </si>
  <si>
    <t>MCPKNASYYGNRAATLMMLGRFREALGDAQQSVRLDDSFVRGHLREGKCHLSLGNAMAACRSFQRALELDHKNAQAQQEFKNANAVMEYEKIAETDFEKRDFRKVVFCMDRALEFAPACHRFKILKAECLAMLGRYPEAQSVASDILRMDSTNADALYVRGLCLYYEDCIEKAVQFFVQALRMAPDHEKACIACRNAKALKAKKEDGNKAFKEGNYKLAYELYTEALGIDPNNIKTNAKLYCNRGTVNSKETR</t>
  </si>
  <si>
    <t>K7EJV7</t>
  </si>
  <si>
    <t>K7EJV7_HUMAN</t>
  </si>
  <si>
    <t>MCPKNASYYGNRAATLMMLGRFREALGDAQQSVRLDDSFVRGHLREGKCHLSLGNAMAACRSFQRALELDHKNAQAQQEFKNANAVMEYEKIAETDFEKRDFRKVVFCMDRAL</t>
  </si>
  <si>
    <t>K7EN19</t>
  </si>
  <si>
    <t>K7EN19_HUMAN</t>
  </si>
  <si>
    <t>MCPKNASYYGNRAATLMMLGRFREALGDAQQSVRLDDSFVRGHLREGKCHLSLGNAMAACRSFQRALELDHKNAQAQQEFKNANAVMEYEKIAETDFEKRDFRK</t>
  </si>
  <si>
    <t>K7EJL5</t>
  </si>
  <si>
    <t>K7EJL5_HUMAN</t>
  </si>
  <si>
    <t>MCPKNASYYGNRAATLMMLGRFREALGDAQQSVRLDDSFVRGHLREGKCHLSLGNAMAACRSFQRALELDHKNAQAQQEFKNANAVMEYEKIAETDFEKRDF</t>
  </si>
  <si>
    <t>K7EJE9</t>
  </si>
  <si>
    <t>K7EJE9_HUMAN</t>
  </si>
  <si>
    <t>MCPKNASYYGNRAATLMMLGRFREALGDAQQSVRLDDSFVRGHLREGKCHLSLGNAMAACRSFQRALELDHKNA</t>
  </si>
  <si>
    <t>A0A6I8PR93</t>
  </si>
  <si>
    <t>A0A6I8PR93_HUMAN</t>
  </si>
  <si>
    <t>MCPKNASYYGNRAATLMMLGRFREALGDAQQSVRDIYERASATSLWGMPWQHVAASREP</t>
  </si>
  <si>
    <t>F5H2M4</t>
  </si>
  <si>
    <t>F5H2M4_HUMAN</t>
  </si>
  <si>
    <t>ZNF254</t>
  </si>
  <si>
    <t>MCPHFAQDLWPEQGMEDSFQKAILRRYGKYGHENLQLRKGCKSVDEYKVNKEGYNGLNQCFTTAQSKVFQCDKYLKVFYKFLNSNRPKIRHTEKKSFKCKKRVKLFCMLSHKTQHKSIYHREKSYKCKECGKTFNWSSTLTNHRKIYTEEKPYKCEEYNKSPKQLSTLTTHEIIHAGEKLYKCEECGEAFNRSSNLTTHKIIHTGEKPYKCEECGKAFIWSSTLTEHKKIHTRKKPYKCEECGKAFIWSSTLTRHKRMHTGEKPYKCEECGKAFSQSSTLTTHKIIHTGEKRYKCLECGKAFKQLSTLTTHKIIHVGEKLYKCEECGKGFNRSSNLTTHKIIHTGEKPYKCEECGKAFIWSSTLTKHKRIHTREKPYKCEECGKAFIWSSTLTRHKRMHTGEKPYKCEECGKSFSQSSTLTTHKIIHTGEKPYKCEECGKAFNWSSTLTKHKIIHTEEKPYKCEKCGKAFKQSSILTNHKRIHTGEKPYKCEECGKSFNRSSTFTKHKVIHTGVKPYKCEECGKAFFWSSTLTKHKRIHTGEQPYKWEKFGKAFNRSSHLTTDKITHWREILQV</t>
  </si>
  <si>
    <t>E5RHD0</t>
  </si>
  <si>
    <t>E5RHD0_HUMAN</t>
  </si>
  <si>
    <t>DUSP26</t>
  </si>
  <si>
    <t>MCPGNWLWASMTFMARFSRSSSRSPVRTRGTLEEMPTVQHPFLNVFELERLLYTGKTACNHADEVWPGLYLGDQDMANNRRELRRLGITHVLNASHSRWRGTPEAYEGLGIRYLGVEAHDSPAFDMSIHFQTAADFIHRALSQPG</t>
  </si>
  <si>
    <t>J3KSS8</t>
  </si>
  <si>
    <t>J3KSS8_HUMAN</t>
  </si>
  <si>
    <t>SLC47A1</t>
  </si>
  <si>
    <t>MCPGLPRPMSRSSFQLFLQPFFICYKLNICSTRLSSSPMARSPGNVCVPPTGWSLECLQDWASFLRLAIPSMLMLCMEWWAYEVGSFLSGILGMVELGAQSIVYELAIIVYMVPAGFSVAASVRVGNALGAGDMEQARKSSTVSLLITVLFAVAFSVLLLSCKDHVGYIFTTDRDIINLVAQVVPIYAVSHLFEALACTSGGVLRGSGNQKVGAIVNTIGYYVVGLPIGIALMFATTLGVMGCPENLEGILTNDVGKTGEPQSDQQMRQEEPLPEHPQDGAKLSRKQLVLRRGLLLLGVFLILLVGILVRFYVRIQ</t>
  </si>
  <si>
    <t>B7Z7B0</t>
  </si>
  <si>
    <t>B7Z7B0_HUMAN</t>
  </si>
  <si>
    <t>CPSF4</t>
  </si>
  <si>
    <t>MCPFRHISGEKTVVCKHWLRGLCKKGDQCEFLHEYDMTKMPECYFYSKFGECSNKECPFLHIDPESKIKDCPWYDRGFCKHGPLCRHRHTRRVICVNYLVGFCPEGPSCKFMHPRFELPMGTTEQPPLPQQTQPPAKQRTPQVIGVMQSQNSSAGNRGPRPLEQVTCYKCGEKGHYANRCTKGHLAFLSGQ</t>
  </si>
  <si>
    <t>C9K0K2</t>
  </si>
  <si>
    <t>C9K0K2_HUMAN</t>
  </si>
  <si>
    <t>MCPFRHISGEKTVVCKHWLRGLCKKGDQCEFLHEYDMTKMPECYFYSKFGECSNKECPFLHIDPESKIKDCPWYDRGFCKHGPLCRHRHTRRVICVNYLVGFCPEGPSCKFM</t>
  </si>
  <si>
    <t>E9PDM8</t>
  </si>
  <si>
    <t>E9PDM8_HUMAN</t>
  </si>
  <si>
    <t>SEC24D</t>
  </si>
  <si>
    <t>MCPFMQFIEGGRRYQCGFCNCVNDVPPFYFQHLDHIGRRLDHYEKPELSLGSYEYVATLDYCRKSKPPNPPAFIFMIDVSYSNIKNGLVKLICEELKTMLEKIPKEEQEETSAIRVGFITYNKVLHFFNVKSNLAQPQMMVVTDVGEVFVPLLDGFLVNYQESQSVIHNLLDQIPDMFADSNENETVFAPVIQAGMEALKAADCPGKLFIFHSSLPTAEAPGKLKNRDDKKLVNTDKEKILFQPQTNVYDSLAKDCVAHGCSVTLFLFPSQYVDVASLGLVPQLTGGTLYKYNNFQMHLDRQQFLNDLRNDIEKKIGFDAIMRVRTSTGFRATDFFGGILMNNTTDVEMAAIDCDKAVTVEFKHDDKLSEDSGALIQCAVLYTTISGQRRLRIHNLGLNCSSQLADLYKSCETDALINFFAKSAFKAVLHQPLKVIREILVNQTAHMLACYRKNCASPSAASQLILPDSMKVLPVYMNCLLKNCVLLSRPEISTDERAYQRQLVMTMGVADSQLFFYPQLLPIHTLDVKSTMLPAAVRCSESRLSEEGIFLLANGLHMFLWLGVSSPPELIQGIFNVPSFAHINTDMTLLPEVGNPYSQQLRMIMGIIQQKRPYSMKLTIVKQREQPEMVFRQFLVEDKGLYGGSSYVDFLCCVHKEICQLLN</t>
  </si>
  <si>
    <t>G3V5P5</t>
  </si>
  <si>
    <t>G3V5P5_HUMAN</t>
  </si>
  <si>
    <t>FLVCR2</t>
  </si>
  <si>
    <t>MCPDLHPSKYVQPPLSSSSSPLKGGQEAFSPLGLNAGAFYALSTLLNRMVIWHYPGEEVNAGRIGLTIVIAGMLGAVISGIWLDRSKTYKETTLVVYIMTLVGMVVYTFTLNLGHLWVVFITAGTMGFFMTGYLPLGFEFAVELTYPESEGISSGLLNISAQVFGIIFTISQGQIIDNYGTKPGNIFLCVFLTLGAALTAFIKADLRRQKANKETLENKLQEEEEESNTSKVPTAVSEDHL</t>
  </si>
  <si>
    <t>H0YAP4</t>
  </si>
  <si>
    <t>H0YAP4_HUMAN</t>
  </si>
  <si>
    <t>LGI3</t>
  </si>
  <si>
    <t>MCPCRDRTLVNAAFSEIQDGAFSHLPLLQFLLLNSNKFTLIGDNAFTGLSHLQYLFIENNDIWALSKFTFRGLKSLTHLSLANNNLQTLPRDIFRPLDILNDLDLRGNSLNCDCKVKWLVEWLAHTNTTVAPIYCASPPRFQEHKVQDLPLREFDCITTDFVLYQTLAFPAVSAEPFLYSSDLYLALAQPGVSACTIL</t>
  </si>
  <si>
    <t>C9J8J8</t>
  </si>
  <si>
    <t>C9J8J8_HUMAN</t>
  </si>
  <si>
    <t>CDH2</t>
  </si>
  <si>
    <t>MCNTQRMKFSNCNGKRKVQYESSEPADFKVDEDGMVYAVRSFPLSSEHAKFLIYAQDKETQEKWQVAVKLSLKPTLTEESVKESAEVEEIVFPRQFSKHSGHLQRQKRDWVIPPINLPENSRGPFPQELVRIRSDRDKNLSLRYSVTGPGADQPPTGIFIINPISGQLSVTKPLDREQIARFHLRAHAVDI</t>
  </si>
  <si>
    <t>E5RFP6</t>
  </si>
  <si>
    <t>E5RFP6_HUMAN</t>
  </si>
  <si>
    <t>MCNTPTYCDLGKAAKDVFNKGYGFGMVKIDLKTKSCSGVMEFSTSGHAYTDTGKASGNLETKYKVCNYGLTFTQKWNTDNTLGTEISWENKLAEGLKLTLDTIFVPNTGKKSGKLKASYKRDCFSVGLGFELEA</t>
  </si>
  <si>
    <t>E5RFL1</t>
  </si>
  <si>
    <t>E5RFL1_HUMAN</t>
  </si>
  <si>
    <t>MCNTPTYCDLGKAAKDVFNKGYGFGMVKIDLKTKSCSGVLCGNIHSDGIFYFWSCLH</t>
  </si>
  <si>
    <t>E5RHZ6</t>
  </si>
  <si>
    <t>E5RHZ6_HUMAN</t>
  </si>
  <si>
    <t>MCNTPTYCDLGKAAKDVFNKGYGFGMVKIDLKTKSCSGVEFSTSGHAYTDTGKASGNLETKYKVCNYGLTFTQKWNTDNTLGTEISWENKLAEGLKLTLDTIFVPNTGKKSGKLKASYKRDCFSVGSNVDIDFSGPTIYGWAVLAFEGWLAGYQMSFDTAKSKLS</t>
  </si>
  <si>
    <t>E5RJN6</t>
  </si>
  <si>
    <t>E5RJN6_HUMAN</t>
  </si>
  <si>
    <t>MCNTPTYCDLGKAAKDVFNKGYGFGMVKIDLKTKSCSGVEFSTSGHAYTDTGKASGNLETKYKVCNYGLTFTQKWNTDNTLGTEISWENKLAEGLKLTLDTIFVPNTGKKSGKLKASYKRDCFSVGSNVDIDFSGPTIYGWAVLAFEGWLAGYQMSFD</t>
  </si>
  <si>
    <t>E5RHE1</t>
  </si>
  <si>
    <t>E5RHE1_HUMAN</t>
  </si>
  <si>
    <t>MCNTPTYCDLGKAAKDVFNKGYGFGMVKIDLKTKSCSGVEFSTSGHAYTDTGKASGNLETKYKVCNYGLTFTQKWNTDNTLGTEISWENKKEEWEIEGLL</t>
  </si>
  <si>
    <t>A0A0A8KB88</t>
  </si>
  <si>
    <t>A0A0A8KB88_HUMAN</t>
  </si>
  <si>
    <t>MCNTNMSVPTDGAVTTSQIPASEQETLVRPKPLLLKLLKSVGAQKDTYTMKEVLFYLGQYIMTKRLYDEKQQHIVYCSNDLLGDLFGVPSFSVKEHSLLLSTELKTFLFENKKIYTMIYRNLVVVNQQESSDSGTSVSENRCHLEGGSDQKDLVQELQEEKPSSSHLVSRPSTSSRRRAISETGS</t>
  </si>
  <si>
    <t>A0A0A8KBA1</t>
  </si>
  <si>
    <t>A0A0A8KBA1_HUMAN</t>
  </si>
  <si>
    <t>MCNTNMSVPTDGAVTTSQIPASEQETLVRPKPLLLKLLKSVGAQKDTYTMKEVLFYLGQYIMTKRLYDEKQQHIVYCSNDLLGDLFGVPSFSVKEHRKIYTMIYRNLVVVNQQVSLLVNGTTHLFTQVGILESS</t>
  </si>
  <si>
    <t>F5H4Q8</t>
  </si>
  <si>
    <t>F5H4Q8_HUMAN</t>
  </si>
  <si>
    <t>MCNTNMSVPTDGAVTTSQIPASEQETLVRPKPLLLKLLKSVGAQKDTYTMKEVLFYLGQYIMTKRLYDEKQQHIVYCSNDLLGDLFGVPSFSVKEHRKIYTMIYRNLVVVNQQESSDSGTSVSENRCHLEGGSDQKDLVQELQEEKPSSSHLVSRPSTSSRRRAISETGS</t>
  </si>
  <si>
    <t>A7UKX8</t>
  </si>
  <si>
    <t>A7UKX8_HUMAN</t>
  </si>
  <si>
    <t>MDM2 mdm2</t>
  </si>
  <si>
    <t>MCNTNMSVPTDGAVTTSQIPASEQETLVRPKPLLLKLLKSVGAQKDTYTMKEVLFYLGQYIMTKRLYDEKQQHIVYCSNDLLGDLFGVPSFSVKEHRKIYTMIYRNLVVVNQQESSDSGTSVSENRCHLEGGSDQKDLVQELQEEKPSSSHLVSRPSTSSRRRAISETEENSDELSGERQRKRHKSDSISLSFDESLALCVIREICCERSSSSESTGTPSNPDLDAGVYQVTVYQAGESDTDSFEEDPEISLADYW</t>
  </si>
  <si>
    <t>E7EPE2</t>
  </si>
  <si>
    <t>E7EPE2_HUMAN</t>
  </si>
  <si>
    <t>MCNTNMSVPTDGAVTTSQIPASEQETLVRPKPLLLKLLKSVGAQKDTYTMKERWSFTMLPRLVWNSWAQGICLPRPPKVLDLQVLFYLGQYIMTKRLYDEKQQHIVYCSNDLLGDLFGVPSFSVKEHRKIYTMIYRNLVVVNQQESSDSGTSVSENRCHLEGGSDQKDLVQELQEEKPSSSHLVSRPSTSSRRRAISETEENSDELSGERQRKRHKSDSISLSFDESLALCVIREICCERSSSSESTGTPSNPDLDAGVSEHSGDWLDQDSVSDQFSVEFEVESLDSEDYSLSEEGQELSDEDDEVYQVTVYQAGESDTDSFEEDPEISLADYWKCTSCNEMNPPLPSHCNRCWALRENWLPEDKGKDKGEISEKAKLENSTQAEEGFDVPDCKKTIVNDSRESCVEENDDKITQASQSQESEDYSQPSTSSSIIYSSQEDVKEFEREETQDKEESVESSLPLNAIEPCVICQGRPKNGCIVHGKTGHLMACFTCAKKLKKRNKPCPVCRQPIQMIVLTYFP</t>
  </si>
  <si>
    <t>Q96DS5</t>
  </si>
  <si>
    <t>Q96DS5_HUMAN</t>
  </si>
  <si>
    <t>MCNTNMSVPTDGAVTTSQIPASEQETLVRPKPLLLKLLKSVGAQKDTYTMKENHRTQVHL</t>
  </si>
  <si>
    <t>F5GZC3</t>
  </si>
  <si>
    <t>F5GZC3_HUMAN</t>
  </si>
  <si>
    <t>MCNTNMSVPTDGAVTTSQIPASEQETLVRPKPLLLKLLKSVGAQKDTYTMKEKKIQMNYLVNDKENATNLIVFPFPLMKAWLCV</t>
  </si>
  <si>
    <t>Q9H4C3</t>
  </si>
  <si>
    <t>Q9H4C3_HUMAN</t>
  </si>
  <si>
    <t>MCNTNMSVPTDGAVTTSQIPASEQETLVRPKPLLLKLLKSVGAQKDTYTMKEFEREETQDKEESVESSLPLNAIEPCVICQGRPKNGCIVHGKTGHLMACFTCAKKLKKRNKPCPVCRQPIQMIVLTYFP</t>
  </si>
  <si>
    <t>A0A0A8K986</t>
  </si>
  <si>
    <t>A0A0A8K986_HUMAN</t>
  </si>
  <si>
    <t>MCNTNMSVPTDGAVTTSQIPASEQETLVRPKPLLLKLLKSVGAQKDTYTMKEFATKHRAKNIPV</t>
  </si>
  <si>
    <t>F5GWH7</t>
  </si>
  <si>
    <t>F5GWH7_HUMAN</t>
  </si>
  <si>
    <t>MCNTNMSVPTDGAVTTSQIPASEQETLVRPKPLLLKLLKSVGAQKDTYTMKEENIYHDLQELGSSQSAGKMHMYIYMESSDSGTSVSENRCHLEGGSDQKDLVQELQEEKPSSSHLVSRPSTSSRRRAISETEENSDELSGERQRKRHKSDSISLSFDESLALCVIREICCERSSSSESTGTPSNPDLDAGVSEHSGDWLDQDSVSDQFSVEFEVESLDSEDYSLSEEGQELSDEDDEVYQVTVYQAGESDTDSFEEDPEISLADYWKCTSCNEMNPPLPSHCNRCWALRENWLPEDKGKDKGEISEKAKLENSTQAEEGFDVPDCKKTIVNDSRESCVEENDDKITQASQSQESEDYSQPSTSSSIIYSSQEDVKEFEREETQDKEESVESSLPLNAIEPCVICQGRPKNGCIVHGKTGHLMACFTCAKKLKKRNKPCPVCRQPIQMIVLTYFP</t>
  </si>
  <si>
    <t>F5H1M7</t>
  </si>
  <si>
    <t>F5H1M7_HUMAN</t>
  </si>
  <si>
    <t>MCNTNMSVPTDGAVTTSQIPASEQETLVRPKPLLLKLLKSVGAQKDTYTMKEENIYHDLQELGSSQSAGIIGLRYICE</t>
  </si>
  <si>
    <t>Q9H4C5</t>
  </si>
  <si>
    <t>Q9H4C5_HUMAN</t>
  </si>
  <si>
    <t>MCNTNMSVPTDGAVTTSQIPASEQETLVRPKPLLLKLLKSVGAQKDTYTMKEDYWKCTSCNEMNPPLPSHCNRCWALRENWLPEDKGKDKGEISEKAKLENSTQAEEGFDVPDCKKTIVNDSRESCVEENDDKITQASQSQESEDYSQPSTSSSIIYSSQEDVKEFEREETQDKEESVESSLPLNAIEPCVICQGRPKNGCIVHGKTGHLMACFTCAKKLKKRNKPCPVCRQPIQMIVLTYFP</t>
  </si>
  <si>
    <t>E7EMW5</t>
  </si>
  <si>
    <t>E7EMW5_HUMAN</t>
  </si>
  <si>
    <t>MCNTNMSVPTDGAVTTSQIPASEQETLVRPKPLLLKLLKSVGAQKDTYTMKEDLDAGVSEHSGDWLDQDSVSDQFSVEFEVESLDSEDYSLSEEGQELSDEDDEVYQVTVYQAGESDTDSFEEDPEISLADYWKCTSCNEMNP</t>
  </si>
  <si>
    <t>A0A1B0GXJ6</t>
  </si>
  <si>
    <t>A0A1B0GXJ6_HUMAN</t>
  </si>
  <si>
    <t>MCNTNMSVPTDGAVTTSQIPASEQETLVRPKPLLLKLLKSVGAQKDTYTMKEDLDAGVSEHSGDWLDQDSVSDQFSVEFEVESLDSEDYSLSEEGQELSDEDDEDYWKCTSCNEMNP</t>
  </si>
  <si>
    <t>J3KN53</t>
  </si>
  <si>
    <t>J3KN53_HUMAN</t>
  </si>
  <si>
    <t>MCNTNMSVPTDGAVTTSQIPASEQETLVLFYLGQYIMTKRLYDEKQQHIVYCSNDLLGDLFGVPSFSVKEHRKIYTMIYRNLVVVNQQESSDSGTSVSENRCHLEGGSDQKDLVQELQEEKPSSSHLVSRPSTSSRRRAISETEENSDELSGERQRKRHKSDSISLSFDESLALCVIREICCERSSSSESTGTPSNPDLDAGVSEHSGDWLDQDSVSDQFSVEFEVESLDSEDYSLSEEGQELSDEDDEVYQVTVYQAGESDTDSFEEDPEISLADYWKCTSCNEMNPPLPSHCNRCWALRENWLPEDKGKDKGEISEKAKLENSTQAEEGFDVPDCKKTIVNDSRESCVEENDDKITQASQSQESEDYSQPSTSSSIIYSSQEDVKEFEREETQDKEESVESSLPLNAIEPCVICQGRPKNGCIVHGKTGHLMACFTCAKKLKKRNKPCPVCRQPIQMIVLTYFP</t>
  </si>
  <si>
    <t>F5GZB0</t>
  </si>
  <si>
    <t>F5GZB0_HUMAN</t>
  </si>
  <si>
    <t>MCNTNMSVPTDGAVTTSQIPASEQETLDLVQELQEEKPSSSHLVSRPSTSSRRRAISETGLLEMHFMQ</t>
  </si>
  <si>
    <t>A0A087WTJ3</t>
  </si>
  <si>
    <t>A0A087WTJ3_HUMAN</t>
  </si>
  <si>
    <t>PPARGC1A</t>
  </si>
  <si>
    <t>MCNQDSESVWSDIECAALVGEDQPLCPDLPELDLSELDVNDLDTDSFLGGLKWCSDQSEIISNQYNNEPSNIFEKIDEENEANLLAVLTETLDSLPVDEDGLPSFDALTDGDVTTDNEASPSSMPDGTPPPQEAEEPSLLKKLLLAPANTQLSYNECSGLSTQNHANHNHRIRTNPAIVKTENSWSNKAKSICQQQKPQRRPCSELLKYLTTNDDPPHTKPTENRNSSRDKCTSKKKSHTQSQSQHLQAKPTTLSLPLTPESPNDPKGSPFENKTIERTLSVELSGTAGVKTNLISK</t>
  </si>
  <si>
    <t>A0A087WVW3</t>
  </si>
  <si>
    <t>A0A087WVW3_HUMAN</t>
  </si>
  <si>
    <t>MCNQDSESVWSDIECAALVGEDQPLCPDLPELDLSELDVNDLDTDSFLGGLKWCSDQSEIISNQYNNEPSNIFEKIDEENEANLLAVLTETLDSLPVDEDGLPSFDALTDGDVTTDNEASPSSMPDGTPPPQEAEEPSLLKKLLLAPANTQLSYNECSGLSTQNHANHNHRIRTNPAIVKTENSWSNKAKSICQQQKPQRRPCSELLKYLTTNDDPPHTKPTENRNSSRDKCTSKKKSHTQSQSQHLQAKPTTLSLPLTPESPNLFL</t>
  </si>
  <si>
    <t>K7EIT5</t>
  </si>
  <si>
    <t>K7EIT5_HUMAN</t>
  </si>
  <si>
    <t>S1PR5</t>
  </si>
  <si>
    <t>MCNPVSLYLGSPPPAWPWGARPMESGLLRPAPVSEVIVLHYNYTGKLRGARYQPGAGLRADAVVCLAVCAFIVLE</t>
  </si>
  <si>
    <t>G5E9N5</t>
  </si>
  <si>
    <t>G5E9N5_HUMAN</t>
  </si>
  <si>
    <t>ALS2CL hCG_2043002</t>
  </si>
  <si>
    <t>MCNPEEAALLRLEEVFSATLAHVNSLVLQPLLPAAPDPSDPWGRECLRLLQQLHKSSQQLWEVTEESLHSLQERLRYPDSTGLESLLLLRGADRVLQAHIEYIESYTSCMVVQAFQKAAKRRSEYWRGQRKALRQLLSGVSSEGSVGASLGQALHQPLAHHVQQYVLLLLSLGDTIGEHHPTRELVVNAVTLFGNLQSFMKQELDQAVATQALWHTLRGRLRDVLCTPAHRLLQDSQDVPVTVAPLRAERVLLFDDALVLLQGHNVHTFDLKLVWVDPGQDGCTFHLLTPEEEFSFCAKDSQGQAVWQWKVTWAVHQALHGKKDFPVLGAGLEPSQPPDCRCAEYTFQAEGRLCQATYEGEWCRGRPHGKGTLKWPDGRNHVGNFCQGLEHGFGIRLLPQASEDKFDCYKCHWREGSMCGYGICTAPTRCTRATSRRACGTDLGSLRVVRRPPSPSGTRATGRGARGAAMALRRMVTEVSATLACGRLVSATAQGSWSPRQVSATRAPSRRTRRWARASSSLKTTPCMRAPSPGT</t>
  </si>
  <si>
    <t>A0A8I5KPU9</t>
  </si>
  <si>
    <t>A0A8I5KPU9_HUMAN</t>
  </si>
  <si>
    <t>CNTRL</t>
  </si>
  <si>
    <t>MCNLQKLNLAGNEIEHIPVWLGKKLKSLRVLNLKGNKISSLQDISKLKPLQDLISLILVENPVVTLPHYLQFTIFHLRSLESLEGQPVTTQDRQEAFERFSLEEVERLERDLEKKMIETEELKSKQTRFLEEIKNQDKLNKSLKEEAMLQKQSCEELKSDLNTKNELPLSWFLAGPFLLILYSSLKLKQKTIELTRACQKQYELEQELAFYKIDAKFEPLNYYPSEYAEIDKAPDESPYIGKSRYKRNMFATESYIIDSAQAVQIKKMEPDEQLRNDH</t>
  </si>
  <si>
    <t>H0YLC6</t>
  </si>
  <si>
    <t>H0YLC6_HUMAN</t>
  </si>
  <si>
    <t>GATM</t>
  </si>
  <si>
    <t>MCNILKTEGVTVRRPDPIDWSLKYKTPDFEST</t>
  </si>
  <si>
    <t>H0YN43</t>
  </si>
  <si>
    <t>H0YN43_HUMAN</t>
  </si>
  <si>
    <t>MCNILKTEGVTVRRPDPIDWSLKYKTPDFES</t>
  </si>
  <si>
    <t>H0YL75</t>
  </si>
  <si>
    <t>H0YL75_HUMAN</t>
  </si>
  <si>
    <t>MCNILKTEGVTVRRP</t>
  </si>
  <si>
    <t>F8VRQ4</t>
  </si>
  <si>
    <t>F8VRQ4_HUMAN</t>
  </si>
  <si>
    <t>SMARCD1</t>
  </si>
  <si>
    <t>MCNGLLNLPHFPWANEMALSKYDATKQKRKFSSFFKSLVIELDKDLYGPDNHLVEWHRTATTQETDGFQVKRPGDVNVRCTVLLMLDYQPPQFKLDPRLARLLGIHTQTRPVIIQALWQYIKTHKLQDPHEREFVICDKYLQQIFESQRMKFSEIPQRLHALLMPPEPIIINHVISVDPNDQKKTACYDIDVEVDDTLKTQMNSFLLSTASQQEIATLDNKIHETIETINQLKTQREFMLSFARDPQGFINDWLQSQCRDLKTMTDVVGNPEEERRAEFYFQPWAQEAVCRYFYSKVQQRRQELEQALGIRNT</t>
  </si>
  <si>
    <t>H0YN23</t>
  </si>
  <si>
    <t>H0YN23_HUMAN</t>
  </si>
  <si>
    <t>TSHZ1</t>
  </si>
  <si>
    <t>MCNEETEIKEAQSYQNSPVSSATNQDAGYGSPFSESSDQLAHFKGSSSREEKEDPQCPDSVSYPQDSLAQIKAVYANLFSESCWSSLALDLKKSGSTTSTNDASQKESSAPTPTPPTCPVSTTGPTTSTPSTSCSSSTSHSSTTSTSSSSGYDWHQAALAKTLQQTSSYGLLPEPSLFSTVQLYRQNNKLYGSVFTGASKFRCKDCSAAYDTLVELTVHMNETGHYRDDNRDKDSEKTKRWSKPRKRSLMEMEGKEDAQKVLKCMYCGHSFESLQD</t>
  </si>
  <si>
    <t>H0YKA1</t>
  </si>
  <si>
    <t>H0YKA1_HUMAN</t>
  </si>
  <si>
    <t>MCNEETEIKEAQSYQNSPVSSATNQDAGYGSPFSESSDQLAHFKGSSSREEKEDPQCPDSVSYPQDSLAQIKAVYANL</t>
  </si>
  <si>
    <t>F6USP3</t>
  </si>
  <si>
    <t>F6USP3_HUMAN</t>
  </si>
  <si>
    <t>RFX3</t>
  </si>
  <si>
    <t>MCNCDHGMYQALVEILIPDVLRPIPSALTQAIRNFAKSLEGWLSNAMNNIPQRMIQTKVAAVSAFAQTLRRYTSLNHLAQAARAVLQNTSQINQMLSDLNRVDFANVQEQASWVCQCDDNMVQRLETDFKMTLQQQSTLEQWAAWLDNVMMQALKPYEGRPSFPKAARQFLLKW</t>
  </si>
  <si>
    <t>K7EQY8</t>
  </si>
  <si>
    <t>K7EQY8_HUMAN</t>
  </si>
  <si>
    <t>ZNF570</t>
  </si>
  <si>
    <t>MCMYLFFLDFSIVSVTVLLDFMTRDRERKVVWPDRLTSKQTWPY</t>
  </si>
  <si>
    <t>K7EP39</t>
  </si>
  <si>
    <t>K7EP39_HUMAN</t>
  </si>
  <si>
    <t>MCMYLFFLDFSIVGSGLRSGVWVSGSSSQAICVTPVRVESSEATAISQEKSQEEERMAVGLLKAMYQELVTFRDVAVDFSQEEWDCLDSSQRHLYSNVMLENYRILVSLGLCFSKPSVILLLEQGKAPWMVKRELTKGLCSGWEPICETEELTPKQDFYEEHQSQKIIETLTSYNLEYSSLREEWKCEGYFERQPGNQKACFKEEIITHEEPLFDEREQEYKSWGSFHQNPLLCTQKIIPKEEKVHKHDTQKRSFKKNLMAIKPKSVCAEKKLLKCNDCEKVFSQSSSLTLHQRIHTGEKPYKCIECGKAFSQRSNLVQHQRIHTGEKPYECKECRKAFSQNAHLVQHLRVHTGEKPYECKVCRKAFSQFAYLAQHQRVHTGEKPYECIECGKAFSNRSSIAQHQRVHTGEKPYECNVCGKAFSLRAYLTVHQRIHTGERPYECKECGKAFSQNSHLAQHQRIHTGEKPYKCQECRKAFSQIAYLAQHQRVHTGEKPYECIECGKAFSNDSSLTQHQRVHTGEKPYECTVCGKAFSYCGSLAQHQRIHTGERPYECKECKKTFRQHAHLAHHQRIHIGESLSPPNPVNHQVL</t>
  </si>
  <si>
    <t>F8WDF9</t>
  </si>
  <si>
    <t>F8WDF9_HUMAN</t>
  </si>
  <si>
    <t>MCMVIFAPLFAIFAFATCGGYSGGLRLSVDCVNKTESNLSIDIAFAYPFRTSLSL</t>
  </si>
  <si>
    <t>C9J976</t>
  </si>
  <si>
    <t>C9J976_HUMAN</t>
  </si>
  <si>
    <t>MCMVIFAPLFAIFAFATCGGYSGGLRLSVDCVNKTESNLSIDIAFAYPFRLHQVTFEVPTCEGKERQKLALIGDSSSSAEFFVTVAVFAFLYSLAATVVYIFFQNKYRENNRGPLIVFGFLNFILWAGNIWFVFKETGWHSSGQRYLSDPMEKHSSSYNQGGYNQDSYGSSSGYSQQASLGPTSDEFGQQPTGPTSFTNQI</t>
  </si>
  <si>
    <t>C9J0A2</t>
  </si>
  <si>
    <t>C9J0A2_HUMAN</t>
  </si>
  <si>
    <t>MCMVIFAPLFAIFAFATCGGYSGGLRLSVDCVNKTESNLSIDIAFAYPFRLHQVTFEVPTCEGKERQKLALIGDSSSSAEFFVTVAVFAFLYSLAATVVYIFFQNKYRENNRGPLIDFIVTVVFSFLWLVGSSAWAKGLSDVKVATDPKEVLLLMSACKQPSNKCMAIHSPVMSSLNTSVLSEIQSAKALKKRERVATLTGL</t>
  </si>
  <si>
    <t>F8WDB8</t>
  </si>
  <si>
    <t>F8WDB8_HUMAN</t>
  </si>
  <si>
    <t>MCMVIFAPKGFLKRFFSGSLQKAFCNLCICNMRWLFWRPAAECGLRQQDRK</t>
  </si>
  <si>
    <t>B3KVD8</t>
  </si>
  <si>
    <t>B3KVD8_HUMAN</t>
  </si>
  <si>
    <t>MCMVIFAPHNEECKSHFHLLFAIFAFATCGGYSGGLRLSVDCVNKTESNLSIDIAFAYPFRLHQVTFEVPTCEGKERQKLALIGDSSSSAEFFVTVAVFAFLYSLAATVVYIFFQNKYRENNRGPLIDFIVTVVFSFLWLVGSSAWAKGLSDVKVATDPKEVLLLMSACKQPSNKCMAIHSPVMSSLNTSVVFGFLNFILWAGNIWFVFKETGWHSSGQRYLSDPMEKHSSSYNQGGYNQDSYGSSSGYSQQASLGPTSDEFGQQPTGPTSFTNQI</t>
  </si>
  <si>
    <t>E9PGC0</t>
  </si>
  <si>
    <t>E9PGC0_HUMAN</t>
  </si>
  <si>
    <t>RASA1</t>
  </si>
  <si>
    <t>MCLVKSWFLSIRSRWYHGKLDRTIAEERLRQAGKSGSYLIRESDRRPGSFVLSFLSQMNVVNHFRIIAMCGDYYIGGRRFSSLSDLIGYYSHVSCLLKGEKLLYPVAPPEPVEDRRRVRAILPYTKVPDTDEISFLKGDMFIVHNELEDGWMWVTNLRTDEQGLIVEDLVEEVGREEDPHEGKIWFHGKISKQEAYNLLMTVGQVCSFLVRPSDNTPGDYSLYFRTNENIQRFKICPTPNNQFMMGGRYYNSIGDIIDHYRKEQIVEGYYLKEPVPMQDQEQVLNDTVDGKEIYNTIRRKTKDAFYKNIVKKGYLLKKGKGKRWKNLYFILEGSDAQLIYFESEKRATKPKGLIDLSVCSVYVVHDSLFGRPNCFQIVVQHFSEEHYIFYFAGETPEQAEDWMKGLQAFCNLRKSSPGTSNKRLRQVSSLVLHIEEAHKLPVKHFTNPYCNIYLNSVQVAKTHAREGQNPVWSEEFVFDDLPPDINRFEITLSNKTKKSKDPDILFMRCQLSRLQKGHATDEWFLLSSHIPLKGIEPGSLRVRARYSMEKIMPEEEYSEFKELILQKELHVVYALSHVCGQDRTLLASILLRIFLHEKLESLLLCTLNDREISMEDEATTLFRATTLASTLMEQYMKATATQFVHHALKDSILKIMESKQSCELSPSKLEKNEDVNTNLTHLLNILSELVEKIFMASEILPPTLRYIYGCLQKSVQHKWPTNTTMRTRVVSGFVFLRLICPAILNPRMFNIISDSPSPIAARTLILVAKSVQNLANLVEFGAKEPYMEGVNPFIKSNKHRMIMFLDELGNVPELPDTTEHSRTDLSRDLAALHEICVAHSDELRTLSNERGAQQHVLKKLLAITELLQQKQNQYTKTNDVR</t>
  </si>
  <si>
    <t>H0YKA2</t>
  </si>
  <si>
    <t>H0YKA2_HUMAN</t>
  </si>
  <si>
    <t>DPP8</t>
  </si>
  <si>
    <t>MCLVFLGKCNMAAAMETEQLGVEIFETADCEENIESQDRPKLEPFYVERYSWSQLKKLLADTRKYHGYMMAKAPHDFMFVKRNDPDGPHSDRIYYLAMSGENRENTLFYSEIPKTINRAAVLMLSWKPLLDLFQATLDYGMYSREEELLRERKRIGTVGIASYDYHQGSGTFLFQAGSGIYHVKDGGPQGFTQQPLRPNLVETSCPNIRMDPKLCPADP</t>
  </si>
  <si>
    <t>A0A494C1M4</t>
  </si>
  <si>
    <t>A0A494C1M4_HUMAN</t>
  </si>
  <si>
    <t>ALDH1L2</t>
  </si>
  <si>
    <t>MCLRVCKFIGRQIRGRWLPGEKHVLVYFKNKLKLALIGQSLFGQEVYSHLRKEGHRVVGVFTVPDKDGKADPLALAAEKDGTPVFKLPKWRVKGKTIKEVAEAYRSVGAELNVLPFCTQFIPMDIIDSPKHGSIIYHPSILPRHRGASAINWTLIMGDKKAGFSVFWADDGLDTGPILLQRSCDVEPNDTVDALYNRFLFPEGIKAMVEAVQLIADGKAPRIPQPEEGATYEGIQKKENAEISWDQSAEVLHNWIRGHDKVPGAWTEINGQMVTFYGSTLLNSSVPPGEPLEIKGAKKPGLVTKNGLVLFGNDGKALTVRNLQFEDGKMIPASQYFSTGETSVVELTAEEVKVAETIKVIWAGILSNVPIIEDSTDFFKSGASSMDVARLVEEIRQKCGGLQLQNEDVYMATKFEGFIQKVVRKLRGEDQEVELVVDYISKEVNEIMVKMPYQCFINGQFTDADDGKTYDTINPTDGSTICKVSYASLADVDKAVAAAKDAFENGEWGRMNARERGRLMYRLADLLEENQEELATIEALDSGAVYTLALKTHIGMSVQTFRYFAGWCDKIQGSTIPINQARPNRNLTFTKKEPLGVCAIIIPWNYPLMMLAWKSAACLAAGNTLVLKPAQVTPLTALKFAELSVKAGFPKGVINIIPGSGGIAGQRLSEHPDIRKLGFTGSTPIGKQIMKSCAVSNLKKVSLELGGKSPLIIFNDCELDKAVRMGMGAVFFNKGENCIAAGRLFVEESIHDEFVTRVVEEIKKMKIGDPLDRSTDHGPQNHKAHLEKLLQYCETGVKEGATLVYGGRQVQRPGFFMEPTVFTDVEDYMYLAKEESFGPIMVISKFQNGDIDGVLQRANSTEYGLASGVFTRDINKAMYVSEKLEAGTVFINTYNKTDVAAPFGGVKQSGFGKDLGEEALNEYLKTKTVTLEY</t>
  </si>
  <si>
    <t>K7EIL0</t>
  </si>
  <si>
    <t>K7EIL0_HUMAN</t>
  </si>
  <si>
    <t>TEN1</t>
  </si>
  <si>
    <t>MCLRGCKRNVLMKRVKLGKARWLMPVIPALWEAKEPMMLPKPGTYYLPWEVSAGQVPDGSTLRTFGRLCLYDMIQSRVTLMAQHGSDQHQVLVCTKLVEPF</t>
  </si>
  <si>
    <t>F5GX79</t>
  </si>
  <si>
    <t>F5GX79_HUMAN</t>
  </si>
  <si>
    <t>ELP2</t>
  </si>
  <si>
    <t>MCLQTLNFGNGFALALCLSFLPNTDVPILACGNDDCRIHIFAQQNDQFQKVLSLCGH</t>
  </si>
  <si>
    <t>J3QLP1</t>
  </si>
  <si>
    <t>J3QLP1_HUMAN</t>
  </si>
  <si>
    <t>CES2</t>
  </si>
  <si>
    <t>MCLQDLTAVESEFLSQFNMTFPSDSMSEDCLYLSIYTPAHSHEGSNLPVMVWIHGGALVFGMASLYDGSMLAALENVVVVIIQYRLGVLGFFSTGDKHATGNWGYLDQVAALRWVQQNIAHFGGN</t>
  </si>
  <si>
    <t>I3L0K1</t>
  </si>
  <si>
    <t>I3L0K1_HUMAN</t>
  </si>
  <si>
    <t>GOSR2</t>
  </si>
  <si>
    <t>MCLPHFVIHSSVDGHLSCFHHWAVENNTAMNSGVEVSVLVSLLNFLRQVHEIQSCMGRLETADKQSVHIVENEIQASIDQIFSRLERLEILSSKEPPNKRQNARLRVDQLKYDVQHLQTALRNFQHRRHAREQQERQREELLSRTFTTNDSDTTIPMDESLQFNSSLQKVHNGMDDLILDGHNILDGLRTQRLTLKG</t>
  </si>
  <si>
    <t>S4R381</t>
  </si>
  <si>
    <t>S4R381_HUMAN</t>
  </si>
  <si>
    <t>FGFR2</t>
  </si>
  <si>
    <t>MCLNKTKQLFGVAKRLPFWRKERSPHRPILQAGLPANASTVVGGDVEFVCKVYSDAQPHIQWIKHVEKNGSKYGPDGLPYLKVLKAAGVNTTDKEIEVLYIRNVTFEDAGEYTCLAGNSIGISFHSAWLTVLPAPGREKEITASPDYLEIAIYCIGVFLIACMVVTVILCRMKNTTKKPDFSSQPAVHKLTKRIPLRRQVTVSAESSSSMNSNTPLVRITTRLSSTADTPMLAGVSEYELPEDPKWEFPRDKLTLGKPLGEGCFGQVVMAEAVGIDKDKPKEAVTVAVKMLKDDATEKDLSDLVSEMEMMKMIGKHKNIINLLGACTQDGPLYVIVEYASKGNLREYLRARRPPGMEYSYDINRVPEEQMTFKDLVSCTYQLARGMEYLASQKCIHRDLAARNVLVTENNVMKIADFGLARDINNIDYYKKTTNGRLPVKWMAPEALFDRVYTHQSDVWSFGVLMWEIFTLGGSPYPGIPVEELFKLLKEGHRMDKPANCTNELYMMMRDCWHAVPSQRPTFKQLVEDLDRILTLTTNEEYLDLSQPLEQYSPSYPDTRSSCSSGDDSVFSPDPMPYEPCLPQYPHINGSVKT</t>
  </si>
  <si>
    <t>Q5SVY4</t>
  </si>
  <si>
    <t>Q5SVY4_HUMAN</t>
  </si>
  <si>
    <t>RTKN2</t>
  </si>
  <si>
    <t>MCLLLSSAVFGVKYNLLAHTTLTLESAEDSFKTHNLSINGNEESSFWLPLYGNMCCRLVAQPACMAEDAFAGFLNQQQMVEGLISWRRLYCVLRGGKLYCFYSPEEIEAKVEPALVVPINKSLVLFEDSLEGIQLAISQSFKETRIRAMDKDAKKRIHNFSVINPVPGQAITQIFAVDNREDLQKWMEAFWQHFFDLSQWKHCCEELMKIEIMSPRKPPLFLTKEATSVYHDMSIDSPMKLESLTDIIQKKIEETNGQFLIGQHEESLPPPWATLFDGNHQMVIQKKNNSNQLHNLQKLPATSKFLFT</t>
  </si>
  <si>
    <t>B4E3H0</t>
  </si>
  <si>
    <t>B4E3H0_HUMAN</t>
  </si>
  <si>
    <t>ARL16</t>
  </si>
  <si>
    <t>MCLLLGATGVGKTLLVKRLQEVSSRDGKGDLGEPPPTRPTVGTNLTDIVAQRKITIRELGGCMGPIWSSYYGNCRSLLFVMDASDPTQLSASCVQLLGLLSAEQLAEASVLILFNKIDLPCYMSTEEMKSLIRLPDIIACAKQNITTAEISAREGTGLAGVLAWLQATHRAND</t>
  </si>
  <si>
    <t>A2A3L9</t>
  </si>
  <si>
    <t>A2A3L9_HUMAN</t>
  </si>
  <si>
    <t>PGC</t>
  </si>
  <si>
    <t>MCLHPSSTPPFHQPRKEAVICKQRVPLKKFKSIRETMKEKGLLGEFLRTHKYDPAWKYRFGDLSVTYEPMAYMDAAYFGEISIGTP</t>
  </si>
  <si>
    <t>A0A1B0GTH8</t>
  </si>
  <si>
    <t>A0A1B0GTH8_HUMAN</t>
  </si>
  <si>
    <t>MAGI2</t>
  </si>
  <si>
    <t>MCLFRVISFLFSHNTKTTSWLDPRLAKKAKPPEECKENELPYGWEKIDDPIYGTYYVDHINRRTQFENPVLEAKRKLQQHNMPHTELGTKPLQAPGFREKPLFTRDASQLKGTFLSTTLKKSNMGFGFTIIGGDEPDEFLQVKSVIPDGPAAQDGKMETGDVIVYINEVCVLGHTHADVVKLFQSVPIGQSVNLVLCRGYPLPFDPEDPANSMVPPLAIMERPPPVMVNGRHNYETYLEYISRTSQSVPDITDRPPHSLHSMPTDGQLDGTYPPPVHDDNVSMASSGATQAELMTLTIVKGAQGFGFTIADSPTGQRVKQILDIQGCPGLCEGDLIVEINQQNVQNLSHTEVVDILKDCPIGSETSLIIHRGGFFSPWKTPKPIMDRWENQGSPQTSLSAPAIPQNLPFPPALHRSSFPDSTEAFDPRKPDPYELYEKSRAIYESRQQVPPRTSFRMDSSGPDYKELDVHLRRMESGFGFRILGGDEPGQPILIGAVIAMGSADRDGRLHPGDELVYVDGIPVAGKTHRYVIDLMHHAARNGQVNLTVRRKVLCGGEPCPENGRSPGSVSTHHSSPRSDYATYTNSNHAAPSSNASPPEGFASHSLQTSDVVIHRKENEGFGFVIISSLNRPESGSTITVPHKIGRIIDGSPADRCAKLKVGDRILAVNGQSIINMPHADIVKLIKDAGLSVTLRIIPQEELNSPTSAPSSEKQSPMAQQSPLAQQSPLAQPSPATPNSPI</t>
  </si>
  <si>
    <t>A0A1B0GUV4</t>
  </si>
  <si>
    <t>A0A1B0GUV4_HUMAN</t>
  </si>
  <si>
    <t>MCLFRVISFLFSHNTKTTSWLDPRLAKKAKPPEECKENELPYGWEKIDDPIYGTYYVDHINRRTQFENPVLEAKRKLQQHNMPHTELGTKPLQAPGFREKPLFTRDASQLKGTFLSTTLKKSNMGFGFTIIGGDEPDEFLQVKSVIPDGPAAQDGKMETGDVIVYINEVCVLGHTHADVVKLFQSVPIGQSVNLVLCRGYPLPFDPEDPANSMVPPLAIMERPPPVMVNGRHNYETYLEYISRTSQSVPDITDRPPHSLHSMPTDGQLDGTYPPPVHDDNVSMASSGATQAELMTLTIVKGAQGFGFTIADSPTGQRVKQILDIQGCPGLCEGDLIVEINQQNVQNLSHTEVVDILKDCPIGSETSLIIHRGGKTNTGSAIKYVGKIVGSFNNIVKMQISLELNEIIL</t>
  </si>
  <si>
    <t>F5H013</t>
  </si>
  <si>
    <t>F5H013_HUMAN</t>
  </si>
  <si>
    <t>SNRPG</t>
  </si>
  <si>
    <t>MCLFMDKKLSLKLNGGRHVQGILRGFDPFMNLVIDECVEMATSGQQNNIGMVVIRGNSIIMLEALERV</t>
  </si>
  <si>
    <t>B4DYU2</t>
  </si>
  <si>
    <t>B4DYU2_HUMAN</t>
  </si>
  <si>
    <t>COG8</t>
  </si>
  <si>
    <t>MCLFLPVLSSESAPLVVRKGSDVVAGKMATAATIPSVATATAAALGEVEDEGLLASLFRDRFPEAQWRERPDVGRYLRELSGSGLERLRREPERLAEERAQLLQQTRDLAFANYKTFIRGAECTERIHRLFGDVEASLGRLLDRLPSFQQSCRNFVKEAEEISSNRRMNSLTLNRHTEILEILEIPQLMDTCVRNSYYEEALELAAYVRRLERKYSSIPVIQGIVNEVRQSMQLMLSQLIQQLRTNIQLPACLRVIGYLRRMDVFTEAELRVKFLQARDAWLRSILTAIPNDDPYFHITKTIEASRVHLFDIITQYRAIFSDEDPLLPPAMGEHTVNESAIFHGWVLQKVSQFLQVLETDLYRGIGGHLDSLLGQCMYFGLSFSRVGADFRGQLAPVFQRVAISTFQKAIQETVEKFQEEMNSYMLISAPAILGTSNMPAAVPATQPGTLQPPMVLLDFPPLACFLNNILVAFNDLRLCCPVALAQDVTGALEDALAKVTKIILAFHRAEEAAFSSGEQELFVQFCTVFLEDLVPYLNRCLQVLFPPAQIAQTLGIPPTQLSKYGNLGHVNIGAIQEPLAFILPKRETLFTLDDQALGPELTAPAPEPPAEEPRLEPAGPACPEGGRAETQAEPPSVGP</t>
  </si>
  <si>
    <t>A0A0A0MS93</t>
  </si>
  <si>
    <t>A0A0A0MS93_HUMAN</t>
  </si>
  <si>
    <t>B3GALT5</t>
  </si>
  <si>
    <t>MCLEMAFPKMRLMYICLLVLGALCLYFSMYSLNPFKEQSFVYKKDGNFLKLPDTDCRQTPPFLVLLVTSSHKQLAERMAIRQTWGKERMVKGKQLKTFFLLGTTSSAAETKEVDQESQRHGDIIQKDFLDVYYNLTLKTMMGIEWVHRFCPQAAFVMKTDSDMFINVDYLTELLLKKNRTTRFFTGFLKLNEFPIRQPFSKWFVSKSEYPWDRYPPFCSGTGYVFSGDVASQVYNVSKSVPYIKLEDVFVGLCLERLNIRLEELHSQPTFFPGGLRFSVCLFRRIVACHFIKPRTLLDYWQALENSRGEDCPPV</t>
  </si>
  <si>
    <t>H3BT22</t>
  </si>
  <si>
    <t>H3BT22_HUMAN</t>
  </si>
  <si>
    <t>ORC6</t>
  </si>
  <si>
    <t>MCLDLAASWMKCPLDRAYLIKLSGLNKETYQSCLKSFECLLGLNSNIGIRDLAVQFSCIEAVNMASKILKSYESSLPQTQQVDLDLSRPLFTSAALLSACKILKLKVDKNKMVATSGVKKAIFDRLCKQLEKIGQQVDREPGDVATPPRKRKKIVVEAPAKEMEKVEEMPHKPQKDEDLTQDYEEWKRKILENAASAQKATAE</t>
  </si>
  <si>
    <t>B0QZ35</t>
  </si>
  <si>
    <t>B0QZ35_HUMAN</t>
  </si>
  <si>
    <t>SIRT1</t>
  </si>
  <si>
    <t>MCLCSGRKTILEIYPGQFQPSLCHKFIALSDKEGKLLRNYTQNIDTLEQVAGIQRIIQCHGSFATASCLICKYKVDCEAVRGDIFNQVVPRCPRCPADEPLAIMKPEIVFFGENLPEQFHRAMKYDKDEVDLLIVIGSSLKVRPVALIPSSIPHEVPQILINREPLPHLHFDVELLGDCDVIINELCHRLGGEYAKLCCNPVKLSEITEKPPRTQKELAYLSELPPTPLHVSEDSSSPERTSPPDSSVIVTLLDQAAKSNDDLDVSESKGCMEEKPQEVQTSRNVESIAEQMENPDLKNVGSSTGEKNERTSVAGTVRKCWPNRVAKEQISRRLDGNQYLFLPPNRYIFHGAEVYSDSEDDVLSSSSCGSNSDSGTCQSPSLEEPMEDESEIEEFYNGLEDEPDVPERAGGAGFGTDGDDQEAINEAISVKQEVTDMNYPSNKS</t>
  </si>
  <si>
    <t>J3QQV6</t>
  </si>
  <si>
    <t>J3QQV6_HUMAN</t>
  </si>
  <si>
    <t>PNPO</t>
  </si>
  <si>
    <t>MCLATCTRDGKPSARMLLLKGFGKDGFRFFTNFESRKGKELDSNPFASLVFYWEPLNRQVRVEGPVKKLPEEEAECYFHSRPKSSQIGAVVSHQSSVIPDREYLRKKNEELEQLYQDQEVPKPKSWGGYVLYPQVMEFWQGQTNRLHDRIVFRRGLPTGDSPLGP</t>
  </si>
  <si>
    <t>A0A2R8Y6W5</t>
  </si>
  <si>
    <t>A0A2R8Y6W5_HUMAN</t>
  </si>
  <si>
    <t>MEA1</t>
  </si>
  <si>
    <t>MCKYVSRPRRPLAPARMATVVLGGDTMGPERIFPNQTEELGHQGPSEGTGDWSSEEPEEEQEETGSGPAGYSYQPLNQDPEQEEVELAPVGDGDVVADIQDRIQALGLHLPDPPLESEDEDEEGATALNNHSSIPMDPEHVELVKRTMAGVSLPAPGVPAWAREISDAQWEDVVQKALQARQASPAWK</t>
  </si>
  <si>
    <t>I3NI50</t>
  </si>
  <si>
    <t>I3NI50_HUMAN</t>
  </si>
  <si>
    <t>ELP5</t>
  </si>
  <si>
    <t>MCKRTDPVPVTIALDSLSWLLLRLPCTTLCQVLHAVSHQDSCP</t>
  </si>
  <si>
    <t>B1AJZ6</t>
  </si>
  <si>
    <t>B1AJZ6_HUMAN</t>
  </si>
  <si>
    <t>WNT4</t>
  </si>
  <si>
    <t>MCKRNLEVMDSVRRGAQLAIEECQYQFRNRRWNCSTLDSLPVFGKVVTQGGK</t>
  </si>
  <si>
    <t>E9PQV4</t>
  </si>
  <si>
    <t>E9PQV4_HUMAN</t>
  </si>
  <si>
    <t>CD81</t>
  </si>
  <si>
    <t>MCKPATDPRFTRSPLAGGVILGVALWLRHDPQTTNLLYLELGDKPAPNTFYVGIYILIAVGAVMMFVGFLGCYGAIQESQCLLGTFFTCLVILFACEVA</t>
  </si>
  <si>
    <t>F2Z381</t>
  </si>
  <si>
    <t>F2Z381_HUMAN</t>
  </si>
  <si>
    <t>POU5F1</t>
  </si>
  <si>
    <t>MCKLRPLLQKWVEEADNNENLQEICKAETLVQARKRKRTSIENRVRGNLENLFLQCPKPTLQQISHIAQQLGLEKDVVRVWFCNRRQKGKRSSSDYAQREDFEAAGSPFSGGPVSFPLAPGPHFGTPGYGSPHFTALYSSVPFPEGEAFPPVSVTTLGSPMHSN</t>
  </si>
  <si>
    <t>A0A804CC06</t>
  </si>
  <si>
    <t>A0A804CC06_HUMAN</t>
  </si>
  <si>
    <t>NPFFR2 hCG_15026</t>
  </si>
  <si>
    <t>MCKISGLVQGISVAASVFTLVAIAVDRFQCVVYPFKPKLTIKTAFVIIMIIWVLAITIMSPSAVMLHVQEEKYYRVRLNSQNKTSPVYWCREDWPNQEMRKIYTTVLFANIYLAPLSLIVIMYGRIGISLFRAAVPHTGRKNQEQWHVVSRKKQKIIKMLLIVALLFILSWLPLWTLMMLSDYADLSPNELQIINIYIYPFAHWLAFGNSSVNPIIYGFFNENFRRGFQEAFQLQLCQKRAKPMEAYALKAKSHVLINTSNQLVQESTFQNPHGETLLYRKSAEKPQQELVMEELKETTNSSEI</t>
  </si>
  <si>
    <t>E9PR32</t>
  </si>
  <si>
    <t>E9PR32_HUMAN</t>
  </si>
  <si>
    <t>MCKGLAGLPASCLRSAKDMKHRLGFLLQKSDSCEHNSSHNKKDKVVICQRVSQEEVKKWAESLENLISHECGLAAFKAFLKSEYSEENIDFWISCEEYKKIKSPSKLSPKAKY</t>
  </si>
  <si>
    <t>E9PS96</t>
  </si>
  <si>
    <t>E9PS96_HUMAN</t>
  </si>
  <si>
    <t>MCKGLAALPHSCLERTSLDEALQWRDSLDKLLQNNYGLASFKSFLKSEFSEENLEFWIACEDYKKIKSPAK</t>
  </si>
  <si>
    <t>A6PVH5</t>
  </si>
  <si>
    <t>A6PVH5_HUMAN</t>
  </si>
  <si>
    <t>GUCA1ANB</t>
  </si>
  <si>
    <t>MCKDSQKPSVPSHGPKTPSCKGVKAPHSSRPRAWKQDLEQSLAAAYVPVVVDSKGQNPDKLRVQSPLGLQGFSGDS</t>
  </si>
  <si>
    <t>A0A096LNT9</t>
  </si>
  <si>
    <t>A0A096LNT9_HUMAN</t>
  </si>
  <si>
    <t>MCKDSQKPSVPSHGPKTPSCKGVKAPHSSRPRAWKQDLEQSLAAAYVPVVVDSKGQNPDKLRFNFYTSQYSNSLNPFYTLQKPTCGYLYRRDTDHTRKRFDVPPANLVLWRS</t>
  </si>
  <si>
    <t>H0YNS1</t>
  </si>
  <si>
    <t>H0YNS1_HUMAN</t>
  </si>
  <si>
    <t>PSTPIP1</t>
  </si>
  <si>
    <t>MCKDMEELLRQRAQAEERYGKELVQIARKAGGQTEINSLRASFDSLKQQMENVGSSHIQLALTLREELRSLEEFRERQKEQRKKSQERCCASSQGHSVLLA</t>
  </si>
  <si>
    <t>E9PBN4</t>
  </si>
  <si>
    <t>E9PBN4_HUMAN</t>
  </si>
  <si>
    <t>ZFAT</t>
  </si>
  <si>
    <t>MCKCCNLFSPNQSELLSHVSEKHMEEGVNVDEIIIPLRPLSTPEPPNSSKTGDEFLVMKRKRGRPKGSTKKSSTEEELAENIVSPTEDSPLAPEEGNSLPPSSLECSKCCRKFSNTRQLRKHICIIVLNLGEEEGEAGNESDLELEKKCKEDDREKASKRPRSQKTEKVQKISGKEARQLSGAKKPIISVVLTAHEAIPGATKIVPVEAGPPETGATNSETTSADLVPRRGYQEYAIQQTPYEQPMKSSRLGPTQLKIFTCEYCNKVFKFKHSLQAHLRIHTNEKPYKCPQCSYASAIKANLNVHLRKHTGEKFACDYCSFTCLSKGHLKVHIERVHKKIKQHCRFCKKKYSDVKNLIKHIRDAHDPQDKKVKEALDELCLMTREGKRQLLYDCHICERKFKNELDRDRHMLVHGDKWPFACELCGHGATKYQALELHVRKHPFVYVCAVCRKKFVSSIRLRTHIKEVHGAAQEALVFTSSINQSFCLLEPGGDIQQEALGDQLQLVEEEFALQGVNALKEEACPGDTQLEEGRKEPEAPGEMPAPAVHLASPQAESTALPPCELETTVVSSSDLHSQEVVSDDFLLKNDTSSAEAHAAPEKPPDMQHRSSVQTQGEVITLLLSKAQSAGSDQESHGAQSPLGEGQNMAVLSAGDPDPSRCLRSNPAEASDLLPPVAGGGDTITHQPDSCKAAPEHRSGITAFMKVLNSLQKKQMNTSLCERIRKVYGDLECEYCGKLFWYQVHFDMHVRTHTREHLYYCSQCHYSSITKNCLKRHVIQKHSNILLKCPTDGCDYSTPDKYKLQAHLKVHTALDKRSYSCPVCEKSFSEDRLIKSHIKTNHPEVSMSTISEVLGRRVQLKGLIGKRAMKCPYCDFYFMKNGSDLQRHIWAHEGVKPFKCSLCEYATRSKSNLKAHMNRHSTEKTHLCDMCGKKFKSKGTLKSHKLLHTADGKQFKCTVCDYTAAQKPQLLRHMEQHVSFKPFRCAHCHYSCNISGSLKRHYNRKHPNEEYANVGTGELAAEVLIQQGGLKCPVCSFVYGTKWEFNRHLKNKHGLKVVEIDGDPKWEVTEEEPSSNHTVMIQETVQQASVELAEQHHLVVSSDDVEGIETVTVYTQGGEASEFIVYVQEAMQPVEEQAVEQPAQEL</t>
  </si>
  <si>
    <t>F8W7M8</t>
  </si>
  <si>
    <t>F8W7M8_HUMAN</t>
  </si>
  <si>
    <t>MCKCCNLFSPNQSELLSHVSEKHMEEGVNVDEIIIPLRPLSTPEPPNSSKTGDEFLVMKRKRGRPKGSTKKSSTEEELAENIVSPTEDSPLAPEEGNSLPPSSLECSKCCRKFSNTRQLRKHICIIVLNLGEEEGEAGNESDLELEKKCKEDDREKASKRPRSQKTEKVQKISGKEARQLSGAKKPIISVVLTAHEAIPGATKIVPVEAGPPETGATNSETTSADLVPRRGYQEYAIQQTPYEQPMKSSRLGPTQLKIFTCEYCNKVFKFKHSLQAHLRIHTNEKPYKCPQCSYASAIKANLNVHLRKHTGEKFACDYCSFTCLSKGHLKVHIERVHKKIKQHCRFCKKKYSDVKNLIKHIRDAHDPQDKKVKEALDELCLMTREGKRQLLYDCHICERKFKNELDRDRHMLVHGDKWPFACELCGHGATKYQALELHVRKHPFVYVCAVCRKKFVSSIRLRTHIKEVHGAAQEALVFTSSINQSFCLLEPGGDIQQEALGDQLQLVEEEFALQGVNALKEEACPGDTQLEEGRKEPEAPGEMPAPAVHLASPQAESTALPPCELETTVVSSSDLHSQEVVSDDFLLKNDTSSAEAHAAPEKPPDMQHRSSVQTQGEVITLLLSKAQSAGSDQESHGAQSPLGEGQNMAVLSAGDPDPSRCLRSNPAEASDLLPPVAGGGDTITHQPDSCKAAPEHRSGITAFMKVLNSLQKKQMNTSLCERIRKVYGDLECEYCGKLFWYQVHFDMHVRTHTREHLYYCSQCHYSSITKNCLKRHVIQKHSNILLKCPTDGCDYSTPDKYKLQAHLKVHTALDKRSYSCPVCEKSFSEDRLIKSHIKTNHPEVSMSTISEVLGRRVQLKGLIGKRAMKCPYCDFYFMKNGSDLQRHIWAHEGVKPFKCSLCEYATRSKSNLKAHMNRHSTEKTHLCDMCGKKFKSKGTLKSHKLLHTADGKQFKCTVCDYTAAQKPQLLRHMEQHVSFKPFRCAHCHYSCNISGSLKRHYNRKHPNEEYANVGTGELAAEVLIQQGGLKCPVCSFVYGTKWEFNRHLKNKHGLKVVEIDGDPKWETATEAPEEPSTQYLHITEAEEDVQGTQAAVAALQDLRYTSESGDRLDPTAVNILQQLQPHGHDPGDGPASVRGACRAAPPGGVLRRRGGH</t>
  </si>
  <si>
    <t>E5RJT2</t>
  </si>
  <si>
    <t>E5RJT2_HUMAN</t>
  </si>
  <si>
    <t>MCKCCNLFSPNQSELLSHVSEKHMEEGVNVDEIIIPLRPLSTPEPPNSSKTGDEFLVMKRKRGRPKGSTKKSSTEEELAENIVSPTEDSPLAPEEGNSLPPSSLECSKCCRKFSNTRQLRKHICIIVLNLGEEEGEAGATKIVPVEAGPP</t>
  </si>
  <si>
    <t>A0A087WWH3</t>
  </si>
  <si>
    <t>A0A087WWH3_HUMAN</t>
  </si>
  <si>
    <t>BICRA</t>
  </si>
  <si>
    <t>MCKASGNHLNPEPNQPAPSVDLDFLEDDILGSPATGGGGGGSGGADQPCDILQQSLQEANITEQTLEAEAELDLGPFQLPTLQPADGGAGPTGAGGAAAVAAGPQALFPGSTDLLGLQGPPTVLTHQALVPPQDVVNKALSVQPFLQPVGLGNVTLQPIPGLQGLPNGSPGGATAATLGLAPIQVVGQPVMALNTPTSQLLAKQVPVSGYLASAAGPSEPVTLASAGVSPQGAGLVIQKNLSAAVATTLNGNSVFGGAGAASAPTGTPSGQPLAVAPGLGSSPLVPAPNVILHRTPTPIQPKPAGVLPPKLYQLTPKPFAPAGATLTIQGEPGALPQQPKAPQNLTFMAAGKAGQNVVLSGFPAPALQANVFKQPPATTTGAAPPQPPGALSKPMSVHLLNQGSSIVIPAQHMLPGQNQFLLPGAPAVQLPQQLSALPANVGGQILAAAAPHTGGQLIANPILTNQNLAGPLSLGPVLAPHSGAHSAHILSAAPIQVGQPALFQMPVSLAAGSLPTQSQPAPAGPAATTVLQGVTLPPSAVAMLNTPDGLVQPATPAAATGEAAPVLTVQPAPQAPPAVSTPLPLGLQQPQAQQPPQAPTPQAAAPPQATTPQPSPGLASSPEKIVLGQPPSATPTAILTQDSLQMFLPQERSQQPLSAEGPHLSVPASVIVSAPPPAQDPAPATPVAKGAGLGPQAPDSQASPAPAPQIPAAAPLKGPGPSSSPSLPHQAPLGDSPHLPSPHPTRPPSRPPSRPQSVSRPPSEPPLHPCPPPQAPPTLPGIFVIQNQLGVPPPASNPAPTAPGPPQPPLRPQSQPPEGPLPPAPHLPPSSTSSAVASSSETSSRLPAPTPSDFQLQFPPSQGPHKSPTPPPTLHLVPEPAAPPPPPPRTFQMVTTPFPALPQPKALLERFHQVPSGIILQNKAGGAPAAPQTSTSLGPLTSPAASVLVSGQAPSGTPTAPSHAPAPAPMAATGLPPLLPAENKAFASNLPTLNVAKAASSGPGKPSGLQYESKLSGLKKPPTLQPSKEACFLEHLHKHQGSVLHPDYKTAFPSFEDALHRLLPYHVYQGALPSPSDYHKVDEEFETVSTQLLKRTQAMLNKYRLLLLEESRRVSPSAEMVMIDRMFIQEEKTTLALDKQLAKEKPDEYVSSSRSLGLPIAASSEGHRLPGHGPLSSSAPGASTQPPPHLPTKLVIRHGGAGGSPSVTWARASSSLSSSSSSSSAASSLDADEDGPMPSRNRPPIKTYEARSRIGLKLKIKQEAGLSKVVHNTALDPVHQPPPPPATLKVAEPPPRPPPPPPPTGQMNGTVDHPPPAAPERKPLGTAPHCPRLPLRKTYRENVGGPGAPEGTPAGRARGGSPAPLPAKVDEATSGLIRELAAVEDELYQRMLKGPPPEPAASAAQGTGDPDWEAPGLPPAKRRKSESPDVDQASFSSDSPQDDTLTEHLQSAIDSILNLQQAPGRTPAPSYPHAASAGTPASPPPLHRPEAYPPSSHNGGLGARTLTR</t>
  </si>
  <si>
    <t>F8WF29</t>
  </si>
  <si>
    <t>F8WF29_HUMAN</t>
  </si>
  <si>
    <t>FAP</t>
  </si>
  <si>
    <t>MCIVLRPSRVHNSEENTMRALTLKDILNGTFSYKTFFPNWISGQEYLHQSADNNIVLYNIETGQSYTILSNRTMKSVNASNYGLSPDRQFVYLESDYSKLWRYSYTATYYIYDLSNGKWQL</t>
  </si>
  <si>
    <t>C9J131</t>
  </si>
  <si>
    <t>C9J131_HUMAN</t>
  </si>
  <si>
    <t>MCIVLRPSRVHNSEENTMRALTLKDILNGTFSYKTFFPNWISGQEYLHQSADNNIVLYNIETGQSYTILSNRTMKSVNASNYGLSPDRQFVYLESDYSKLWRYSYTATYYIYDLSNGEFVRGNELPRPIQYLCWSPVGSKLAYVYQNNIYLKQRP</t>
  </si>
  <si>
    <t>A0A499FJ31</t>
  </si>
  <si>
    <t>A0A499FJ31_HUMAN</t>
  </si>
  <si>
    <t>IL31RA</t>
  </si>
  <si>
    <t>MCIRQLKFFTTACVCECPQNISFTLVARLEYNGTILAHCNLCLPGSSDSPASASRVAGITVNNNAIHFPA</t>
  </si>
  <si>
    <t>A0A494BZY2</t>
  </si>
  <si>
    <t>A0A494BZY2_HUMAN</t>
  </si>
  <si>
    <t>MCIRQLKFFTTACVCECPQNILTIMQSISQHKWVSATLTWAGLKSTRKARRQSEWKHSHILVWIN</t>
  </si>
  <si>
    <t>E9PL37</t>
  </si>
  <si>
    <t>E9PL37_HUMAN</t>
  </si>
  <si>
    <t>CAPN1</t>
  </si>
  <si>
    <t>MCIPPAPGDCWLLAAIASLTLNDTLLHRVVPHGQSFQNGYAGIFHFQLWQFGEWVDVVVDDLLPIKDGKLVFVHSAEGNEFWSALLEKAYAKVNGSYEALSGGSTSEGFEDFTGGVTEWYELRKAPSDLYQIILKALERGSLLGCSIDISSVLDMEAITFKKLVKGHAYSVTGAKQVNYRGQVVSLIRMRN</t>
  </si>
  <si>
    <t>B7Z4A5</t>
  </si>
  <si>
    <t>B7Z4A5_HUMAN</t>
  </si>
  <si>
    <t>TANGO2</t>
  </si>
  <si>
    <t>MCIIFFKFDPRPVSKNAYRLILAANRDEFYSRPSKLADFWGNNNEILSGLDMEEGKEGGTWLGISTRGKLAALTNYLQPQLDWQARGRGSCQTRPSRTRVGSTCSPC</t>
  </si>
  <si>
    <t>F8WDT9</t>
  </si>
  <si>
    <t>F8WDT9_HUMAN</t>
  </si>
  <si>
    <t>MCIIFFKFDPRPVSKNAYRLILAANRDEFYSRPSKLADFWGNNNEILSGLDMEEGKEGGTWLGISTRGKLAALTNYLQPQLDWQARGRGGPISVFLGEEHMPAAVDTASVPCLQVNLSPTF</t>
  </si>
  <si>
    <t>C9J695</t>
  </si>
  <si>
    <t>C9J695_HUMAN</t>
  </si>
  <si>
    <t>MCIIFFKFDPRPVSKNAYRLILAANRDEFYSRPSKLADFWGNNNEILSGLDMEEGKEGGTWLGISTRGKLAALTNYLQPQLDWQARGRGELVTHFLTTDVDSLSYLKKVSMEGHLYNGFNLIAADLSTAKGDVICYYGNRGEPDPIVLTPGTYGLSNALLETPWRKLCFGKQLFLEAVERSQALPKDVLIASLLDVLNNEEAQLPDPAIEDQGGEYVQPMLSKYAA</t>
  </si>
  <si>
    <t>C9JDT9</t>
  </si>
  <si>
    <t>C9JDT9_HUMAN</t>
  </si>
  <si>
    <t>MCIIFFKFDPRPVSKNAYRLILAANRDEFYSRPSKLADFWGNNNEILSGLDMEEGKEGGTWLGISTRGKLAALTNYLQPQLDWQARGRGELVTHFLTTDVDSLSYLKKVSMEGHLYNGFNLIAADLSTAKGDVICYYGNRGEPDPIVLTPGTYGLSNALLETPWR</t>
  </si>
  <si>
    <t>A0A0A0MSI5</t>
  </si>
  <si>
    <t>A0A0A0MSI5_HUMAN</t>
  </si>
  <si>
    <t>MCIIFFKFDPRPVSKNAYRLILAANRDEFYSRPSKLADFWGNNNEILSGLDMEEGKEGGTWLGISTRGKLAALTNYLQPQLDWQARGRGELVTHFLTTDVDSLSYLKKVSMEGHLYNGFNLIAADLRQLPDPAIEDQGGEYVQPMLSKYAAVCVRCPGYGTRTNTIILVDADGHVTFTERSMMDKDLSHWETRTYEFTLQS</t>
  </si>
  <si>
    <t>B7Z6W2</t>
  </si>
  <si>
    <t>B7Z6W2_HUMAN</t>
  </si>
  <si>
    <t>TANGO2 C22orf25 hCG_2001930</t>
  </si>
  <si>
    <t>MCIIFFKFDPRPVSKNAYRLILAANRDEFYSRPSKLADFWGNNNEILSGLDMEEGKEGGTWLGISTRGKLAALTNYLQPQLDWQARGRAQQRETSFATMGTEGSLILSF</t>
  </si>
  <si>
    <t>C9JKN2</t>
  </si>
  <si>
    <t>C9JKN2_HUMAN</t>
  </si>
  <si>
    <t>MCIIFFKFDPRPVSKNAYRLILAANRDEFYSRPSKLADFWGNNNEILSGLDMEEGKEGGTWLGISTRGKLAALTNYLQPQLDWQARGR</t>
  </si>
  <si>
    <t>H3BMZ6</t>
  </si>
  <si>
    <t>H3BMZ6_HUMAN</t>
  </si>
  <si>
    <t>RPUSD1</t>
  </si>
  <si>
    <t>MCIEGSQGVAGCENPKPSLTDLVVLEHGLYAGDPVSKVLLKPLTGRTHQLRVHCSALGHPVVGDLTYGEVSGREDRPFRMMLHAFYLRIPTDTECVEVCTPDPFLPSLDACWSPHTLLQSLDQLVQALRATPDPDPEDRGPRPGSPSALLPGPGRPPPPPTKPPETEAQRGPCLQWLSEWT</t>
  </si>
  <si>
    <t>H3BQN8</t>
  </si>
  <si>
    <t>H3BQN8_HUMAN</t>
  </si>
  <si>
    <t>RPUSD1 hCG_1984148</t>
  </si>
  <si>
    <t>MCIEGSQGCENPKPSLTDLVVLEHGLYAGDPVSKVLLKPLTGRTHQLRVHCSALGHPVVGDLTYGEVSGREDRPFRMMLHAFYLRIPTDTECVEVCTPDPFLPSLDACWSPHTLLQSLDQLVQALRATPDPDPEDRGPRPGSPSALLPGPGRPPPPPTKPPETEAQRGPCLQWLSEWTLEPDS</t>
  </si>
  <si>
    <t>H3BSG4</t>
  </si>
  <si>
    <t>H3BSG4_HUMAN</t>
  </si>
  <si>
    <t>MCIEGSQGCENPKPSLTDLVVLEHGLYAGDPVSKVLLKPLTGRTHQLRVHCSALGHPVVGDLTYGEVSGREDRPFRMMLHAFYLRIPTDTECVEVCTPDPFLPSLDACWSPHTLLQSLDQLVQALRATPDPDPEDRGPRPGSPSALLPGPGRPPPPPTKPPETEAQRGPCLQW</t>
  </si>
  <si>
    <t>F5H1R4</t>
  </si>
  <si>
    <t>F5H1R4_HUMAN</t>
  </si>
  <si>
    <t>ARHGAP45</t>
  </si>
  <si>
    <t>MCICGTAHPVLDEGPVRCRAGPRDLLEARRPRAHECLGEALRVMHQIISKYPLLNTVETLTAAGTLIAKVKAFHYESNNDLEKQEFEKALETIAVAFSSTVSEFLMGEVDSSTLLAVPPGDSSQSMESLYGPGSEGTPPSLEDCDAGCLPAEEVDVLLQRCEGGVDAALLYAKNMAKYMKDLISYLEKRTTLEMEFAKGLQKIAHNCRQSVMQEPHMPLLSIYSLALEQDLEFGHSMVQAVGTLQTQTFMQPLTLRRLEHEKRRKEIKEAWHRAQRKLQEAESNLRKAKQGYVQRCEDHDKARFLVAKAEEEQAGSAPGAGSTATKTLDKRRRLEEEAKNKAEEAMATYRTCVADAKTQKQELEDTKVTALRQIQEVIRQSDQTIKSATISYYQMMHMQTAPLPVHFQMLCESSKLYDPGQQYASHVRQLQRDQEPDVHYDFEPHVSANAWSPVMRARKSSFNVSDVARPEAAGSPPEEGGCTEGTPAKDHRAGRGHQVHKSWPLSISDSDSGLDPGPGAGDFKKFERTSSSGTMSSTEELVDPDGGAGASAFEQADLNGMTPELPVAVPSGPFRHEGLSKAARTHRLRKLRTPAKCRECNSYVYFQGAECEECCLACHKKCLETLAIQCGHKKLQGRLQLFGQDFSHAARSAPDGVPFIVKKCVCEIERRALRTKGIYRVNGVKTRVEKLCQAFENGKELVELSQASPHDISNVLKLYLRQLPEPLISFRLYHELVGLAKDSLKAEAEAKAASRGRQDGSESEAVAVALAGRLRELLRDLPPENRASLQYLLRHLRRIVEVEQDNKMTPGNLGIVFGPTLLRPRPTEATVSLSSLVDYPHQARVIETLIVHYGLVFEEEPEETPGGQDESSNQRAEVVVQVPYLEAGEAVVYPLQEAAADGCRESRVVSNDSDSDLEEASELLSSSEASALGHLSFLEQQQSEASLEVASGSHSGSEEQLEATAREDGDGDEDGPAQQLSGFNTNQSNNVLQAPLPPMRLRGGRMTLGSCRERQPEFV</t>
  </si>
  <si>
    <t>B4DY26</t>
  </si>
  <si>
    <t>B4DY26_HUMAN</t>
  </si>
  <si>
    <t>TGFBR1</t>
  </si>
  <si>
    <t>MCIAEIDLIPRDRPFVCAPSSKTGSVTTTYCCNQDHCNKIELPTTVKSSPGLGPVELAAVIAGPVCFVCISLMLMVYICHNRTVIHHRVPNEEDPSLDRPFISEGTTLKDLIYDMTTSGSGSGLPLLVQRTIARTIVLQESIGKGRFGEVWRGKWRGEEVAVKIFSSREERSWFREAEIYQTVMLRHENILGFIAADNKDNGTWTQLWLVSDYHEHGSLFDYLNRYTVTVEGMIKLALSTASGLAHLHMEIVGTQGKPAIAHRDLKSKNILVKKNGTCCIADLGLAVRHDSATDTIDIAPNHRVGTKRYMAPEVLDDSINMKHFESFKRADIYAMGLVFWEIARRCSIGGIHEDYQLPYYDLVPSDPSVEEMRKVVCEQKLRPNIPNRWQSCEALRVMAKIMRECWYANGAARLTALRIKKTLSQLSQQEGIKM</t>
  </si>
  <si>
    <t>H0YHS4</t>
  </si>
  <si>
    <t>H0YHS4_HUMAN</t>
  </si>
  <si>
    <t>MCIAEIDLIPRDRPFVCAPSSKTGSVTTTYCCNQDHCNKIELPTTVKSSPGLGPVELAAVIAGPVCFVCISLMLMVYICHNRTVIHHRVPNEEDPSLDRPFISEGTTLKDLIYDMTTSGSGS</t>
  </si>
  <si>
    <t>F8VVC4</t>
  </si>
  <si>
    <t>F8VVC4_HUMAN</t>
  </si>
  <si>
    <t>MCIAEIDLIPRDRPFVCAPSSKTGSVTTTYCCNQDHCNKIELPTTVKSSPGLGPVELAAVIAGPVCFVCISLMLMVYICHNRTVIHHRVPNEEDPSLDRPFISEGTTLKDLIYDMTTS</t>
  </si>
  <si>
    <t>F8W0K6</t>
  </si>
  <si>
    <t>F8W0K6_HUMAN</t>
  </si>
  <si>
    <t>MCIAEIDLIPRDRPFVCAPSSKTGSVTTTYCCNQDHCNKIELPTTGPFSVKSSPGLGPVELAAVIAGPVCFVCISLMLMVYICHNRTVIHHRVPNEEDPSLDRPFISEGTTLKDLIYDMTTSGSGS</t>
  </si>
  <si>
    <t>F8VRH6</t>
  </si>
  <si>
    <t>F8VRH6_HUMAN</t>
  </si>
  <si>
    <t>MCIAEIDLIPRDRPFVCAPSSKTGSVTTTYCCNQDHCNKIELPTTGPFSVKSSPGLGPVELAAVIAGPVCFVCISLMLMVYICHNRTVIHHRVPNEEDPSLDRPFISEGTTLKD</t>
  </si>
  <si>
    <t>F8VXZ5</t>
  </si>
  <si>
    <t>F8VXZ5_HUMAN</t>
  </si>
  <si>
    <t>MCIAEIDLIPRDRPFVCAPSSKTGSVTTTYCCNQDHCNKIELPTTGLPLLVQRTIARTIVLQESIGKGRFGEVWRGKWRGEEVAVKIFSSREERSWFREAEIYQTVMLRHENIL</t>
  </si>
  <si>
    <t>Q5ST79</t>
  </si>
  <si>
    <t>Q5ST79_HUMAN</t>
  </si>
  <si>
    <t>IER3 hCG_26002</t>
  </si>
  <si>
    <t>MCHSRSCHPTMTILQAPTPAPSTIPGPRRGSGPEIFTFDPLPEPAAAPAGRPSASRGHRKRSRRVLYPRVVSIAEVGIRGVRCPGVTGERPDSRGLDLTCLLFCLPLGPAPAASRGTEPSQKASLSAAHHRLLPDPDG</t>
  </si>
  <si>
    <t>A0A0A0MSU1</t>
  </si>
  <si>
    <t>A0A0A0MSU1_HUMAN</t>
  </si>
  <si>
    <t>RUNX1T1</t>
  </si>
  <si>
    <t>MCHPDKAFTSDKLQCVFNEYKAAVWVPPRPRPLSRAPLPEAGGENLHLKISRVRKRNLPFVVWGEEEASTPGLDAISHHLCYPDRTHRDRTEKHSTMPDSPVDVKTQSRLTPPTMPPPPTTQGAPRTSSFTPTTLTNGTSHSPTALNGAPSPPNGFSNGPSSSSSSSLANQQLPPACGARQLSKLKRFLTTLQQFGNDISPEIGERVRTLVLGLVNSTLTIEEFHSKLQEATNFPLRPFVIPFLKANLPLLQRELLHCARLAKQNPAQYLAQHEQLLLDASTTSPVDSSELLLDVNENGKRRTPDRTKENGFDREPLHSEHPSKRPCTISPGQRYSPNNGLSYQPNGLPHPTPPPPQHYRLDDMAIAHHYRDSYRHPSHRDLRDRNRPMGLHGTRQEEMIDHRLTDREWAEEWKHLDHLLNCIMDMVEKTRRSLTVLRRCQEADREELNYWIRRYSDAEDLKKGGGSSSSHSRQQSPVNPDPVALDAHREFLHRPASGYVPEEIWKKAEEAVNEVKRQAMTELQKAVSEAERKAHDMITTERAKMERTVAEAKRQAAEDALAVINQQEDSSESCWNCGRKASETCSGCNTARYCGSFCQHKDWEKHHHICGQTLQAQQQGDTPAVSSSVTPNSGAGSPMDTPPAATPRSTTPGTPSTIETTPR</t>
  </si>
  <si>
    <t>A8MPV4</t>
  </si>
  <si>
    <t>A8MPV4_HUMAN</t>
  </si>
  <si>
    <t>MPV17</t>
  </si>
  <si>
    <t>MCHLYEGPVVGGWYKVLDRFIPGTTKVDALKKMLLDQGGFAPCFLGCFLPLVGALNGLSAQDNWAKLQRDYPDALITNYYLWPAVQLANFYLVPLHYRLAVVQCVAVIWNSYLSWKAHRL</t>
  </si>
  <si>
    <t>E5RHV8</t>
  </si>
  <si>
    <t>E5RHV8_HUMAN</t>
  </si>
  <si>
    <t>HTR4</t>
  </si>
  <si>
    <t>MCHLVRLSHASPFSLLHFPGFIPRRRMEETRAKLVCLQSSCRAWRDLSSMIIQGELDQVLLRPAAWMLYIQKDPVGIEIQLTHAYFL</t>
  </si>
  <si>
    <t>C9J652</t>
  </si>
  <si>
    <t>C9J652_HUMAN</t>
  </si>
  <si>
    <t>ARHGAP31</t>
  </si>
  <si>
    <t>MCHLVPYVLKSCAEFIETHGIVDGIYRLSGVTSNIQRLRQEFGSDQCPDLTREVYLQDIHCVGSLCKLYFRELPNPLLTYELYEKFTEAVSHCPEEGQLARIQNVIQELPPSHYRTLEYLIRHLAHIASFSSKTNMHARNLALVWAPNLLRSKEIEATGCNGDAA</t>
  </si>
  <si>
    <t>C9JDD2</t>
  </si>
  <si>
    <t>C9JDD2_HUMAN</t>
  </si>
  <si>
    <t>CD300E</t>
  </si>
  <si>
    <t>MCHLQEEAGGRWKGGGCLSLKGPGSVTGTAGDSLTVWCQYESMYKGYNKYWCRGQYDTSCESIVETKGEEKVERNGRVSIRDHPEALAFTVTMQNLNEDDAGSYWCKIQTVWVLDSWSRDP</t>
  </si>
  <si>
    <t>A0A1W2PQR0</t>
  </si>
  <si>
    <t>A0A1W2PQR0_HUMAN</t>
  </si>
  <si>
    <t>ST3GAL5</t>
  </si>
  <si>
    <t>MCHHAQGSRQSLCSVGYSCAPAPEGLRKRQRLRGTRQKSNIKRQCFTMPSEYTYVKLRSDCSRPSLQWYTRAQSKMRRPSLLLKDILKCTLLVFGVWILYILKLNYTTEECDMKKMHYVDPDHVKRAQKYAQQVLQKECRPKFAKTSMALLFEHRYSVDLLPFVQKAPKDSEAESKYDPPFGFRKFSSKVQTLLELLPEHDLPEHLKAKTCRRCVVIGSGGILHGLELGHTLNQFDVVIRLNSAPVEGYSEHVGNKTTIRMTYPEGAPLSDLEYYSNDLFVAVLFKSVDFNWLQAMVKKETLPFWVRLFFWKQVAEKIPLQPKHFRILNPVIIKETAFDILQYSEPQSRFWGRDKNVPTIGVIAVVLATHLCDEVSLAGFGYDLNQPRTPLHYFDSQCMAAMNFQTMHNVTTETKFLLKLVKEGVVKDLSGGIDREF</t>
  </si>
  <si>
    <t>A0A1B0GUS5</t>
  </si>
  <si>
    <t>A0A1B0GUS5_HUMAN</t>
  </si>
  <si>
    <t>INPP5F</t>
  </si>
  <si>
    <t>MCHDVIFMAWLKQQFSECTLIDATHRDVDVLLLLSNSAYYVAYYDDEVDKVNQYQRLSLENLEKIEIGPEPTLFGKPKFSCMRLHYRYKEASGYFHTLRAVMRNPEEDGKDTLQCIAEMLQITKQAMGSDLPIIEKKLESCHEGYQRREDTNC</t>
  </si>
  <si>
    <t>K7ENU6</t>
  </si>
  <si>
    <t>K7ENU6_HUMAN</t>
  </si>
  <si>
    <t>USP32</t>
  </si>
  <si>
    <t>MCGVERRLWQSAQQARRGWRPFSQEYCQMLILTPPVTDVELKRLKDAFKRTCGLSYYMGQHCFIREVLGDGVPPKVAEVIYCSFGGTSKGLHFNNLIVGLVLLTRGKDEEKAKYIFSLFSSESGNYVIREEMERMLHVVDGKVPDTLRKCFSE</t>
  </si>
  <si>
    <t>A0A2R8Y7R1</t>
  </si>
  <si>
    <t>A0A2R8Y7R1_HUMAN</t>
  </si>
  <si>
    <t>IFNGR1</t>
  </si>
  <si>
    <t>MCGSIVQSLVPTPTNVTIESYNMNPIVYWEYQIMPQVPVFTVEVKNYGVKNSEWIDACINISHHYCNISDHVGDPSNSLWVRVKARVGQKESAYAKSEEFAVCRDGKIGPPKLDIRKEEKQIMIDIFHPSVFVNGDEQEVDYDPETTCYIRVYNVYVRMNGSEIQYKILTQKEDDCDEIQCQLAIPVSSLNSQYCVSAEGVLHVWGVTTEKSKEVCITIFNSSIKGSLWIPVVAALLLFLVLSLVFICFYIKKINPLKEKSIILPKSLISVVRSATLETKPESKYVSLITSYQPFSLEKEVVCEEPLSPATVPGMHTEDNPGKVEHTEELSSITEVVTTEENIPDVVPGSHLTPIERESSSPLSSNQSEPGSIALNSYHSRNCSESDHSRNGFDTDSSCLESHSSLSDSEFPPNNKGEIKTEGQELITVIKAPTSFGYDKPHVLVDLLVDDSGKESLIGYRPTEDSKEFS</t>
  </si>
  <si>
    <t>B2RNG4</t>
  </si>
  <si>
    <t>B2RNG4_HUMAN</t>
  </si>
  <si>
    <t>TRIM6-TRIM34</t>
  </si>
  <si>
    <t>MCGSERILQAGNILEIRVGQAGARRVATMTSPVLVDIREEVTCPICLELLTEPLSIDCGHSFCQACITPNGRESVIGQEGERSCPVCQTSYQPGNLRPNRHLANIVRRLREVVLGPGKQLKAVLCADHGEKLQLFCQEDGKVICWLCERSQEHRGHHTFLVEEVAQEYQEKFQESLKKLKNEEQEAEKLTAFIREKKTSWKNQMEPERCRIQTEFNQLRNILDRVEQRELKKLEQEEKKGLRIIEEAENDLVHQTQSLRELISDLERRCQGSTMELLQDVSDVTERSEFWTLRKPEALPTKLRSMFRAPDLKRMLRVCRELTDVQSYWAIQGSLTRRERRASGVRTRRSQGSSAMASKILLNVQEEVTCPICLELLTEPLSLDCGHSLCRACITVSNKEAVTSMGGKSSCPVCGISYSFEHLQANQHLANIVERLKEVKLSPDNGKKRDLCDHHGEKLLLFCKEDRKVICWLCERSQEHRGHHTVLTEEVFKECQEKLQAVLKRLKKEEEEAEKLEADIREEKTSWKYQVQTERQRIQTEFDQLRSILNNEEQRELQRLEEEEKKTLDKFAEAEDELVQQKQLVRELISDVECRSQWSTMELLQDMSGIMKWSEIWRLKKPKMVSKKLKTVFHAPDLSRMLQMFRELTAVRCYWVDVTLNSVNLNLNLVLSEDQRQVISVPIWPFQCYNYGVLGSQYFSSGKHYWEVDVSKKTAWILGVYCRTYSRHMKYVVRRCANRQNLYTKYRPLFGYWVIGLQNKCKYGVFEESLSSDPEVLTLSMAVPPCRVGVFLDYEAGIVSFFNVTSHGSLIYKFSKCCFSQPVYPYFNPWNCPAPMTLCPPSS</t>
  </si>
  <si>
    <t>D6R9T3</t>
  </si>
  <si>
    <t>D6R9T3_HUMAN</t>
  </si>
  <si>
    <t>HMCES</t>
  </si>
  <si>
    <t>MCGRTSCHLPRDVLTRACAYQDRRGQQRLPEWRDPDKYCPSYNKSPQSNSPVLLSRLHFEKVPLGKGRRCVVLADGFYEWQRCQGTNQRQPYFIYFPQIKTEKSGSIGAADSPENWEKVWDNWRLLTMAGIFDCWEPPEGGDVLYSYTIITVDSCKGLSDIHHRMPAILDGEEAVSKWLDFGEVSTQEALKLIHPTENITFHAVSSVVNNSRNNTPECLAPVDLVVKKELRASGSSQRMLQWLATKSPKKEDSKTPQKEESDVPQWSSQFLQKSPLPTKRGT</t>
  </si>
  <si>
    <t>D6RGK7</t>
  </si>
  <si>
    <t>D6RGK7_HUMAN</t>
  </si>
  <si>
    <t>MCGRTSCHLPRDVLTRACAYQDRRGQQRLPEWRDPDKYCPSYNKSPQSNSPVLLSRLHFEKSGSIGAADSPENWEKVWDNWRLLTMAGIFDCWEPPEGGDVLYSYTIITVDSCKGLSDIHHRMPAILDGEEAVSKWLDFGEVSTQEALKLIHPTENITFHAVSSVVNNSRNNTPECLAPVDLV</t>
  </si>
  <si>
    <t>D6RAI0</t>
  </si>
  <si>
    <t>D6RAI0_HUMAN</t>
  </si>
  <si>
    <t>MCGRTSCHLPRDVLTRACAYQDRRGQQRLPEWRDPDKYCPSYNKSPQSNSPVLLSRLHFEKSGSIGAADSPENWEKVWDNWRLLTMAGIFDCWEPPEGGDVLYSYTIITVDSCKGLSDIHHRMPAILDGEEAVSKWLDFG</t>
  </si>
  <si>
    <t>D6RAZ3</t>
  </si>
  <si>
    <t>D6RAZ3_HUMAN</t>
  </si>
  <si>
    <t>MCGRTSCHLPRDVLTRACAYQDRRGQQRLPEWRDPDKYCPSYNKSPQSNSPVLLSRLHFEKDADSSERIIAPMRWGLVPSWFKESDPSKLQFNTTNCRSDTVMEKRSFKVPLGKGRRCVVLADGFYEWQRCQGTNQRQPYFIYFPQIKTEKSGSIGAADSPENWEKVWDNWRLLTMAGIFDCWEPPEGGDVLYSYTIITVDSCKGLSDIHHRMPAILDGEEAVSKWLDFGEVS</t>
  </si>
  <si>
    <t>E7EMP6</t>
  </si>
  <si>
    <t>E7EMP6_HUMAN</t>
  </si>
  <si>
    <t>MCGRTSCHLPRDVLTRACAYQDRRGQQRLPEWRDPDKYCPSYNKSPQSNSPVLLSRLHFEKDADSSERIIAPMRWGLVPSWFKESDPSKLQFNTTNCRSDTVMEKRSFKSGSIGAADSPENWEKVWDNWRLLTMAGIFDCWEPPEGGDVLYSYTIITVDSCKGLSDIHHRMPAILDGEEAVSKWLDFGEVSTQEALKLIHPTENITFHAVSSVVNNSRNNTPECLAPVDLVVKKELRASGSSQRMLQWLATKSPKKEDSKTPQKEESDVPQWSSQFLQKSPLPTKRGTAGLLEQWLKREKEEEPVAKRPYSQ</t>
  </si>
  <si>
    <t>E9PNX2</t>
  </si>
  <si>
    <t>E9PNX2_HUMAN</t>
  </si>
  <si>
    <t>CHRNA10</t>
  </si>
  <si>
    <t>MCGRAALQPAWRTSWRTWSGACWACRRGGACSPTAAAPSPTPTSPSRCCCAAAPPPTCATCCCPACSSRCLRRSPSTCLPTQARRCRWASPCCWRSPSSSCCWPRACHRPRACRSSGSTTWPL</t>
  </si>
  <si>
    <t>A0A087WTD0</t>
  </si>
  <si>
    <t>A0A087WTD0_HUMAN</t>
  </si>
  <si>
    <t>NPRL3</t>
  </si>
  <si>
    <t>MCGQKFELKIDNVRFVGHPTLLQHALGQISKTDPSPKREAPTMILFNVVFALRANADPSVINCLHNLSRRIATVLQHEERRCQYLTREAKLILALQDEVSAMADGNEGPQSPFHHILPKCKLARDLKEAYDSLCTSGVVRLHINSWLEVSFCLPHKIHYAASSLIPPEAIERSLKAIRPYHALLLLSDEKSLLGELPIDCS</t>
  </si>
  <si>
    <t>K7EQY4</t>
  </si>
  <si>
    <t>K7EQY4_HUMAN</t>
  </si>
  <si>
    <t>CATSPERG</t>
  </si>
  <si>
    <t>MCGPAMFPAGPPWPRVRVVQVLWALLAVLLASWRLWAIKDFQECTWQVVLNEFKRVGESGVSDSFFEQEPVDTVSSLFHMLVDSPIDPSEKYLGFPYYLKINYSCEEKTESCAVAQTGVQWRDLGSLQPPPPVFKRCSCLGLPSSWNYSPLRTWCAWAT</t>
  </si>
  <si>
    <t>K7EQR6</t>
  </si>
  <si>
    <t>K7EQR6_HUMAN</t>
  </si>
  <si>
    <t>MCGPAMFPAGPPWPRVRVVQVLWALLAVLLASWRLWAIKDFQECTWQVVLNEFKRVGESGVSDSFFEQEPVDTVSSLFHMLVDSPIDPSEKYLGFPYYLKINYSCEEKSPVNFYRWKIEQLQIQMEAAPFRSKGSR</t>
  </si>
  <si>
    <t>H9KV36</t>
  </si>
  <si>
    <t>H9KV36_HUMAN</t>
  </si>
  <si>
    <t>MCGPAMFPAGPPWPRVRVVQVLWALLAVLLASWRLWAIKDFQECTWQVVLNEFKRVGESGVSDSFFEQEPVDTVSSLFHMLVDSPIDPSEKYLGFPYYLKINYSCEEKSPVNFYRWKIEQLQIQMEAAPFRSKEPCMAEEVCSMSWYTPMPIKKGSVVMRVDISSNGLGTFIPDKRFQMNINGFLKRDRDNNIQFTVGEELFNLMPQYFVGVSSRPLWHTVDQSPVLILGGIPNEKYVLMTDTSFKDFSLVEAPIPHSMRETAAVAVGFVSWPASASRSCALCISIAMALST</t>
  </si>
  <si>
    <t>B8ZZI7</t>
  </si>
  <si>
    <t>B8ZZI7_HUMAN</t>
  </si>
  <si>
    <t>MCGPAMFPAGPPWPRVRVVQVLWALLAVLLASWRLWAIKDFQECTWQVVLNEFKRVGESGVSDSFFEQEPVDTVSSLFHMLVDSPIDPSEKYLGFPYYLKINYSCEEKPSEDLVRMGHLTGLKPLVLVTFQSPVNFYRWKIEQLQIQMEAAPFRSKEPCMAEEVCSMSWYTPMPIKKGSVVMRVDISSNGLGTFIPDKRFQMNINGFLKRDRDNNIQFTVGEELFNLMPQYFVGVSSRPLWHTVDQSPVLILGGIPNEKYVLMTDTSFKDFSLVELSIDSCWVGSFYCPHSGFTATIYDTIATESTLFIRQNQLVYYFTGTYTTLYERNRGSGSWIRVLASECIKKLCPVYFHSNGSEYIMALTTGKHEGYVHFGTIRDGQVSFEMLPRQWSVCEQIGASDDLELLYHIPEFIPEARGLEFLMILGTESYTSTAMAPKGIFCNPYNNLIFIWGNFLLQSSNKENFIYLADFPKELSIKYMARSFRGAVAIVTETEEIWYLLEGSYRVYQLFPSKGWQVHISLKLMQQSSLYASNETMLTLFYEDSKLYQLVYLMNNQKGQLVKRLVPVEQLLMYQQHTSHYDLERKGGYLMLSFIDFCPFSVMRLRSLPSPQRYTRQERYRARPPRVLERSGFHNENSLAIYQGLVYYLLWLHSVYDKPYADPVHDPTWRWWANNKQDQDYYFFLASNWRSAGGVSIEMDSYEKIYNLESAYELPERIFLDKGTEYSFAIFLSAQGHSFRTQSELGTAFQLHSQVDVGVVLADPGCIEASVKQEVLINRNSVLFSITLKDKKLCYDQGISGHHLMETSMTVNVVGSSGLCFQETHLGPHMQGNLMVPVFIGCPPGKRLAFDITYTLEYSRLKNKHYFDCVNVNPEMPCFLFRDIFYPFFLIQDLVTGDSGSFQGSYVLLVVGGGPTLDSLKDYSEDEIYRFNSPLDKTNSLIWTTRTTRTTKDSAFHIMSHESPGIEWLCLENAPCYDNVPQGIFAPEFFFKVLVSNRGVDTSTYCNYQLTFLLHIHGLPLSPKRALFIIMVSASVFVGLVIFYIAFCLLWPLVVKGCTMIRWKINNLIASESYYTYASISGISSMPSLRHSRMGSMFSSRMTEDRAEPKEAVERQLMT</t>
  </si>
  <si>
    <t>X1WI24</t>
  </si>
  <si>
    <t>X1WI24_HUMAN</t>
  </si>
  <si>
    <t>MCGPAMFPAGPPWPRVRVVQVLWALLAVLLASWRLWAIKDFQECTWQVVLNEFKRVGESGVSDSFFEQEPVDTVSSLFHMLVDSPIDPSEKYLGFPYYLKINYSCEEKPSEDLVRMGHLTGLKPLVLVTFQSPVNFYRWKIEQLQIQMEAAPFRSKEPCMAEEVCSMSWYTPMPIKKGSVVMRVDISSNGLGTFIPDKRFQMNINGFLKRDRDNNIQFTVGEELFNLMPQYFVGVSSRPLWHTVDQSPVLILGGIPNEKYVLMTDTSFKDFSLVELSIDSCWVGSFYCPHSGFTATIYDTIATESTLFIRQNQLVYYFTGTYTTLYERNRGSGSWIRVLASECIKKLCPVYFHSNGSEYIMALTTGKHEGYVHFGTIRDGQVSFEMLPRQWSVCEQIGVTTCSIIWSEYIAGEYTLLLLVESGYGNASKRFQVVSYNTASDDLELLYHIPEFIPEARGLEFLMILGTESYTSTAMAPKGIFCNPYNNLIFIWGNFLLQSSNKENFIYLADFPKELSIKYMARSFRGAVAIVTETEEIWYLLEGSYRVYQLFPSKGWQVHISLKLMQQSSLYASNETMLTLFYEDSKLYQLVYLMNNQKGQLVKRLVPVEQLLMYQQHTSHYDLERKGGYLMLSFIDFCPFSVMRLRSLPSPQRYTRQERY</t>
  </si>
  <si>
    <t>Q5QPN9</t>
  </si>
  <si>
    <t>Q5QPN9_HUMAN</t>
  </si>
  <si>
    <t>LYPLA2</t>
  </si>
  <si>
    <t>MCGNTMSVPLLTDAATVSGAERETAAVIFLHGLGDTGHSWADALSTIRLPHVKYICPHAPRIPVTLNMKMVMPSWFDLMGLSPDAPEDEAGIKKAAENRRGPVPLHGPHLPPPSGWHRGVELLAASAPGLPPGECPH</t>
  </si>
  <si>
    <t>Q5QPQ3</t>
  </si>
  <si>
    <t>Q5QPQ3_HUMAN</t>
  </si>
  <si>
    <t>MCGNTMSVPLLTDAATVSGAERETAAVIFLHGLGDTGHSWADALSTIRLPHVKYICPHAPRIPVTLNMKMVMPSWFDLMGLSPDAPEDEAGIKKAAENIKALIEHEMKNGIPANRIVLGGFSQGGALSLYTALTCPHPLAGIVALSCWLPLHRAFPQVNVPTDPPALCVCILVAWGLLQH</t>
  </si>
  <si>
    <t>Q5QPQ2</t>
  </si>
  <si>
    <t>Q5QPQ2_HUMAN</t>
  </si>
  <si>
    <t>MCGNTMSVPLLTDAATVSGAERETAAVIFLHGLGDTGHSWADALSTIRLPHVKYICPHAPRIPVTLNMKMVMPSWFDLMGLSPDAPEDEAGIKKAAENIKALIEHEMKNGIPANRIVLGGFSQGGALSLYTALTCPHPLAGIVALSCWLPLHRAFPQGPVQDIPGCHAQLLSSGDGSCEGIS</t>
  </si>
  <si>
    <t>Q5QPN5</t>
  </si>
  <si>
    <t>Q5QPN5_HUMAN</t>
  </si>
  <si>
    <t>MCGNTMSVPLLTDAATVSGAERETAAVIFLHGLGDTGHSWADALSTIRLPHVKYICPHAPRIPVTLNMKMVMPSWFDLMGLSPDAPEDEA</t>
  </si>
  <si>
    <t>E5RFT6</t>
  </si>
  <si>
    <t>E5RFT6_HUMAN</t>
  </si>
  <si>
    <t>LYPLA1</t>
  </si>
  <si>
    <t>MCGNNMSTPLPAIVPAARKATAAVIFLHGLGDTGVLSVVLIEIFLFSSATGIVTLWFP</t>
  </si>
  <si>
    <t>E5RI35</t>
  </si>
  <si>
    <t>E5RI35_HUMAN</t>
  </si>
  <si>
    <t>MCGNNMSTPLPAIVPAARKATAAVIFLHGLGDTGPVRPVTLNMNVAMPSWFDIIGLSPDSQEDESGIKQAAENIKALIDQEVKNGIPSNRIILGGFSQGGALS</t>
  </si>
  <si>
    <t>B4DP64</t>
  </si>
  <si>
    <t>B4DP64_HUMAN</t>
  </si>
  <si>
    <t>MCGNNMSTPLPAIVPAARKATAAVIFLHGLGDTGHGWAEAFAGIRSSHIKYICPHAPVRPVTLNMNVAMPSWFDIIGLSPDSQEDESGIKQAAENIKALIDQEVKNGIPSNRIILGGFSQGPIGGANRDISILQCHGDCDPLVPLMFGSLTVEKLKTLVNPANVTFKTYEGMMHSSCQQEMMDVKQFIDKLLPPID</t>
  </si>
  <si>
    <t>E5RGR0</t>
  </si>
  <si>
    <t>E5RGR0_HUMAN</t>
  </si>
  <si>
    <t>MCGNNMSTPLPAIVPAARKATAAVIFLHGLGDTGHGWAEAFAGIRSSHIKYICPHAFDIIGLSPDSQEDESGIKQAAENIKALIDQEVKNGIPSNRIILGGFSQGGALSLYTALTTQQKLAGVTALSCWLPLRASFPQGPIGGANRDISILQCHGDCDPLVPLMFGSLTVEKLKTLVNPANVTFKTYEGMMHSSCQQ</t>
  </si>
  <si>
    <t>E5RFY2</t>
  </si>
  <si>
    <t>E5RFY2_HUMAN</t>
  </si>
  <si>
    <t>SPIDR</t>
  </si>
  <si>
    <t>MCGNGRLEQRPEDRGAFSCGDCSRVVTSPVLKRHLQVFLDCRSRPQCRVKVKLLQRSISSLLRFAAGEDGSYEVKSVLGKEVGLLNCFVQSV</t>
  </si>
  <si>
    <t>E5RIB8</t>
  </si>
  <si>
    <t>E5RIB8_HUMAN</t>
  </si>
  <si>
    <t>MCGNGRLEQRPEDRGAFSCGDCSRVVTSPVLKRHLQVFLDCRSRPQCRVKVKLLQRSISSLLRFAAGEDGRSRDQEPWQKSSFLHLVSFWLRATK</t>
  </si>
  <si>
    <t>D6RD14</t>
  </si>
  <si>
    <t>D6RD14_HUMAN</t>
  </si>
  <si>
    <t>LRRC70</t>
  </si>
  <si>
    <t>MCGLQFSLPCLRLFLVVTCYLLLLLHKEILGCSSVCQLCTGRQINCRNLGLSSIPKNFPESTVFLLASKGP</t>
  </si>
  <si>
    <t>A0A6Q8PFN7</t>
  </si>
  <si>
    <t>A0A6Q8PFN7_HUMAN</t>
  </si>
  <si>
    <t>B9D1</t>
  </si>
  <si>
    <t>MCGKHWCGTSPLMSPLKAPTPTAGHRSCSACMDQMCSGTMWFEAMGPCTCPSHLAGTKGPSPCLSQNLRLNCRSLQAGSWGGGPSTQTPRWWLRVKAGKSSHLQGCLSKIAVFQDESGLSP</t>
  </si>
  <si>
    <t>F8WEJ5</t>
  </si>
  <si>
    <t>F8WEJ5_HUMAN</t>
  </si>
  <si>
    <t>ASNS</t>
  </si>
  <si>
    <t>MCGIWALFGSDDCLSVQCLSAMKIAHRGPDAFRFENVNGYTNCCFGFHRLAVVDPLFGMQPIRVKKYPYLWLCYNGEIYNHKKMQQHFEFEYQTKVDGEIILHLYDKGGIEQTICMLDGVFAFVLLDTANKKVFLGRDTYGVRPLFKAMTEDGFLAVCSEAKGLVTLKHSATPFLKVEPFLPGHYEVLDLKPNGKVASVEMVKYHHCRDVPLHALYDNVEKLFPGFEIETVKNNLRILFNNAVKKRLMTDRRIGCLLSGGLDSSLVAATLLKQLKEAQVQYPLQTFAIGMEDSPDLLAARKVADHIGSEHYEVLFNSEEGIQALDEVIFSLETYDITTVRASVGMYLISKYIRKNTDSVVIFSGEGSDELTQGYIYFHKDWRGRKKNCFVCQKQNSWCFCL</t>
  </si>
  <si>
    <t>C9J057</t>
  </si>
  <si>
    <t>C9J057_HUMAN</t>
  </si>
  <si>
    <t>MCGIWALFGSDDCLSVQCLSAMKIAHRGPDAFRFENVNGYTNCCFGFHRLAVVDPLFGMQPIRVKKYPYLWLCYNGEIYNHKKMQQHFEFEYQTKVDGEIILHLYDKGGIEQTICMLDGVFAFVLLDTANKKVFLGRDTYGVRPLFKAMTEDGFLAVCSEAKGLVTLKHSATPFLKVEPFLPGHYEVLDLKPNGKVASVEMVKYHHCRDVPLHA</t>
  </si>
  <si>
    <t>C9JT45</t>
  </si>
  <si>
    <t>C9JT45_HUMAN</t>
  </si>
  <si>
    <t>MCGIWALFGSDDCLSVQCLSAMKIAHRGPDAFRFENVNGYTNCCFGFHRLAVVDPLFGMQPIRVKKYPYLWLCYNGEIYNHKKMQQHFEFEYQTKVDGEIILHLYDKGGIEQTICMLDGVFAFVLLDTANKKVFLGRDTYGVRPLFKAMTEDGFLAVCSEAK</t>
  </si>
  <si>
    <t>C9JM09</t>
  </si>
  <si>
    <t>C9JM09_HUMAN</t>
  </si>
  <si>
    <t>MCGIWALFGSDDCLSVQCLSAMKIAHRGPDAFRFENVNGYTNCCFGFHRLAVVDPLFGMQPIRVKKYPYLWLCYNGEIYNHKKMQQHFEFEYQTKVDGEIILHLYDKGGIEQTICMLD</t>
  </si>
  <si>
    <t>C9J605</t>
  </si>
  <si>
    <t>C9J605_HUMAN</t>
  </si>
  <si>
    <t>MCGIWALFGSDDCLSVQCLSAMKIAHRGPDAF</t>
  </si>
  <si>
    <t>C9JLA3</t>
  </si>
  <si>
    <t>C9JLA3_HUMAN</t>
  </si>
  <si>
    <t>MCGIWALFGSDDCLSVQCLSAMKIAHRG</t>
  </si>
  <si>
    <t>A0A6I8PTT9</t>
  </si>
  <si>
    <t>A0A6I8PTT9_HUMAN</t>
  </si>
  <si>
    <t>GFPT1</t>
  </si>
  <si>
    <t>MCGIFAYLNYHVPRTRREILETLIKGLQRLEYRGYDSAGVGFDGGNDKDWEANACKIQLIKKKGKVKALDEEVHKQQDMDLDIEFDVHLGIAHTRWATHGEPSPVNSHPQRSDKNNEFIVIHNGIITNYKDLKKFLESKGYDFESETDTETIAKLVKYMYDNRESQDTSFTTLVERVIQQLEGAFALVFKSVHFPGQAVGTRRGSPLLIGVRSEHKLSTDHIPILYRTGKDKKGSCNLSRVDSTTCLFPVEEKAVEYYFASDASAVIEHTNRVIFLEDDDVAAVVDGRLSIHRIKRTAGDHPGRAVQTLQMELQQIMKGNFSSFMQKEIFEQPESVVNTMRGRVNFDDYTVNLGGLKDHIKEIQRCRRLILIACGTSYHAGVATRQVLEELTELPVMVELASDFLDRNTPVFRDDVCFFLSQSGETADTLMGLRYCKERGALTVGITNTVGSSISRETDCGVHINAGPEIGVASTKAYTSQFVSLVMFALMMCDDRISMQERRKEIMLGLKRLPDLIKEVLSMDDEIQKLATELYHQKSVLIMGRGYHYATCLEGALGRPVVICDKEDTETIKNTKRTIKVPHSVDCLQGILSVIPLQLLAFHLAVLRGYDVDFPRNLAKSVTVE</t>
  </si>
  <si>
    <t>A0A6I8PRT6</t>
  </si>
  <si>
    <t>A0A6I8PRT6_HUMAN</t>
  </si>
  <si>
    <t>MCGIFAYLNYHVPRTRREILETLIKGLQRLEYRGYDSADLSPKLYSRPPTSFFLDRP</t>
  </si>
  <si>
    <t>F8W1E5</t>
  </si>
  <si>
    <t>F8W1E5_HUMAN</t>
  </si>
  <si>
    <t>RACGAP1</t>
  </si>
  <si>
    <t>MCGICLSSLCAGWRFSVKEMKSERQIQLIREMLMCDTSGSIQLSEEQKSALAFLNRGQPSSSNAGNKRLSTIDESGSILSDISFDKTDESLDWDSSLVKTFKLKKREKRRSTSRQFVDGPPGPVKKTRSIGSAVDQGNESIVAKTTVTVPNDGGP</t>
  </si>
  <si>
    <t>F8W1T4</t>
  </si>
  <si>
    <t>F8W1T4_HUMAN</t>
  </si>
  <si>
    <t>MCGICLSSLCAGWRFSVKEMKSERQIQLIREMLMCDTSGSIQLSEEQKSALAFLNRGQPSSSNAGNKRLSTIDESGSILSDISFDKTDESLDWDSSLVKTFKLKKREKRRSTSRQFVDGPPGPVKKTRSIGSAVDQ</t>
  </si>
  <si>
    <t>F8VQF5</t>
  </si>
  <si>
    <t>F8VQF5_HUMAN</t>
  </si>
  <si>
    <t>MCGICLSSLCAGWRFSVKEMKSERQIQLIREMLMCDTSGSIQLSEEQKSALAFLNRGQPSSSNAGNK</t>
  </si>
  <si>
    <t>U3KQK8</t>
  </si>
  <si>
    <t>U3KQK8_HUMAN</t>
  </si>
  <si>
    <t>ASNSD1</t>
  </si>
  <si>
    <t>MCGICCSVVLTGIGADEQLAGYSRHRVRFQSHGLEGLNKEIMMELGRISSRNLGRDDRVIGDHGKEARFPFLDENVVSFLNSLPIWEKANLTLPRGIGEKLLLRLAAVELGLTASALLPKRAMQFGSRIAKMEKINEKASDKCGRLQIMSLENLSIEKETKL</t>
  </si>
  <si>
    <t>C9IYZ1</t>
  </si>
  <si>
    <t>C9IYZ1_HUMAN</t>
  </si>
  <si>
    <t>MCGICCSVNFSAEHFSQDLKEDLLYNLKQRGPNSSKQLLKSDVNYQCLFSAHVLHLRGVLTTQPVEDERGNVFLWNGEIFSGIKVEAEENDTQILFNYLSSCKNESEILSLFSEVQGPWSFIYYQASSHYLWFGRDFFGRRSLLWHFSNLGKSFCLSSVGTQTSGLANQWQEVPASGLFRIDLKSTVISGCIILQLYPWKYISRENIIEENVNSLSQISADLPAFVSVVANEAKLYLEKPVVPLNMMLPQAALETHCSNISNVPPTREILQVFLTDVHMKEVIQQFIDVLSVAVKKRVLCLPRDENLTANEVLKTCDRKANVAILFSGGIDSMVIATLADRHIPLDEPIDLLNVAFIAEEKTMPTTFNREGNKQKNKCEIPSEEFSKDVAAAAADSPNKHVSVPDRITGRAGLKELQAVSPSRIWNFVEINVSMEELQKLRRTRICHLIRPLDTVLDDSIGCAVWFASRGIGWLVAQEGVKSYQSNAKVVLTGIGADEQLAGYSRHRVRFQSHGLEGLNKEIMMELGRISSRNLGRDDRVIGDHGKEARFPFLDENVVSFLNSLPIWEKANLTLPRGIGEKLLLRLAAVELGLTASALLPKRAMQFGSRIAKMEKINE</t>
  </si>
  <si>
    <t>C9J6C1</t>
  </si>
  <si>
    <t>C9J6C1_HUMAN</t>
  </si>
  <si>
    <t>MCGICCSVNFSAEHFSQDLKEDLLYNLKQRGPNSSKQLLKSDVNYQCLFSAHVLHLRGVLTTQPVEDERGNVF</t>
  </si>
  <si>
    <t>A0A0A0MRN0</t>
  </si>
  <si>
    <t>A0A0A0MRN0_HUMAN</t>
  </si>
  <si>
    <t>PRPF38B hCG_39919</t>
  </si>
  <si>
    <t>MCGGVRGVGTGGIVSTAFCLLYKLFTLKLTRKQVMGLITHTDSPYIRALGFMYIRYTQPPTDLWDWFESFLDDEEDLDVKAGGGCVMTIGEMLRSFLTKLEWFSTLFPRIPVPVQKNIDQQIKTRPRKIKKDGKEGAEEIDRHVERRRSRSPRRSLSPRRSPRRSRSRSHHREGHGSSSFDRELEREKERQRLEREAKEREKERRRSRSIDRGLERRRSRSRERHRSRSRSRDRKGDRRDRDREREKENERGRRRDRDYDKERGNEREKERERSRERSKEQRSRGEVEEKKHKEDKDDRRHRDDKRDSKKEKKHSRSRSRERKHRSRSRSRNAGKRSRSRSKEKSSKHKNESKEKSNKRSRSGSQGRTDSVEKSKKREHSPSKEKSRKRSRSKERSHKRDHSDSKDQSDKHDRRRSQSIEQESQEKQHKNKDETV</t>
  </si>
  <si>
    <t>D6RFH5</t>
  </si>
  <si>
    <t>D6RFH5_HUMAN</t>
  </si>
  <si>
    <t>FNIP2</t>
  </si>
  <si>
    <t>MCGGTANTTNQPESWQDSARCVSDAVPGAGRIYRALLCTKIKKHTGVDRSTDHTELDNSWSCSEFDLNEIRLIVYQDCDRRGRQVLFDSKAVQKIEEVTAQKTEDVPIKISAKCCQGSSSVSSSSSSSISSHSSSGGSSHHAKEQLPKYQYTRPASDVNMLGEMMFGSVAMSYKGSTLKIHYIRSPPQLMISKVFSARMGSFCGSTNNLQDSFEYINQDPNLGKLNTNQNSLGPCRTGSNLAHSTPVDMPSRGQNEDRDSGIARSASLSSLLITPFPSPSSSTSSSSSYQRRWLRSQTTSLENGIIPRRSTDETFSLAEETCSSNPAMVRRKKIAISIIFSLCEKEEAQRNFQDFFFSHFPLFESHMNRLKSAIEKAMISCRKIAESSLRVQFYVSRLMEALGEFRGTIWNLYSVPRIAEPVWLTMMSGTLEKNQLCQRFLKEFTLLIEQINKNQFFAALLTAVLTYHLAWVPTVMPVDHPPIKAFSEKRTSQSVNMLAKTHPYNPLWAQLGDLYGAIGSPVRLTRTVVVGKQKDLVQRILYVLTYFLRCSELQENQLTWSGNHGEGDQVLNGSKIITALEKGEVEESEYVVITVRNEPALVPPILPPTAAERHNPWPTGFPECPEGTDSRDLGLKPDKEANRRPEQGSEACSAGCLGPASDASWKPQNAFCG</t>
  </si>
  <si>
    <t>F8VZX9</t>
  </si>
  <si>
    <t>F8VZX9_HUMAN</t>
  </si>
  <si>
    <t>METAP2</t>
  </si>
  <si>
    <t>MCGFCVGLISAKVQTDPPSVPICDLYPNGVFPKGQECEYPPTQDGRTAAWRTTSEEKKALDQASEEIWNDFREAAEAHRQVRKYVMSWIKPGMTMIEICEKLEDCSRKLIKENGLNAGLAFPTGCSLNNCAAHYTPNAGDTTVLQYDDICKIDFGTHISGKFL</t>
  </si>
  <si>
    <t>H0YHB4</t>
  </si>
  <si>
    <t>H0YHB4_HUMAN</t>
  </si>
  <si>
    <t>CHURC1</t>
  </si>
  <si>
    <t>MCGDCVEKEYPNRGNTCLENGSFLLNFTGCAVCSKRDFMLITNKSLKEEDGEEIVTYDRQNQRDP</t>
  </si>
  <si>
    <t>H0YIM3</t>
  </si>
  <si>
    <t>H0YIM3_HUMAN</t>
  </si>
  <si>
    <t>CHURC1-FNTB</t>
  </si>
  <si>
    <t>MCGDCVEKEYPNRGNTCLENGSFLLNFTGCAVCSKRDFMLITNKSLKEEDGEEIVTYDRKSRRKDPRGLQFLQVQPPCTKACFAEGEALPLSEKRPSTTDRCL</t>
  </si>
  <si>
    <t>B7Z3N2</t>
  </si>
  <si>
    <t>B7Z3N2_HUMAN</t>
  </si>
  <si>
    <t>MCGDCVEKEYPNRGNTCLENGSFLLNFTGCAVCSKRDFMLITNKSLKEEDGEEIVTYDHLCKNCHHVIARHEYTFSIMDEFQDKIKGTLRRRVCHFLGEKRSFQCLSSCQAEETKLCLS</t>
  </si>
  <si>
    <t>B4DL54</t>
  </si>
  <si>
    <t>B4DL54_HUMAN</t>
  </si>
  <si>
    <t>MCGDCVEKEYPNRGNTCLENGSFLLNFTGCAVCSKRDFMLITNKSLKEEDGEEIVTYDHLCKNCHHVIARHEYTFSIMDEFQAKVEEKIQEVFSSYKFNHLVPRLVLQREKHFHYLKRGLRQLTDAYECLDASRPWLCYWILHSLELLDEPIPQIVATDVCQFLELCQSPEGGFGGGPGQYPHLAPTYAAVNALCIIGTEEAYDIINREKLLQYLYSLKQPDGSFLMHVGGEVDVRSAYCAASVASLTNIITPDLFEGTAEWIARCQNWEGGIGGVPGMEAHGGYTFCGLAALVILKRERSLNLKSLLQWVTSRQMRFEGGFQGRCNKLVDGCYSFWQAGLLPLLHRALHAQGDPALSMSHWMFHQQALQEYILMCCQCPAGGLLDKPGKSRDFYHTCYCLSGLSIAQHFGSGAMLHDVVLGVPENALQPTHPVYNIGPDKVIQATTYFLQKPVPGFEELKDETSAEPATD</t>
  </si>
  <si>
    <t>E9PMP3</t>
  </si>
  <si>
    <t>E9PMP3_HUMAN</t>
  </si>
  <si>
    <t>BDNF</t>
  </si>
  <si>
    <t>MCGATSFLHECTRLILVTTQNAEFLQKGLQVHTCFGVYPHASVWHDCASQKKGCAVYLHVSVEFNKLIPENGFIKGW</t>
  </si>
  <si>
    <t>M0QX82</t>
  </si>
  <si>
    <t>M0QX82_HUMAN</t>
  </si>
  <si>
    <t>ZNF418</t>
  </si>
  <si>
    <t>MCGAILGDILHLADHQGTHHKQKLHRCEAWGNKLYDSSNRPHQNQYLGEKPYRSSVEEALFVKRCKFHVSEESSIFIQSGKDFLPSSGLLLQEATHTGEKSNSKPECESPFQWGDTHYSCGECMKHSSTKHVFVQQQRLPSREECYCWECGKSFSKYDSVSNHQRVHTGKRPYECGECGKSFSHKGSLVQHQRVHTGKRPYECGECGKSFSHKGSLVQHQRVHTGERPYECGECGKSFSQNGTLIKHQRVHTGERPYECEECGKCFTQKGNLIQHQRGHTSERPYECEECGKCFSQKGTLTEHHRVHTRERPYECGECGKSFSRKGHLRNHQRGHTGERPYECGECGKSFSRKGNLIQHQRSHTGERPYECRECRKLFRGKSHLIEHQRVHTGERPYECNECGKSFQDSSGFRVHQRVHTGEKPFECSECGKSFPQSCSLLRHRRVHTGERPYECGECGKSFHQSSSLLRHQKTHTAERPYECRECGKFFSSLLEHRRVHTGERPYECRECGKTFTRRSAHFKHQRLHTRGKPYECSECGKSFAETFSLTEHRRVHTGERPYECSECGKSFHRSSSLLRHQRVHTERSPYK</t>
  </si>
  <si>
    <t>E9PI75</t>
  </si>
  <si>
    <t>E9PI75_HUMAN</t>
  </si>
  <si>
    <t>INTS11</t>
  </si>
  <si>
    <t>MCGAGFGHFEWLAGGGAGQDVGRSCILVSIAGKNVMLDCGMHMGFNDDRRFPDFSYITQNGRLTDFLDCVIISHFHLDHCGALPYFSEMVGYDGPIYMTHPTQAICPILLEDYRKIAVDKKGEANFFTSQMIKDCMKKVVAVHLHQTVQVDDELEIKAYYAGHVLGAAMFQIKVGSESVVYTGDYNMTPDRHLGAAWIDKCRPNLLITE</t>
  </si>
  <si>
    <t>G5E9H5</t>
  </si>
  <si>
    <t>G5E9H5_HUMAN</t>
  </si>
  <si>
    <t>SNX10 hCG_38389</t>
  </si>
  <si>
    <t>MCFTMKTSCVRRRYREFVWLRQRLQSNALLVQLPELPSKNLFFNMNNRQHVDQRRQGLEDFLRKVLQNALLLSDSSLHLFLQSHLNSEDIEACVSGQTKYSVEEAIHKFALMNRRFPEEDEEGKKENDIDYDSESSSSGLGHSSDDSSSHGCKVNTAPQES</t>
  </si>
  <si>
    <t>F8WDJ8</t>
  </si>
  <si>
    <t>F8WDJ8_HUMAN</t>
  </si>
  <si>
    <t>PIK3CB</t>
  </si>
  <si>
    <t>MCFSFIMPPAMADILDIWAVDSQIASDGSIPVDFLLPTGIYIQLEVPREATISYIKQMLWKQVHNYPMFNLLMDIDSYMFACVNQTAVYEELEDETRRLCDVRPFLPVLKLVTRSCDPGEKLDSKIGVLIGKGS</t>
  </si>
  <si>
    <t>C9JYX0</t>
  </si>
  <si>
    <t>C9JYX0_HUMAN</t>
  </si>
  <si>
    <t>MCFSFIMPPAMADILDIWAVDSQIASDGSIPVDFLLPTGIYIQLEVPREATISYIKQMLWKQVHNYPMFNLLMDIDSYMFACVNQTAVYEELEDETRRLCDVRPFLPVLKLVTRSCDPGEKLDSKIGVLIG</t>
  </si>
  <si>
    <t>C9J345</t>
  </si>
  <si>
    <t>C9J345_HUMAN</t>
  </si>
  <si>
    <t>MCFSFIMPPAMADILDIWAVDSQIASDGSIPVDFLLPTGIYIQLEVPREATISYIK</t>
  </si>
  <si>
    <t>H0YKW6</t>
  </si>
  <si>
    <t>H0YKW6_HUMAN</t>
  </si>
  <si>
    <t>FRMD5 hCG_1644657</t>
  </si>
  <si>
    <t>MCFRVKFYPADPAALKEEITRYLVFLQIKRDLYHGRLLCKTSDAALLAAYILQAEIGDYDSGKHPEGYSSKFQFFPKHSEKLERKIAEIHKTELSGQTPATSELNFLRKAQTLETYGVDPHPCKDVSGNAAFLAFTPFGFVVLQGNKRVHFIKWNEVTKLKFEGKTFYLYEKKIILTYFAPTPEACKHLWKCGIENQAFYKLEKSSQVRTVSSSNLFFKGSRFRYSGRVAKEVMESSAKIKREPPEIHRAGMVPSRSCPSITHGPRLSSVPRTRRRAVHISIMEGLESLRDSAHSTPVRSTSHGDTFLPHVRSSRTDSNERVAVIADEAYSPADSVLPTPVAEHSLELMLLSRQINGATCSIEEEKESEASTPTATEVEALGGELRALCQGHSGPEEEQAMVCLQNPLSGEPAH</t>
  </si>
  <si>
    <t>E9PIV2</t>
  </si>
  <si>
    <t>E9PIV2_HUMAN</t>
  </si>
  <si>
    <t>IL32</t>
  </si>
  <si>
    <t>MCFPKVLSDDMKKLKARMVMLLPTSAQGLGAWVSACDTEDTVGHLGPWRDKDPALWCQLCLSSQHQAIERFYDKMQNAESGRGQVMSSLAELEDDFKEGYLETVAAYYEEQHPELTPLLEKERDGLRCRGNRSPVPDVEDPATEEPGESFCDKVMRWFQAMLQRLQTWWHGVLAWVKEKVVALVHAVQALWKQFQSFCCSLSELFMSSFQSYGATRGARRS</t>
  </si>
  <si>
    <t>F8VSD2</t>
  </si>
  <si>
    <t>F8VSD2_HUMAN</t>
  </si>
  <si>
    <t>MCFPKVLSDDMKKLKARMVMLLPTSAQGLGAWVSACDTEDTVGHLGPWRDKDPALWCQLCLSSQHQAIERFYDKMQNAESGRGQVMSSLAELEDDFKEGYLETVAAYYEEQHPELTPLLEKERDGLRCRGNRSPVPDVEDPATEEPGESFCDKVMRWFQAMLQRLQTWWHGVLAWVKEKVVALVHAVQALWKQFQSFCCSLSELFMSSFQSYGAPRGDKEELTPQ</t>
  </si>
  <si>
    <t>F8VVN4</t>
  </si>
  <si>
    <t>F8VVN4_HUMAN</t>
  </si>
  <si>
    <t>MCFPKVLSDDMKKLKARMVMLLPTSAQGLGAWVSACDTEDTVGHLGPWRDKDPALWCQLCLSSQHQAIERFYDKMQNAESGRGQDDFKEGYLETVAAYYEEQHPELTPLLEKERDGLRCRGNRSPVPDVEDPATEEPGESFCDKVMRWFQAMLQRLQTWWHGVLAWVKEKVVALVHAVQALWKQFQSFCCSLSELFMSSFQSYGAPRGDKEELTPQKCSEPQSSK</t>
  </si>
  <si>
    <t>C6GKH1</t>
  </si>
  <si>
    <t>C6GKH1_HUMAN</t>
  </si>
  <si>
    <t>MCFPKVLSDDMKKLKARMHQAIERFYDKMQNAESGRGQVMSSLAELEELTPLLEKERDGLRCRGNRSPVPDVEDPATEEPGESFCDKVMRWFQAMLQRLQTWWHGVLAWVKEKVVALVHAVQALWKQFQSFCCSLSELFMSSFQSYGAPRGDKEELTPQKCSEPQSSK</t>
  </si>
  <si>
    <t>E9PK07</t>
  </si>
  <si>
    <t>E9PK07_HUMAN</t>
  </si>
  <si>
    <t>MCFPKVLSDDMKKLKARMDDFKEGYLETVAAYYEEQHPELTPLLEKERDGLRCRGNRSPVPDVEDPATEEPGESFCDKVMRWFQAMLQRLQTWWHGVLAWVKEKVVALVHAVQALWKQFQSFCCSLSELFM</t>
  </si>
  <si>
    <t>F8W1V1</t>
  </si>
  <si>
    <t>F8W1V1_HUMAN</t>
  </si>
  <si>
    <t>MCFPKGLGAWVSACDTEDTVGHLGPWRDKDPALWCQLCLSSQHQAIERFYDKMQNAESGRGQVMSSLAELEDDFKEGYLETVAAYYEEQHPELTPLLEKERDGLRCRGNRSPVPDVEDPATEEPGESFCDKVMRWFQAMLQRLQTWWHGVLAWVKEKVVALVHAVQALWKQFQSFCCSLSELFMSSFQSYGAPRGDKEELTPQKCSEPQSSK</t>
  </si>
  <si>
    <t>A0A7I2V2S2</t>
  </si>
  <si>
    <t>A0A7I2V2S2_HUMAN</t>
  </si>
  <si>
    <t>NSD2</t>
  </si>
  <si>
    <t>MCFMMVKIPFKNNMRLLTLDRIYHLTLQDRIIDAGPKGNYSRFMNHSCQPNCETLKWTVNGDTRVGLFAVCDIPAGTELTFNYNLDCLGNEKTVCRCGASNCSGFLGDRPKTSTTLSSEEKGKKTKKKTRRRRAKGEGKRQSEDECFRCGDGGQLVLCDRKFCTKAYHLSCLGLGKRPFGKWECPWHHCDVCGKPSTSFCHLCPNSFCKEHQDGTAFSCTPDGRSYCCEHDLGAASVRSTKTEKPPPEPGKPKGKRRRRRGWRRVTEGK</t>
  </si>
  <si>
    <t>B3KXD6</t>
  </si>
  <si>
    <t>B3KXD6_HUMAN</t>
  </si>
  <si>
    <t>PES1 hCG_2010949</t>
  </si>
  <si>
    <t>MCFLFSTFPRTGKCHVQTIQLCRRLTVEFMHYIIAARALRKVFLSIKGIYYQAEVLGQPIVWITPYAFSHDHPTDVDYRVMATFTEFYTTLLGFVNFRLYQLLNLHYPPKLEGQAQAEAKAGEGTYALDSESCMEKLAALSASLARVVVPATEEEAEVDEFPTDGEMSAQEEDRRKELEAQEKHKKLFEGLKFFLNREVPREALAFIIRSFGGEVSWDKSLCIGATYDVTDSRITHQIVDRPGQQTSVIGRCYVQPQWVFDSVNARLLLPVAEYFSGVQLPPHLSPFVTEKEGDYVPPEKLKLLALQRGEDPGNLNESEEEEEEDDNNEGDGDEEGENEEEEEDAEAGSEKEEEARLAALEEQRMEGKKPRVMAGTLKLEDKQRLAQEEESEAKRLAIMMMKKREKYLYQKIMFGKRRKIREANKLAEKRKAHDEAVRSEKKAKKARPE</t>
  </si>
  <si>
    <t>H7BYY8</t>
  </si>
  <si>
    <t>H7BYY8_HUMAN</t>
  </si>
  <si>
    <t>PES1</t>
  </si>
  <si>
    <t>MCFLFSTFPRTGKCHVQTIQLCRRLTVEFMHYIIAARALRKVFLSIKGIYYQAEVLGQPIVWITPYAFSHDHPTDVDYRVMATFTEFYTTLLGFVNFRLYQLLNLHYPPKLEGQAQAEAKAGEGTYALDSESCME</t>
  </si>
  <si>
    <t>Q49A74</t>
  </si>
  <si>
    <t>Q49A74_HUMAN</t>
  </si>
  <si>
    <t>MYT1L</t>
  </si>
  <si>
    <t>MCFLFSLSGCPRAKKSGIRIAQSKEDKEDQEPIRCPVPGCDGQGHITGKYASHRSASGCPLAAKRQKDGYLNGSQFSWKSVKTEGMSCPTPGCDGSGHVSGSFLTHRRS</t>
  </si>
  <si>
    <t>A0A8I5KQG8</t>
  </si>
  <si>
    <t>A0A8I5KQG8_HUMAN</t>
  </si>
  <si>
    <t>MCFLFSLSGCPRAKKSGIRIAQSKEDKEDQEPIRCPVPGCDGQGHITGKYASHRSASGCPLAAKRQKDGYLNGSQFSWKSVKTEGMSCPTPGCDGSGHVSGSFLTHRR</t>
  </si>
  <si>
    <t>A0A3B3IUC0</t>
  </si>
  <si>
    <t>A0A3B3IUC0_HUMAN</t>
  </si>
  <si>
    <t>ITM2B</t>
  </si>
  <si>
    <t>MCFGLAFMLAGVILGGAYLYKYFALQPDDVYYCGIKYIKDDVILNEPSADAPAALYQTIEENIKIFEEEEVEFISVPVPEFADSDPANIVHDFNKKLTAYLDLNLDKCYVIPLNTSIVMPPRNLLELLINIKAGTYLPQSYLIHEHMVITDRIENIDHLGFFIYRLCHDKETYKLQRRETIKGIQKREASNCFAIRHFENKFAVETLICS</t>
  </si>
  <si>
    <t>F6UDC6</t>
  </si>
  <si>
    <t>F6UDC6_HUMAN</t>
  </si>
  <si>
    <t>STAU1</t>
  </si>
  <si>
    <t>MCEVSRGWKPCTEGILKVRPTRKISYEESITPTVELNALCMKLGKKPMYKPVDPYSRMQSTYNYNMRGGAYPPRYFYPFPVPPLLYQVELSVGGQQFNGKGKTRQAAKHDAAAKALRILQNEPLPERLE</t>
  </si>
  <si>
    <t>B1APN9</t>
  </si>
  <si>
    <t>B1APN9_HUMAN</t>
  </si>
  <si>
    <t>PPFIA4</t>
  </si>
  <si>
    <t>MCEVMPTINEGDRLGPPHGADADANFEQLMVNMLDEREKLLESLRESQETLAATQSRLQDAIHERDQLQRHLNSALPQEFATLTRELSMCREQLLEREEEISELKAERNNTRLLLEHLECLVSRHERSLRMTVVKRQAQSPSGVSSEVEVLKALKSLFEHHKALDEKVRERLRAALERVTTLEEQLAGAHQQVSALQQGAGVRDGAAEEEGTVELGPKRLWKEDTGRVEELQELLEKQNFELSQARERLVTLTTTVTELEEDLGTARRDLIKSEELSSKHQRDLREALAQKEDMEERITTLEKRYLAAQREATSIHDLNDKLENELANKESLHRQCEEKARHLQELLEVAEQKLQQTMRKAETLPEVEAELAQRIAALTKAEERHGNIEEHLRQLEGQLEEKNQELARVRQREKMNEDHNKRLSDTVDRLLSESNERLQLHLKERMAALEEKGRLSEEIEKLRQEVDQLKGRGGPFVDGVHSRSHMGSAADVRFSLGTTTHAPPGVHRRYSALREESAKDWETSPLPGMLAPAAGPAFDSDPEISDVDEDEPGGLVGSADVVSPSGHSDAQTLAMMLQEQLDAINEEIRMIQEEKESTELRAEEIETRVTSGSMEALNLKQLRKRGSIPTSLTALSLASASPPLSGRSTPKLTSRSAAQDLDRMGVMTLPSDLRKHRRKLLSPVSREENREDKATIKCETSPPSSPRTLRLEKLGHPALSQEEGKSALEDQGSNPSSSNSSQDSLHKGAKRKGIKSSIGRLFGKKEKGRLIQLSRDGATGHVLLTDSEFSMQEPMVPAKLGTQAEKDRRLKKKHQLLEDARRKGMPFAQWDGPTVVSWLELWVGMPAWYVAACRANVKSGAIMSALSDTEIQREIGISNALHRLKLRLAIQEMVSLTSPSAPPTSRTSSGNVWVTHEEMETLETSTKTDSEEGSWAQTLAYGDMNHEWIGNEWLPSLGLPQYRSYFMECLVDARMLDHLTKKDLRVHLKMVDSFHRTSLQYGIMCLKRLNYDRKELEKRREESQHEIKDVLVWTNDQVVHWVQSIGLRDYAGNLHESGVHGALLALDENFDHNTLALILQIPTQNTQARQVMEREFNNLLALGTDRKLDDGDDKVFRRAPSWRKRFRPREHHGRGGMLSASAETLPAGFRVSTLGTLQPPPAPPKKIMPEAHSHYLYGHMLSAFRD</t>
  </si>
  <si>
    <t>A0A8I5QJ45</t>
  </si>
  <si>
    <t>A0A8I5QJ45_HUMAN</t>
  </si>
  <si>
    <t>MCEVMPTINEGDRLGPPHGADADANFEQLMVNMLDEREKLLESLRESQETLAATQSRLQDAIHERDQLQRHLNSALPQEFATLTRELSMCREQLLEREEEISELKAERNNTRLLLEHLECLVSRHERSLRMTVVKRQAQSPSGVSSEVEVLKALKSLFEHHKALDEKVRERLRAALERVTTLEEQLAGAHQQVSALQQGAGVRDGAAEEEGTVELGPKRLWKEDTGRVEELQELLEKQNFELSQARERLVTLTTTVTELEEDLGTARRDLIKSEELSSKHQRDLREALAQKEDMEERITTLEKRYLAAQREATSIHDLNDKLENELANKESLHRQCEEKARHLQELLEVAEQKLQQTMRKAETLPEVEAELAQRIAALTKAEERHGNIEEHLRQLEGQLEEKNQELARVRQREKMNEDHNKRLSDTVDRLLSESNERLQLHLKERMAALEEKNTLIQELESSQRQIEEQHHHKGRLSEEIEKLRQEVDQLKGRGGPFVDGVHSRSHMGSAADVRFSLGTTTHAPPGVHRRYSALREESAKDWETSPLPGMLAPAAGPAFDSDPEISDVDEDEPGGLVGSADVVSPSGHSDAQTLAMMLQEQLDAINEEIRMIQEEKESTELRAEEIETRVTSGSMEALNLKQLRKRGSIPTSLTALSLASASPPLSGRSTPKLTSRSAAQDLDRMGVMTLPSDLRKHRRKLLSPVSREENREDKATIKCETSPPSSPRTLRLEKLGHPALSQEEGKSALEDQGSNPSSSNSSQDSLHKGAKRKGIKSSIGRLFGKKEKGRLIQLSRDGATGHVLLTDSEFSMQEPMVPAKLGTQAEKDRRLKKKHQLLEDARRKGMPFAQWDGPTVVSWLELWVGMPAWYVAACRANVKSGAIMSALSDTEIQREIGISNALHRLKLRLAIQEMVSLTSPSAPPTSRTSSGNVWVTHEEMETLETSTKTDSEEGSWAQTLAYGDMNHEWIGNEWLPSLGLPQYRSYFMECLVDARMLDHLTKKDLRVHLKMVDSFHRTSLQYGIMCLKRLNYDRKELEKRREESQHEIKDVLVWTNDQVVHWVQSIGLRDYAGNLHESGVHGALLALDENFDHNTLALILQIPTQNTQARQVMEREFNNLLALGTDRKLDDGDDKVFRRAPSWRKRFRPREHHGRGGMLSASAETLPAGFRVSTLGTLQPPPAPPKKIMPEAGTAGSQRLETSTVRTYSC</t>
  </si>
  <si>
    <t>A0A8J8YUZ5</t>
  </si>
  <si>
    <t>A0A8J8YUZ5_HUMAN</t>
  </si>
  <si>
    <t>MCEVMPTINEGDRLGPPHGADADANFEQLMVNMLDEREKLLESLRESQETLAATQSRLQDAIHERDQLQRHLNSALPQEFATLTRELSMCREQLLEREEEISELKAERNNTRLLLEHLECLVSRHERSLRMTVVKRQAQSPSGVSSEVEVLKALKSLFEHHKALDEKVRERLRAALERVTTLEEQLAGAHQQVSALQQGAGVRDGAAEEEGTVELGPKRLWKEDTGRVEELQELLEKQNFELSQARERLVTLTTTVTELEEDLGTARRDLIKSEELSSKHQRDLREALAQKEDMEERITTLEKRYLAAQREATSIHDLNDKLENELANKESLHRQCEEKARHLQELLEVAEQKLQQTMRKAETLPEVEAELAQRIAALTKAEERHGNIEEHLRQLEGQLEEKNQELARVRQREKMNEDHNKRLSDTVDRLLSESNERLQLHLKERMAALEEKNTLIQELESSQRQIEEQHHHKGRLSEEIEKLRQEVDQLKGRGGPFVDGVHSRSHMGSAADVRFSLGTTTHAPPGVHRRYSALREESAKDWETSPLPGMLAPAAGPAFDSDPEISDVDEDEPGGLVGSADVVSPSGHSDAQTLAMMLQEQLDAINEEIRMIQEEKESTELRAEEIETRVTSGSMEALNLKQLRKRGSIPTSLTALSLASASPPLSGRSTPKLTSRSAAQDLDRMGVMTLPSDLRKHRRKLLSPVSREENREDKATIKCETSPPSSPRTLRLEKLGHPALSQEEGKSALEDQGSNPSSSNSSQDSLHKGAKRKGIKSSIGRLFGKKEKGRLIQLSRDGATGHVLLTDSEFSMQEPMVPAKLGTQAEKDRRLKKKHQLLEDARRKGMPFAQWDGPTVVSWLELWVGMPAWYVAACRANVKSGAIMSALSDTEIQREIGISNALHRLKLRLAIQEMVSLTSPSAPPTSRTSSGNVWVTHEEMETLETSTKTDSEEGSWAQTLAYGDMNHEWIGNEWLPSLGLPQYRSYFMECLVDARMLDHLTKKDLRVHLKMVDSFHRTSLQYGIMCLKRLNYDRKELEKRREESQHEIKDVLVWTNDQVVHWVQSIGLRDYAGNLHESGVHGALLALDENFDHNTLALILQIPTQNTQARQVMEREFNNLLALGTDRKLDDGDDKVFRRAPSWRKRFRPREHHGRGGMLSASAETLPAGFRVSTLGTLQPPPAPPKKIMPEAHSHYLYGHMLSAFRD</t>
  </si>
  <si>
    <t>X6RHV1</t>
  </si>
  <si>
    <t>X6RHV1_HUMAN</t>
  </si>
  <si>
    <t>SETDB1</t>
  </si>
  <si>
    <t>MCEVFGLWILEDKSMSSLPGCIGLDAATATVESEEIAELQQAVVEELGISMEELRHFIDEELEKMDCVQQRKKQLAELETWVIQKESEVAHVDQLFDDASRAVTNCESLVKDFYSKLGLQYRDSSSEDESSRPTEIIEIPDEDDDVLSID</t>
  </si>
  <si>
    <t>F8WCN2</t>
  </si>
  <si>
    <t>F8WCN2_HUMAN</t>
  </si>
  <si>
    <t>TM9SF4</t>
  </si>
  <si>
    <t>MCETSAFYVPGVAPINFHQNDPVEIKAVKLTSSRTQLPYEYYSLPFCQPSKITYKAENLGSHEQREEV</t>
  </si>
  <si>
    <t>A0A0C4DFM1</t>
  </si>
  <si>
    <t>A0A0C4DFM1_HUMAN</t>
  </si>
  <si>
    <t>TM9SF4 hCG_38809</t>
  </si>
  <si>
    <t>MCETSAFYVPGVAPINFHQNDPVEIKAVKLTSSRTQLPYEYYSLPFCQPSKITYKAENLGEVLRGDRIVNTPFQVLMNSEKKCEVLCSQSNKPVTLTVEQSRLVAERITEDYYVHLIADNLPVATRLELYSNRDSDDKKKEKDVQFEHGYRLGFTDVNKIYLHNHLSFILYYHREDMEEDQEHTYRVVRFEVIPQSIRLEDLKADEKSSCTLPEGTNSSPQEIDPTKENQLYFTYSVHWEESDIKWASRWDTYLTMSDVQIHWFSIINSVVVVFFLSGILSMIIIRTLRKDIANYNKEDDIEDTMEESGWKLVHGDVFRPPQYPMILSSLLGSGIQLFCMILIVIFVAMLGMLSPSSRGALMTTACFLFMFMGVFGGFSAGRLYRTLKGHRWKKGAFCTATLYPGVVFGICFVLNCFIWGKHSSGAVPFPTMVALLCMWFGISLPLVYLGYYFGFRKQPYDNPVRTNQIPRQIPEQRWYMNRFVGILMAGILPFGAMFIELFFIFSAIWENQFYYLFGFLFLVFIILVVSCSQISIVMVYFQLCAEDYRWWWRNFLVSGGSAFYVLVYAIFYFVNKLDIVEFIPSLLYFGYTALMVLSFWLLTGTIGFYAAYMFVRKIYAAVKID</t>
  </si>
  <si>
    <t>A0A1B0GTX1</t>
  </si>
  <si>
    <t>A0A1B0GTX1_HUMAN</t>
  </si>
  <si>
    <t>DNMBP</t>
  </si>
  <si>
    <t>MCETQKARKEREVEEKRHWDSSWEYEDYGSVRKRNLTVLDGLYRENDLDPRYWAKGQHQPYRKRDCGYWDFEQSEPSYMDCGEAHESGKGCVYHGGHDGYRSPENVDYESLSPGTKDNSPTRSPDVTSKAGGYGEANGYSDCKNLNYNPEDSKKAEQLTDCRGLDDSSANLGQPQLWYIDHENVNHNLEDCWATNFYCREHSNLYHVPGSYPDGQPVSFSDSNGVNEDKEFIKYHEGDRNVHQNDNMYPKAKTHIMDQGDFDTENKGYDALFANCAYKSRNSRGTDSLHQMENLEYNGTDIPRTKAHGGSRILLDGLQTQCTRGEQGGHHLGIPQSSSLEKNIWHLEEEKKLNGPETWRRNSCLRRTAPSTLRRSEFVQNSKKTQEMTLLSSQSSSLVAPSGSVSAENPEQRMLEKRAKVIEELLQTERDYIRDLEMCIERIMVPMQQAQVPNIDFEGLFGNMQMVIKVSKQLLAALEISDAVGPVFLGHRDELEGTYKIYCQNHDEAIALLEIYEKDEKIQKHLQDSLADLKSLYNEWGCTNYINLGSFLIKPVQRVMRYPLLLMELLNSTPESHPDKVPLTNAVLAVKEINVNINEYKRRKDLVLKYRKGDEDSLMEKISKLNIHSIIKKSNRVSSHLKHLTGFAPQIKDEVFEETEKNFRMQERLIKSFIRDLSLYLQHIRESACVKVVAAVSMWDVCMERGHRDLEQFERVHRYISDQLFTNFKERTERLVISPLNQLLSMFTGPHKLVQKRFDKLLDFYNCTERAEKLKDKKTLEELQSARNNYEALNAQLLDELPKFHQYAQGLFTNCVHGYAEAHCDFVHQALEQLKPLLSLLKVAGREGNLIAIFHEEHSRVLQQLQVFTFFPESLPATKKPFERKTIDRQSARKPLLGLPSYMLQSEELRASLLARYPPEKLFQAERNFNAAQDLDVSLLEGDLVGVIKKKDPMGSQNRWLIDNGVTKGFVYSSFLKPYNPRRSHSDASVGSHSSTESEHGSSSPRFPRQNSGSTLTFNPSSMAVSFTSGSCQKQPQDASPPPKECDQGTLSASLNPSNSESSPSRCPSDPDSTSQPRSGDSADVARDVKQPTATPRSYRNFRHPEIVGYSVPGRNGQSQDLVKGCARTAQAPEDRSTEPDGSEAEGNQVYFAVYTFKARNPNELSVSANQKLKILEFKDVTGNTEWWLAEVNGKKGYVPSNYIRKTEYT</t>
  </si>
  <si>
    <t>A0A8I5QJF0</t>
  </si>
  <si>
    <t>A0A8I5QJF0_HUMAN</t>
  </si>
  <si>
    <t>MCESYSRSLLRVSVAQICQALGWDSVQLSACHLLTDVLQRYLQQLGRGCHRYSELYGRTDPILDDVGEAFQLMGVSLHELEDYIHNIEPVTFPHQIPSFPVSKNNVLQFPQPGSKDAEERKEYIPDYLPPIVSSQEGLRRRRAGAH</t>
  </si>
  <si>
    <t>A0A8I5KR98</t>
  </si>
  <si>
    <t>A0A8I5KR98_HUMAN</t>
  </si>
  <si>
    <t>MCESYSRSLLRVSVAQICQALGWDSVQLSACHLLTDVLQRYLQQLGRGCHRYSELYGRTDPILDDVGEAFQLMGVSLHELEDYIHNIEPVTFPHQIPSFPVSKNNVLQFPQPGSKDAEERKEYIPDYLPPIVSSQEEEEEQVPTDGGTSAEAMQVPLEEDDELEEEEIINDENFLGKRPLDSPEAEELPAMKRPRLLSTKGDTLDVVLLEAREPLSSINTQKIPPMLSPVHVQDSTDLAPPSPEPPMLAPVAKSQMPTAKPLETKSFTPKTKTKTSSPGQKTKSPKTAQSPAMVGSPIRSPKTVSKEKKSPGRSKSPKSPKSPKVTTHIPQTPVRPETPNRTPSATLSEKISKETIQVKQIQTPPDAGKLNSENQPKKAVVADKTIEASIDAVIARACAEREPDPFEFSSGSESEGDIFTSPKRISGPECTTPKASTSANNFTKSGSTPLPLSGGTSSSDNSWTMDASIDEVVRKAKLGTPSNMPPNFPYISSPSVSPPTPEPLHKVYEEKTKLPSSVEVKKKLKKELKTKMKKKEKQRDREREKDKNKDKSKEKDKVKEKEKDKETGRETKYPWKEFLKEEEADPYKFKIKEFEDVDPKVKLKDGLVRKEKEKHKDKKKDREKGKKDKDKREKEKVKDKGREDKMKAPAPPLVLPPKELALPLFSPATASRVPAMLPSLLPVLPEKLFEEKEKVKEKEKKKDKKEKKKKKEKEKEKKEKEREKEKREREKREKEKEKHKHEKIKVEPVALAPSPVIPRLTLRVGAGQDKIVISKVVPAPEAKPAPSQNRPKTPPPAPAPAPGPMLVSPAPVPLPLLAQAAAGPALLPSPGPAASGASAKAPVRSVVTETVSTYVIRDEWGNQIWICPGCNKPDDGSPMIGCDDCDDWYHWPCVGIMTAPPEEMQWFCPKCANKKKDKKHKKRKHRAH</t>
  </si>
  <si>
    <t>B4DNV3</t>
  </si>
  <si>
    <t>B4DNV3_HUMAN</t>
  </si>
  <si>
    <t>IL6</t>
  </si>
  <si>
    <t>MCESSKEALAENNLNLPKMAEKDGCFQSGFNEETCLVKIITGLLEFEVYLEYLQNRFESSEEQARAVQMSTKVLIQFLQKKVGVSSFPQLGVGEDRLKDSVLDNSGMQCHFQKRRLHVNKRV</t>
  </si>
  <si>
    <t>B5MC21</t>
  </si>
  <si>
    <t>B5MC21_HUMAN</t>
  </si>
  <si>
    <t>MCESSKEALAENNLNLPKMAEKDGCFQSGFNEETCLVKIITGLLEFEVYLEYLQNRFESSEEQARAVQMSTKVLIQFLQKKAKNLDAITTPDPTTNASLLTKLQAQNQWLQDMTTHLILRSFKEFLQSSLRALRQM</t>
  </si>
  <si>
    <t>B5MCD3</t>
  </si>
  <si>
    <t>B5MCD3_HUMAN</t>
  </si>
  <si>
    <t>HOXD12 hCG_1778464</t>
  </si>
  <si>
    <t>MCERSLYRAGYVGSLLNLQSPDSFYFSNLRPNGGQLAALPPISYPRGALPWAATPASCAPAQPAGATAFGGFSQPYLAGSGPLGLQPPTAKDGPEEQAKFYAPEAAAGPEERGRTRPSFAPESSLAPAVAALKAAKYDYAGVGRATPGSTTLLQGAPCAPGFKDDTKGPLNLNMTVQAAGVASCLRPSLPDGKRCPCSPGRPAVGGGPGEGPQEAETLHEAADCGVGERIPRQRIHQQAETQGIVQ</t>
  </si>
  <si>
    <t>A0A6I8PRN4</t>
  </si>
  <si>
    <t>A0A6I8PRN4_HUMAN</t>
  </si>
  <si>
    <t>MCEQQDMDLDIEFDVHLGIAHTRWATHGEPSPVNSHPQRSDKNNEFIVIHNGIITNYKDLKKFLESKGYDFESETDTETIAKLVKYMYDNRESQDTSFTTLVERVIQQLEGAFALVFKSVHFPGQAVGTRRGSPLLIGVRSEHKLSTDHIPILYRTGKDKKGSCNLSRVDSTTCLFPVEEKAVEYYFASDASAVIEHTNRVIFLEDDDVAAVVDGRLSIHRIKRTAGDHPGRAVQTLQMELQQIMKGNFSSFMQKEIFEQPESVVNTMRGRVNFDDYTVNLGGLKDHIKEIQRCRRLILIACGTSYHAGVATRQVLEELTELPVMVELASDFLDRNTPVFRDDVCFFLSQSGETADTLMGLRYCKERGALTVGITNTVGSSISRETDCGVHINAGPEIGVASTKAYTSQFVSLVMFALMMCDDRISMQERRKEIMLGLKRLPDLIKEVLSMDDEIQKLATELYHQKSVLIMGRGYHYATCLEGALKIKEITYMHSEGILAGELKHGPLALVDKLMPVIMIIMRDHTYAKCQNALQQVVARQGRPVVICDKEDTETIKNTKRTIKVPHSVDCLQGILSVIPLQLLAFHLAVLRGYDVDFPRNLAKSVTVE</t>
  </si>
  <si>
    <t>V9GYM3</t>
  </si>
  <si>
    <t>V9GYM3_HUMAN</t>
  </si>
  <si>
    <t>APOA2</t>
  </si>
  <si>
    <t>MCEQHPKRPGLQLWRGREPGWNGQQAALPTVTNMKLLAATVLLLTICSLEGALVRRQAKEPCVESLVSQYFQTVTDYGKDLMEKVKSPELQAEAKSYFEKSKEQLTPLIKKAGTELVNFLSYFVELGTQPATQ</t>
  </si>
  <si>
    <t>A0A0C4DGL6</t>
  </si>
  <si>
    <t>A0A0C4DGL6_HUMAN</t>
  </si>
  <si>
    <t>AQP8</t>
  </si>
  <si>
    <t>MCEPEFGNDKAREPSVGGRWRVSWYERFVQPCLVELLGSALFIFIGCLSVIENGTDTGLLQPALAHGLALGLVIATLGNISGGHFNPAVSLAAMLIGGLNLVMLLPYWVSQLLGGMLGAALAKAVSPEERFWNASGAAFVTVQEQGQVAGALVAEIILTTLLALAVCMGAINEKTKGPLAPFSIGFAVTVDILAGGPVSGGCMNPARAFGPAVVANHWNFHWIYWLGPLLAGLLVGLLIRCFIGDGKTRLILKAR</t>
  </si>
  <si>
    <t>D6R9Y3</t>
  </si>
  <si>
    <t>D6R9Y3_HUMAN</t>
  </si>
  <si>
    <t>ETNPPL</t>
  </si>
  <si>
    <t>MCELYSKRDTLGLRKKHIGPSCKVFFASDPIKIVRAQRQYMFDENGEQYLDCINNVAHDPKPTT</t>
  </si>
  <si>
    <t>D6RE94</t>
  </si>
  <si>
    <t>D6RE94_HUMAN</t>
  </si>
  <si>
    <t>MCELYSKRDTLGLRKKHIGGTLSPRSGQSCPETDGTAKYKFSIPPRQHC</t>
  </si>
  <si>
    <t>C9IYN9</t>
  </si>
  <si>
    <t>C9IYN9_HUMAN</t>
  </si>
  <si>
    <t>SMYD5</t>
  </si>
  <si>
    <t>MCEIWGKGLFATQLIRKGETIFVERPLVAAQFLWNALYRYRACDHCLRALEKAEENAQRLTGKPGQVLPHPELCTVRKDLHQNCPHCQVMYCSAECRLAATEQYHQVLCPGPSQDDPLHPLNKLQEAWRSIHYPPETA</t>
  </si>
  <si>
    <t>R4GN60</t>
  </si>
  <si>
    <t>R4GN60_HUMAN</t>
  </si>
  <si>
    <t>ENKD1</t>
  </si>
  <si>
    <t>MCEGPSRISGPIPPDPTLCPDNYRRPTSAQGRLEGNALKLDLLTSDRALDTTAPRGPCIGPGAGEILERGQRGVGDVLLQLEGISLGPGASLKRKDPKDHEKENLRRIREIQKRFREQERSREQGQPRPLKALWRSPKYDKVESRVKAQLQEPGPASGTESAHFLRAHSRCGPGLPPPHVSSPQPTPPGPEAKLVGAQGPVAAGGRGPQAEPAGPCHAPRPHAHA</t>
  </si>
  <si>
    <t>F8WCH0</t>
  </si>
  <si>
    <t>F8WCH0_HUMAN</t>
  </si>
  <si>
    <t>ACTG2</t>
  </si>
  <si>
    <t>MCEEETTALVCDNGSGLCKAGFAGDDAPRAVFPSIVGRPRHQVRAHLDTTRL</t>
  </si>
  <si>
    <t>F8WB63</t>
  </si>
  <si>
    <t>F8WB63_HUMAN</t>
  </si>
  <si>
    <t>MCEEETTALVCDNGSGLCKAGFAGDDAPRAVFPSIVGRPRHQGVMVGMGQKDSYVGDEAQSKRGILTLKYPIEHGIITNWDDMEKPLAGIFYQPNIARSQKAMNT</t>
  </si>
  <si>
    <t>B8ZZJ2</t>
  </si>
  <si>
    <t>B8ZZJ2_HUMAN</t>
  </si>
  <si>
    <t>MCEEETTALVCDNGSGLCKAGFAGDDAPRAVFPSIVGRPRHQGVMVGMGQKDSYVGDEAQSKRGILTLKYPIEHGIITNWDDMEKPHDHFSNLGCQHLSLDYCNGFLADFLVSCPHSPN</t>
  </si>
  <si>
    <t>C9JFL5</t>
  </si>
  <si>
    <t>C9JFL5_HUMAN</t>
  </si>
  <si>
    <t>MCEEETTALVCDNGSGLCKAGFAGDDAPRAVFPSIVGRPRHQGVMVGMGQKDSYVGDEAQSKRGILTLKYPIEHGIITNWDDMEKIWHHSFYNELRVAPEEHPTLLTEAPLNPKANREKMTQVRSQEDLNTGIRMQHGCLARYF</t>
  </si>
  <si>
    <t>F6QUT6</t>
  </si>
  <si>
    <t>F6QUT6_HUMAN</t>
  </si>
  <si>
    <t>ACTA2</t>
  </si>
  <si>
    <t>MCEEEDSTALVCDNGSGLCKAGFAGDDAPRAVFPSIVGRPRHQGVMVGMGQKDSYVGDEAQSKRGILTLKYPIEHGIITNWDDMEKIWHHSFYNELRVAPEEHPTLLTEAPLNPKANREKMTQIMFETFNVPAMYVAIQAVLSLYASGRTT</t>
  </si>
  <si>
    <t>F6UVQ4</t>
  </si>
  <si>
    <t>F6UVQ4_HUMAN</t>
  </si>
  <si>
    <t>A0A087X259</t>
  </si>
  <si>
    <t>A0A087X259_HUMAN</t>
  </si>
  <si>
    <t>PCGF2</t>
  </si>
  <si>
    <t>MCDVQVHKTRPLLSIRSDKTLQDIVYKLVPGLFKDEMKRRRDFYAAYPLTEVPNGSNEDRGEVLEQEKGALSDDEIVSLSIEFYEGARQGPGREEGPPGEWGWGQRENRGALPAMPSSHDRHASCQVSPQQDGCAQQVQGGGSVRGRATEGILHPHGHRLHLPLAAERASPPQVPCPASLQAAHPSHGAHPLRGHQHQRGVRV</t>
  </si>
  <si>
    <t>H3BVC2</t>
  </si>
  <si>
    <t>H3BVC2_HUMAN</t>
  </si>
  <si>
    <t>IRF8</t>
  </si>
  <si>
    <t>MCDRNGGRRLRQWLIEQIDSSMYPGLIWENEEKSMFRIPWKHAGKQDYNQEVDASIFKAWAVFKGKFKEGDKAEPATWKTRLRCALNKSPDFEEVTDRSQLDISEPYKVYRIVPEEEQKCNYPLWA</t>
  </si>
  <si>
    <t>H3BT31</t>
  </si>
  <si>
    <t>H3BT31_HUMAN</t>
  </si>
  <si>
    <t>MCDRNGGRRLRQWLIEQIDSSMYPGLIWENEEKSMFRIPWKHAGKQDYNQEVDASIFKAWAVFKGKFKEGDKAEPATWKTRLRCALNKSPDFEEVTDRSQLDISEPYKVYRIVPEEEQKCKLGVATAGCVNEVTEMECGRSEIDELIKEPSVDDYMGMIKRSPSPPEACRSQLLPDWWAQQPSTGVPLVTGYTTYDAHHSAFSQMVISFYYGGKLVGQATTTCPEGCRLSLSQPGLPGTKLYGPEGLELVRFPPADAIPSERQRQVTRKLFGHLERGVLLHSSRQGVFVKRLCQGRVFCSGNAVVCKGRPNKLERDEVVQVFDTSQFF</t>
  </si>
  <si>
    <t>H3BQH6</t>
  </si>
  <si>
    <t>H3BQH6_HUMAN</t>
  </si>
  <si>
    <t>MCDRNGGRRLRQWLIEQIDSSMYPGLIWENEEKSMFRIPWKHAGKQDYNQEVDASIFKAWAVFKGKFKEGDKAEPATWKTRLRCALNKSPDFEEVTDRSQLDISEPYKVYRIVPEEEQKCKLGVATAGCVNEVTEMECGRSEIDELIKEPSVDDYMGMI</t>
  </si>
  <si>
    <t>H3BQK3</t>
  </si>
  <si>
    <t>H3BQK3_HUMAN</t>
  </si>
  <si>
    <t>MCDRNGGRRLRQWLIEQIDSSMYPGLIWENEEKSMFRIPWKHAGKQD</t>
  </si>
  <si>
    <t>F8VRV5</t>
  </si>
  <si>
    <t>F8VRV5_HUMAN</t>
  </si>
  <si>
    <t>DYNLL1</t>
  </si>
  <si>
    <t>MCDRKAVIKNADMSEEMQQDSVECATQALEKYNIEKDIAAHIKKVRMGAGADTQPGAGGSFPPILLS</t>
  </si>
  <si>
    <t>F8VXL2</t>
  </si>
  <si>
    <t>F8VXL2_HUMAN</t>
  </si>
  <si>
    <t>MCDRKAVIKNADMSEEMQQDSVECATQALEKYNIEKDIAAHIKKELR</t>
  </si>
  <si>
    <t>F8VXI7</t>
  </si>
  <si>
    <t>F8VXI7_HUMAN</t>
  </si>
  <si>
    <t>MCDRKAVIKNADMSEEMQQDSVECATQALEKYNIEKDIAAHI</t>
  </si>
  <si>
    <t>D6R981</t>
  </si>
  <si>
    <t>D6R981_HUMAN</t>
  </si>
  <si>
    <t>SLC35B1</t>
  </si>
  <si>
    <t>MCDQCCVCQDLVDRTRSWLYAACSISYLGAMVSSNSALQFVNYPTQVLGKSCKPIPVMLLGVTLLKKKYPLAKYLCVLLIVAGVALFMYKPKKVVGIEEHTVGYGELLLLLSLTLDGLTGVSQDHMRAHYQTGSNHMMLNINLWSTLLLGMGILFTGELWEFLSFAERYPAIIYNILLFGLTSALGQSFIFMTVVYFGPLTCSIITTTRKFFTILASVILFANPISP</t>
  </si>
  <si>
    <t>D6RG34</t>
  </si>
  <si>
    <t>D6RG34_HUMAN</t>
  </si>
  <si>
    <t>MCDQCCVCQDLVDRTRSWLYAACSISYLGAMVSSNSALQFVNYPTQVLGKSCKPIPVMLLGVTLLKKKYPLAKYLC</t>
  </si>
  <si>
    <t>K7EKX2</t>
  </si>
  <si>
    <t>K7EKX2_HUMAN</t>
  </si>
  <si>
    <t>MED16</t>
  </si>
  <si>
    <t>MCDLRRPAAGGMMDLAYVCEWEKWSKSTHCPSVPLACAWSCRNLIAFTMDLRSDDQGLLCSCGGTACSLSCRLG</t>
  </si>
  <si>
    <t>K7EKS6</t>
  </si>
  <si>
    <t>K7EKS6_HUMAN</t>
  </si>
  <si>
    <t>MCDLRRPAAGGMMDLAYVCEWEKWSKSTHCPSVPLACAWSCRNLIAFTMDLRSDDQDLTRMIHILDTEHPWDLHSIPSEHHEAITCLEWDQSGSRLLSADADGQIKCWSMADHLANSWESSVGSLVEGDPIVALSWLHNGVKLALHVEKVLLCASSQTSSIVECWSLRKEGLPVNNIFQQISPVVGDKQPTILKWRILSATNDLDRVSAVALPKLPISLTNTDLKVASDTQFYPGLGLALAFHDGSVHIVHRLSLQTMAVFYSSAAPRPVDEPAMKRPRTAGPAVHLKAMQLSWTSLALVGIDSHGKLSVLRLSPSMGHPLEVGLALRHLLFLLEYCMVTGYDWWDILLHVQPSMVQSLVEKLHEEYTRQTAALQQVLSTRILAMKASLCKLSPCTVTRVCDYHTKLFLIAISSTLKSLLRPHFLNTPDKSPGDRLTEICTKITDVDIDKVMINLKTEEFVL</t>
  </si>
  <si>
    <t>B9TX03</t>
  </si>
  <si>
    <t>B9TX03_HUMAN</t>
  </si>
  <si>
    <t>MCDLRRPAAGGMMDLAYVCEWEKWSKSTHCPSVPLACAWSCRNLIAFTMDLRSDDQDLTRMIHILDTEHPWDLHSIPSEHHEAITCLEWDQSGSRLLSADADGQIKCWSMADHLANSWESSVGSLVEGDPIVALSWLHNGVKLALHVEKSLLRPHFLNTPDKSPGDRLTEICTKITDVDIDKVMINLKTEEFVL</t>
  </si>
  <si>
    <t>B9TWZ6</t>
  </si>
  <si>
    <t>B9TWZ6_HUMAN</t>
  </si>
  <si>
    <t>MCDLRRPAAGGMMDLAYVCEWEKWSKSTHCPSVPLACAWSCRNLIAFTMDLRSDDQDLTRMIHILDTEHPWDLHSIPSEHHEAITCLEWDQSGSRLLSADADGQIKCWSMADHLANSWESSVGSLVEGDPIVALSWLHNGVKLALHVEKSGASSFGEKFSRVKFSPSLTLFGGKPMEGWIAVTVSGLVTVSLLKPSGQVLTSTESLCRLRGRVALADIAFTGGGNIVVATADGSSASPVQFYKVCVSVVSEKCRIDTEILPSLFMRCTTDLNRKDKFPAITHLKFLARDMSEQVLLCASSQTSSIVECWSLRKEGLPVNNIFQQISPVVGDKQPTILKWRILSATNDLDRVSAVALPKLPISLTNTDLKVASDTQFYPGLGLALAFHDGSVHIVHRLSLQTMAVFYSSAAPRPVDEPAMKRPRTAGPAVHLKAMQLSWTSLALVGIDSHGKVLSTRILAMKASLCKLSPCTVTRVCDYHTKLFLIAISSTLKSLLRPHFLNTPDKSPGDRLTEICTKITDVDIDKVMINLKTEEFVL</t>
  </si>
  <si>
    <t>U3KQ43</t>
  </si>
  <si>
    <t>U3KQ43_HUMAN</t>
  </si>
  <si>
    <t>MCDLRRPAAGGMMDLAYVCEWEKWSKSTHCPSVPLACAWSCRNLIAFTMDLRSDDQDLTRMIHILDTEHPWDLHSIPSEHHEAITCLEWDQSGSRLLSADADGQIKCWSMADHLANSWESSVGSLVEGDPIVALSWLHNGVKLALHVEKSGASSFGEKFSRVKFSPSLTLFGGKPMEGWIAVTVSGLVTVSLLKPSGQVLTSTESLCRLRGRVALADIAFTGGGNIVVATADGSSASPVQFYKVCVSVVSEKCRIDTEILPSLFMRCTTDLNRKDKFPAITHLKFLARDMSEQVLLCASSQTSSIVECWSLRKEGLPVNNIFQQISPVVGDKQPTILKWRILSATNDLDRVSAVALPKLPISLTNTDLKVASDTQFYPGLGLALAFHDGSVHIVHRLSLQTMAVFYSSAAPRPVDEPAMKRPRTAGPAVHLKAMQLSWTSLALVGIDSHGKLSVLRLSPSMGHPLEVGLALRHLLFLLEYCMVTGYDWWDILLHVQPSMVQSLVEKLHEEYTRQTAALQQVLSTRILAMKASLCKLSPCTVTRVCDYHTKLFLIAISSTLKSLLRPHFLNTPDKSPGDRLTEICTKITDVDIDKVMINLKTEEFVLDMNTLQALQQLLQWVGDFVLYLLASLPNQPSPTSEPSPTSEPCPTSEPSPTSEPSSP</t>
  </si>
  <si>
    <t>K7EKX6</t>
  </si>
  <si>
    <t>K7EKX6_HUMAN</t>
  </si>
  <si>
    <t>MCDLRRPAAGGMMDLAYVCEWEKWSKSTHCPSVPLACAWSCRNLIAFTM</t>
  </si>
  <si>
    <t>E9PBG3</t>
  </si>
  <si>
    <t>E9PBG3_HUMAN</t>
  </si>
  <si>
    <t>TRIM36</t>
  </si>
  <si>
    <t>MCDLCKPPPQESTKSCMDCSASYCNECFKIHHPWGTIKAQHEYVGPTTNFRPKILMCPEHETERINMYCELCRRPVCHLCKLGGNHANHRVTTMSSAYKTLKEKLSKDIDYLIGKESQVKSQISELNLLMKETECNGERAKEEAITHFEKLFEVLEERKSSVLKAIDSSKKLRLDKFQTQMEEYQGLLENNGLVGYAQEVLKETDQSCFVQTAKQLHLRIQKATESLKSFRPAAQTSFEDYVVNTSKQTELLGELSFFSSGIDVPEINEEQSKVYNNALINWHHPEKDKADSYVLEYRKINRDDEMSWNEIEVCGTSKIIQDLENSSTYAFRVRAYKGSICSPCSRELILHTPPAPVFSFLFDEKCGYNNEHLLLNLKRDRVESRAGFNLLLAAERIQVGYYTSLDYIIGDTGITKGKHFWAFRVEPYSYLVKVGVASSDKLQEWLRSPRDAVSPRYEQDSGHDSGSEDACFDSSQPFTLVTIGMQKFFIPKSPTSSNEPENRVLPMPTSIGIFLDCDKGKVDFYDMDQMKCLYERQVDCSHTLYPAFALMGSGGIQLEEPITAKYLEYQEDM</t>
  </si>
  <si>
    <t>C9JL85</t>
  </si>
  <si>
    <t>C9JL85_HUMAN</t>
  </si>
  <si>
    <t>MCDKEFMWALKNGDLDEVKDYVAKGADKTVKGPDGLTAFEATDNQAIKALLQ</t>
  </si>
  <si>
    <t>C9J9V2</t>
  </si>
  <si>
    <t>C9J9V2_HUMAN</t>
  </si>
  <si>
    <t>MCDIEEATNQLLDVNLHENQKSVQVTESDLGSESELLVTIGATVPTGFEQTAADEVREKLGSSCKISRDRGKIYFVISVESLAQVHCLRSVDNLFVVVQEFQDYQFKQTKEEVLKDFEDLAGK</t>
  </si>
  <si>
    <t>C9JP31</t>
  </si>
  <si>
    <t>C9JP31_HUMAN</t>
  </si>
  <si>
    <t>MCDIEEATNQLLDVNLHENQKSVQVTESDLGSESELLVTI</t>
  </si>
  <si>
    <t>H0YMH1</t>
  </si>
  <si>
    <t>H0YMH1_HUMAN</t>
  </si>
  <si>
    <t>MCDGALLPPLVLPVLLLLVWGLDPGTGWPHSAWAGAGANPAPQQLPGPIQWTRTSDQAQMVLDPQPFC</t>
  </si>
  <si>
    <t>H3BRA9</t>
  </si>
  <si>
    <t>H3BRA9_HUMAN</t>
  </si>
  <si>
    <t>MCDGALLPPLVLPVLLLLVWGLDPGTAVGDAAADVEVVLPWRVRPDDVHLPPLPAAPGPRRRRRPRTPPAAPRARPGERALLLHLPAFGRDLYLQLRRDLRFLSRGFEVEEAGAARRRGRPAELCFYSGRVLGHPGSLVSLSACGAAGGLVGLIQLGQEQVLIQPLNNSQGPFSGREHLIRRKWSLTPSPSAEAQRPEQLCKVLTEKKKPTWGRPSRDWRERRNAIRLTSEHTVETLVVADADMVQYHGAEAAQRFILTVMNMVYNMFQHQSLGIKINIQVTKLVLLRQRPAKLSIGHHGERSLESFCHWQNEEYGGARYLGNNQVPGGKDDPPLVDAAVFVTRTDFCVHKDEPCDTVGIAYLGGVCSAKRKCVLAEDNGLNLAFTIAHELGHNLGMNHDDDHSSCAGRSHIMSGEWVKGRNPSDLSWSSCSRDDLENFLKSKVSTCLLVTDPRSQHTVRLPHKLPGMHYSANEQCQILFGMNATFCRNMEHLMCAGLWCLVEGDTSCKTKLDPPLDGTECGADKWCRAGECVSKTPIPEHVDGDWSPWGAWSMCSRTCGTGARFRQRKCDNPPPGPGGTHCPGASVEHAVCENLPCPKGLPSFRDQQCQAHDRLSPKKKGLLTAVVVDDKPCELYCSPLGKESPLLVADRVLDGTPCGPYETDLCVHGKCQKIGCDGIIGSAAKEDRCGVCSGDGKTCHLVKGDFSHARGTGYIEAAVIPAGARRIRVVEDKPAHSFLALKDSGKGSINSDWKIELPGEFQIAGTTVRYVRRGLWEKISAKGPTKLPLHLMVLLFHDQDYGIHYEYTVPVNRTAENQSEPEKPQDSLFIWTHSGWEGCSVQCGGGERRTIVSCTRIVNKTTTLVNDSDCPQASRPEPQVRRCNLHPCQSRWVAGPWSPCSATCEKGFQHREVTCVYQLQNGTHVATRPLYCPGPRPAAVQSCEGQDCLSIWEASEWSQCSASCGKGVWKRTVACTNSQGKCDASTRPRAEEACEDYSGCYEWKTGDWSTCSSTCGKGLQSRVVQCMHKVTGRHGSECPALSKPAPYRQCYQEVCNDRINANTITSPRLAALTYKCTRDQWTVYCRVIREKNLCQDMRWYQRCCQTCRDFYANKMRQPPPNS</t>
  </si>
  <si>
    <t>F8VPF3</t>
  </si>
  <si>
    <t>F8VPF3_HUMAN</t>
  </si>
  <si>
    <t>MCDFTEDQTAGDGKILYSQCGDVMRALGQNPTNAEVLKVLGNPKSDEMNVKVLDFEHFLPMLQTVAKNKDQGTYEDYVEGLRVFDKEGNGTVMGAEIRHVLVTLGEKMTEEEVEMLVAGHEDSNGCINYE</t>
  </si>
  <si>
    <t>F8VZU9</t>
  </si>
  <si>
    <t>F8VZU9_HUMAN</t>
  </si>
  <si>
    <t>MCDFTEDQTAEMNVKVLDFEHFLPMLQTVAKNKDQGTYEDYVEGLRVFDKEGNGTVMGAEIRHVLVTLGEKMTEEEVEMLVAGHEDSNGCINYEELVRMVLNG</t>
  </si>
  <si>
    <t>G3V1V0</t>
  </si>
  <si>
    <t>G3V1V0_HUMAN</t>
  </si>
  <si>
    <t>MYL6 hCG_2039617</t>
  </si>
  <si>
    <t>MCDFTEDQTAEFKEAFQLFDRTGDGKILYSQCGDVMRALGQNPTNAEVLKVLGNPKSDEMNVKVLDFEHFLPMLQTVAKNKDQGTYEDYVEGLRVFDKEGNGTVMGAEIRHVLVTLGEKMTEEEVEMLVAGHEDSNGCINYEGKRRCEGLQESCSHHNPPA</t>
  </si>
  <si>
    <t>F8W1R7</t>
  </si>
  <si>
    <t>F8W1R7_HUMAN</t>
  </si>
  <si>
    <t>MCDFTEDQTAEFKEAFQLFDRTGDGKILYSQCGDVMRALGQNPTNAEVLKVLGNPKSDEMNVKVLDFEHFLPMLQTVAKNKDQGTYEDYVEGLRVFDKEGNGTVMGAEIRHVLVTLGEKMTEEEVEMLVAGHEDSNGCINYEGKR</t>
  </si>
  <si>
    <t>G3V1Y7</t>
  </si>
  <si>
    <t>G3V1Y7_HUMAN</t>
  </si>
  <si>
    <t>MCDFTEDQTAEFKEAFQLFDRTEMNVKVLDFEHFLPMLQTVAKNKDQGTYEDYVEGLRVFDKEGNGTVMGAEIRHVLVTLGEKMTEEEVEMLVAGHEDSNGCINYEAFVRHILSG</t>
  </si>
  <si>
    <t>B4DVL2</t>
  </si>
  <si>
    <t>B4DVL2_HUMAN</t>
  </si>
  <si>
    <t>NAAA</t>
  </si>
  <si>
    <t>MCDFMNLSLADCLLVNLAYESSVFCTSIVAQDSRGHIYHGRNLDYPFGNVLRKLTVDVQFLKNGQIAFTGTTFIGYVGLWTGQSPHKFTVSGDERDKGWWWENAIAALFRRHIPVSWLIRATLSESENFEAAVGKLAKTPLIADVYYIVGGTSPREGVVITRNRDGPADIWPLDPLNGAWFRVETNYDHWKPAPKEDDRRTSAIKALNATGQANLSLEALFQVTCVTVSCIPRMFGVLLIVNMKNSVKSSGR</t>
  </si>
  <si>
    <t>A6NL76</t>
  </si>
  <si>
    <t>A6NL76_HUMAN</t>
  </si>
  <si>
    <t>ACTA1</t>
  </si>
  <si>
    <t>MCDEDETTALVCDNGSGLVKAGFAGDDAPRAVFPSIVGRPRHQGVMVGMGQKDSYVGDEAQSKRGILTLKYPIEHGIITNWDDMEKIWHHTFYNELRVAPEEHPTLLTEAPLNPKANREKMTQIMFETFNVPAMYVAIQAVLSLYASGRTTGIVLDSGDGVTHNVPIYEGYALPHAIMRLDLAGRDLTDYLMKILTERGYSFVTTAEREIVRDIKEKLCYVALDFENEMATAASSSSLEKSYELPDGQVITIGNERFRCPETLFQPSFIGMESAGIHETTYNSIMKCDIDIRKDLYANNVMSGGTTMYPGIADRMQKEITALAPSTMKIKMWITKQEYDEAGPSIVHRKCF</t>
  </si>
  <si>
    <t>E9PPB3</t>
  </si>
  <si>
    <t>E9PPB3_HUMAN</t>
  </si>
  <si>
    <t>SORL1</t>
  </si>
  <si>
    <t>MCDCPQGYQLKNNTCVKQENTCLRNQYRCSNGNCINSIWWCDFDNDCGDMSDERNCPTTICDLDTQFRCQESGTCIPLSYKCDLEDDCGDNSDESHCEMHQCRSDEYNCSSGMCIRSSWVCDGDNDCRDWSDEANCTAIYHTCEASNFQCRNGHCIPQRWACDGDTDCQDGSDEDPVNCEKKCNGFRCPNGTCIPSSKHCDGLRDCSDGSDEQHCEPLCTHFMDFVCKNRQQCLFHSMVCDGIIQCRDGSDEDAAFAGCSQDPEFHKVCDEFGFQCQNGVCISLIWKCDGMDDCGDYSDEANCENPTEAPNCSRYFQFRCENGHCIPNRWKCDRENDCGDWSDEKDCGDSHILPFSTPGPSTCLPNYYRCSSGTCVMDTWVCDGYRDCADGSDEEACPLLANVTAASTPTQLGRCDRFEFECHQPKTCIPNWKRCDGHQDCQDGRDEANCPTHSTLTCMSREFQCEDGEACIVLSERCDGFLDCSDESDEKACSDELTVYKVQNLQWTADFSGDVTLTWMRPKKMPSASCVYNVYYRVVGESIWKTLETHSNKTNTVLKVLKPDTTYQVKVQVQCLSKAHNTNDFVTLRTPEGLPDAPRNLQLSLPREAEGVIVGHWAPPIHTHGLIREYIVEYSRSGSKMWASQRAASNFTEIKNLLVNTLYTVRVAAVTSRGIGNWSDSKSITTIKGKVIPPPDIHIDSYGENYLSFTLTMESDIKVNGYVVNLFWAFDTHKQERRTLNFRGSILSHKVGNLTAHTSYEISAWAKTDLGDSPLAFEHVMTRGVRPPAPSLKAKAINQTAVECTWTGPRNVVYGIFYATSFLDLYRNPKSLTTSLHNKTVIVSKDEQYLFLVRVVVPYQGPSSDYVVVKMIPDSRLPPRHLHVVHTGKTSVVIKWESPYDSPDQDLLYAVAVKDLIRKTDRSYKVKSRNSTVEYTLNKLEPGGKYHIIVQLGNMSKDSSIKITTVSLSAPDALKIITENDHVLLFWKSLALKEKHFNESRGYEIHMFDSAMNITAYLGNTTDNFFKISNLKMGHNYTFTVQARCLFGNQICGEPAILLYDELGSGADASATQAARSTDVAAVVVPILFLILLSLGVGFAILYTKHRRLQSSFTAFANSHYSSRLGSAIFSSGDDLGEDDEDAPMITGFSDDVPMVIA</t>
  </si>
  <si>
    <t>E5RIR0</t>
  </si>
  <si>
    <t>E5RIR0_HUMAN</t>
  </si>
  <si>
    <t>MCDAFVGTWKLVSSENFDDYMKEEWALPPGKWLAWPNLT</t>
  </si>
  <si>
    <t>A6PVS1</t>
  </si>
  <si>
    <t>A6PVS1_HUMAN</t>
  </si>
  <si>
    <t>MOXD1</t>
  </si>
  <si>
    <t>MCCWPLLLLWGLLPGTAAGGSGRTYPHRTLLDSEGKYWLGWSQRGSQIAFRLQVRTAGYVGFGFSPTGAMASADIVVGGVAHGRPYLQPCLLVSKTEACDAKCLQQQGNCCRATC</t>
  </si>
  <si>
    <t>A0A2R8Y806</t>
  </si>
  <si>
    <t>A0A2R8Y806_HUMAN</t>
  </si>
  <si>
    <t>CCL20</t>
  </si>
  <si>
    <t>MCCTKSLLLAALMSVLLLHLCGESE</t>
  </si>
  <si>
    <t>A0A0B4J216</t>
  </si>
  <si>
    <t>A0A0B4J216_HUMAN</t>
  </si>
  <si>
    <t>NADSYN1</t>
  </si>
  <si>
    <t>MCCQVCEAVRSGNEEVLADVRTIVNQISYTPQDPRDLCGRILTTCYMASKNSSQETCTRARELAQQIGSHHISLNIDPAVKAVMGIFSLVTGKSPLFAAHGGSSRENLALQNVQARIRMVLAYLFAQLSLWSRGVHGGLLVLGSANVDESLLGYLTKYDCSSADINPIGGISKTDLRAFVQFCIQRFQLPALQSILLAPATAELEPLADGQVSQTDEEDMGMTYAELSVYGKLRKVAKMGPYSMFCKLLGMWRHICTPRQVADKVKRFFSKYSMNRHKMTTLTPAYHAENYSPEDNRFDLRPFLYNTSWPWQFRCIENQVLQLERAEPQSLDGVD</t>
  </si>
  <si>
    <t>E9PNF5</t>
  </si>
  <si>
    <t>E9PNF5_HUMAN</t>
  </si>
  <si>
    <t>MCCQVCEAVRSGNEEVLADVRTIVNQISYTPQDPRDLCGRILTTCYMASKNSSQETCTRARELAQQIGSHHISLNIDPAVKAVMGIFSLVTGKSPLFAAHGGSSRENLALQNVQARIRMVLAYLFAQLSLWSRGVHGGLLVLGSANVDE</t>
  </si>
  <si>
    <t>I3L1H3</t>
  </si>
  <si>
    <t>I3L1H3_HUMAN</t>
  </si>
  <si>
    <t>LITAF</t>
  </si>
  <si>
    <t>MCCPSCNKMIVSQLSYNAGALTWLSCGSLCLLGCIAGCCFIPFCVDALQDVDHYCPNCRALLGTYKRL</t>
  </si>
  <si>
    <t>A0A3B3IRQ3</t>
  </si>
  <si>
    <t>A0A3B3IRQ3_HUMAN</t>
  </si>
  <si>
    <t>LOC112267897</t>
  </si>
  <si>
    <t>MCCNYYGNSCGYGSSYGCGYGSGYGYGYGSSYGCGYGTGYSCGYGCGYGSGYGCGYGSSYGCGYGTGYSCGYGSGYSCGYGSGSGCGYGTGFGCGYGCGYGTGYGCGCGSGSGYCGYRPFCFRRCYSSC</t>
  </si>
  <si>
    <t>A0A3B3IRS2</t>
  </si>
  <si>
    <t>A0A3B3IRS2_HUMAN</t>
  </si>
  <si>
    <t>LOC647264</t>
  </si>
  <si>
    <t>MCCNYYGNSCGYGSSYGCGYGSGYGCGYGSSYGCGYGSGYGCGYGSSYGCGYGSGYSCGYGSGSGCGYGTGYGCGYGCGYGTGYGCGCGSGSGYCGYRPFCFRRCYSSC</t>
  </si>
  <si>
    <t>C9JKG6</t>
  </si>
  <si>
    <t>C9JKG6_HUMAN</t>
  </si>
  <si>
    <t>DCTN1</t>
  </si>
  <si>
    <t>MCCLERVTLSVQAYKTPSGSRMSAEASARPLRVGSRVEVIGKGHRGTVAYVGATLFATGKWVGVILDEAKGKNDGTVQGRKYFTCDEGHGIFVRQSQIQVFEDGADTTSPETPDSSASKVLKREGTDTTAKTSKL</t>
  </si>
  <si>
    <t>B7Z3L0</t>
  </si>
  <si>
    <t>B7Z3L0_HUMAN</t>
  </si>
  <si>
    <t>RAB37</t>
  </si>
  <si>
    <t>MCCKVMLLGDTGVGKTCFLIQFKDGAFLSGTFIATVGIDFRNKVVTVDGVRVKLQIWDTAGQERFRSVTHAYYRDAQALLLLYDITNKSSFDNIRAWLTEIHEYAQRDVVIMLLGNKADMSSERVIRSEDGETLAREYGVPFLETSAKTGMNVELAFLAIAKELKYRAGHQADEPSFQIRDYVESQKKRSSCCSFM</t>
  </si>
  <si>
    <t>E5RJW7</t>
  </si>
  <si>
    <t>E5RJW7_HUMAN</t>
  </si>
  <si>
    <t>TGS1</t>
  </si>
  <si>
    <t>MCCEKWSRVAEMFLFIEEREDCKILCLCSRAFVERPGDRRRGRWLFLWYCRIT</t>
  </si>
  <si>
    <t>A6ZJA2</t>
  </si>
  <si>
    <t>A6ZJA2_HUMAN</t>
  </si>
  <si>
    <t>AFG1L</t>
  </si>
  <si>
    <t>MCATPPSLNFKKLAYTVQTSESMTPTATSETYLKALAVCHGPLDHYDFLIKAHELKDDEHQRRVIQCLQKLHEDLKGYNIEAEGLFSKLFSRSKPPRGLYVYGDVGTGKTMVMDMFYAYVEMKRKKRVHFHGFMLDVHKRIHRLKQSLPKRKPGFMAKSY</t>
  </si>
  <si>
    <t>A0A804HIU8</t>
  </si>
  <si>
    <t>A0A804HIU8_HUMAN</t>
  </si>
  <si>
    <t>MCASVKYNIRGPALIPRMKTKHRIYYITLFSIVLLGLIATGMFQFWPHSIESSNDWNVEKRSIRDVPVVRLPADSPIPERGDLSCRMHTCFDVYRCGFNPKNKIKVYIYALKKYVDDFGVSVSNTISREYNELLMAISDSDYYTDDINRACLFVPSIDVLNQNTLRIKETAQAMAQLSRWDRGTNHLLFNMLPGGPPDYNTALDVPRDRALLAGGGFSTWTYRQGYDVSIPVYSPLSAEVDLPEKGPGPRQYFLLSSQVGLHPEYREDLEALQVKHGESVLVLDKCTNLSEGVLSVRKRCHKHQVFDYPQVLQEATFCVVLRGARLGQAVLSDVLQAGCVPVVIADSYILPFSEVLDWKRPGGSGKRTSSQLKPLPWPPCRLSMTGSIHMLPSPMKNGMTLLLCKL</t>
  </si>
  <si>
    <t>A0A804HJW9</t>
  </si>
  <si>
    <t>A0A804HJW9_HUMAN</t>
  </si>
  <si>
    <t>MCASVKYNIRGPALIPRMKTKHRIYYITLFSIVLLGLIATGMFQFWPHSIESSNDWNVEKRSIRDVPVVRLPADSPIPERGDLSCRMHTCFDVYRCGFNPKNKIKVYIYALKKYVDDFGVSVSNTISREYNELLMAISDSDYYTDDINRACLFVPSIDVLNQNTLRIKETAQAMAQLSRWDRGTNHLLFNMLPGGPPDYNTALDVPRDRALLAGGGFSTWTYRQGYDVSIPVYSPLSAEVDLPEKGPGPRQYFLLSSQVGLHPEYREDLEALQVKHGESVLVLDKCTNLSEGVLSVRKRCHKHQVFDYPQVLQEATFCVVLRGARLGQAVLSDVLQAGCVPVVIADSYILPFSEVLDWKRASVVVPEEKMSDVYSILQSIPQRQIEEMQRQARWFWEAYFQSIKAIALATLQIINDRIYPYAAISYEEWNDPPAVILSGPKSGFH</t>
  </si>
  <si>
    <t>A0A804HKG8</t>
  </si>
  <si>
    <t>A0A804HKG8_HUMAN</t>
  </si>
  <si>
    <t>MCASVKYNIRGPALIPRMKTKHRIYYITLFSIVLLGLIATGMFQFWPHSIESSNDWNVEKRSIRDVPVVRLPADSPIPERGDLSCRMHTCFDVYRCGFNPKNKIKVYIYALKKYVDDFGVSVSNTISREYNELLMAISDSDYYTDDINRACLFVPSIDVLNQNTLRIKETAQAMAQLSRWDRGTNHLLFNMLPGGPPDYNTALDVPRDRALLAGGGFSTWTYRQGYDVSIPVYSPLSAEVDLPEKGPGPRQYFLLSSQVGLHPEYREDLEALQVKHGESVLVLDKCTNLSEGVLSVRKRCHKHQVFDYPQVLQEATFCVVLRGARLGQAVLSDVLQAGCVPVVIADSYILPFSEVLDWKRPGGSGKRTSSQLKPLPWPPCRLSMTGSIHMLPSPMKNGMTLLL</t>
  </si>
  <si>
    <t>A0A804HL74</t>
  </si>
  <si>
    <t>A0A804HL74_HUMAN</t>
  </si>
  <si>
    <t>MCASVKYNIRGPALIPRMKTKHRIYYITLFSIVLLGLIATGMFQFWPHSIESSNDWNVEKRSIRDVPVVRLPADSPIPERGDLSCRMHTCFDVYRCGFNPKNKIKVYIYALKKYVDDFGVSVSNTISREYNELLMAISDSDYYTDDINRACLFVPSIDVLNQNTLRIKETAQAMAQLSRWDRGTNHLLFNMLPGGPPDYNTALDVPRDRALLAGGGFSTWTYRQGYDVSIPVYSPLSAEVDLPEKGPGPRQYFLLSSQVGLHPEYREDLEALQVKHGESVLVLDKCTNLSEGVLSVRKRCHKHQVFDYPQVLQARWFWEAYFQSIKAIALATLQIINDRIYPYAAISYEEWNDPPAVKWGSVSNPLFLPLIPPQSQGFTAIVLTYDRVESLFRVITEVSKVPSLSKLLVVWNNQNKNPPEDSLWPKIRVPLKVVRTAENKLSNRFFPYDEIETEAVLAIDDDIIMLTSDELQFGYEVWREFPDRLVGYPGRLHLWDHEMNKWKYESEWTNEVSMVLTGAAFYHKYFNYLYTYKMPGDIKNWVDAHMNCEDIAMNFLVANVTGKAVIKVTPRKKFKCPECTAIDGLSLDQTHMVERSECINKFASVFGTMPLKVVEHRADPVLYKDDFPEKLKSFPNIGSL</t>
  </si>
  <si>
    <t>A0A804HLF7</t>
  </si>
  <si>
    <t>A0A804HLF7_HUMAN</t>
  </si>
  <si>
    <t>MCASVKYNIRGPALIPRMKTKHRIYYITLFSIVLLGLIATGMFQFWPHSIESSNDWNVEKRSIRDVPVVRLPADSPIPERGDLSCRMHTCFDVYRCGFNPKNKIKVYIYALKKYVDDFGVSVSNTISREYNELLMAISDSDYYTDDINRACLFVPSIDVLNQNTLRIKETAQAMAQLSRWDRGTNHLLFNMLPGGPPDYNTALDVPRDRALLAGGGFSTWTYRQGYDVSIPVYSPLSAEVDLPEKGPGPRQYFLLSSQVGLHPEYREDLEALQVKHGESVLVLDKCTNLSEGVLSVRKRCHKHQVFDYPQVLQEATFCVVLRGARLGQAVLSDVLQAGCVPVVIADSYILPFSEVLDWKRASVVVPEEKMSDVYSILQSIPQRQIEEMQRQARWFWEAYFQSIKAIALATLQIINDRIYPYAAISYEEWNDPPAVQAVRCPVGWLTVLSANLCTCRSACP</t>
  </si>
  <si>
    <t>A0A804HKG2</t>
  </si>
  <si>
    <t>A0A804HKG2_HUMAN</t>
  </si>
  <si>
    <t>MCASVKYNIRGPALIPRMKTKHRIYYITLFSIVLLGLIATGMFQFWPHSIESSNDWNVEKRSIRDVPVVRLPADSPIPERGDLSCRMHTCFDVYRCGFNPKNKIKVYIYALKKYVDDFGVSVSNTISREYNELLMAISDSDYYTDDINRACLFVPSIDVLNQNTLRIKETAQAMAQLSRWDRGTNHLLFNMLPGGPPDYNTALDVPRDRALLAGGGFSTWTYRQGYDVSIPVYSPLSAEVDLPEKGPGASVVVPEEKMSDVYSILQSIPQRQIEEMQRQARWFWEAYFQSIKAIALATLQIINDRIYPYAAISYEEWNDPPAVKWGSVSNPLFLPLIPPQSQGFTAIVLTYDRVESLFRVITEVSKVPSLSKLLVVWNNQNKNPPEDSLWPKIRVPLKVVRTAENKLSNRFFPYDEIETEAVLAIDDDIIMLTSDELQFGYEVWREFPDRLVGYPGRLHLWDHEMNKWKYESEWTNEVSMVLTGAAFYHKYFNYLYTYKMPGDIKNWVDAHMNCEDIAMNFLVANVTGKAVIKVTPRKKFKCPECTAIDGLSLDQTHMVERSECINKFASVFGTMPLKVVEHRADPVLYKDDFPEKLKSFPNIGSL</t>
  </si>
  <si>
    <t>H3BQ28</t>
  </si>
  <si>
    <t>H3BQ28_HUMAN</t>
  </si>
  <si>
    <t>SYNGR3</t>
  </si>
  <si>
    <t>MCASSKSAASATAGARCCWTWASQDSGPSCGSWASASSPISGSARRQGRPRRRRGTRRGPPSPSASSPSSAGWRSP</t>
  </si>
  <si>
    <t>K7EJ20</t>
  </si>
  <si>
    <t>K7EJ20_HUMAN</t>
  </si>
  <si>
    <t>GPX4</t>
  </si>
  <si>
    <t>MCASRDDWRCARSMHEFSAKDIDGHMVNLDKYRGFVCIVTNVASQCGKTEVNYTQLVDLHARYAECGLRILAFPCNQFGKQEPGSNEEIKEFAAGYNVKFDMFSKICVNGDDAHPLWKWMKIQPKGKGILGNAIKWNFTKFGHRLSTVPHRQERLRGEALRTHGGAPGDREGPAPLFLAPQVCGPARAPAHALGAFHRHSCRPACKPAGGADPKIQRAPRRRKVPWPAGLGSAPPPLATLWE</t>
  </si>
  <si>
    <t>K7EKX7</t>
  </si>
  <si>
    <t>K7EKX7_HUMAN</t>
  </si>
  <si>
    <t>MCASRDDWRCARSMHEFSAKDIDGHMVNLDKYRGFVCIVTNVASQCGKTEVNYTQLVDLHARYAECGLRILAFPCNQFGKQEPGSNEEIKEFAAGYNVKFDMFSKICVNGDDAHPLWKWMKIQPKGKGILGKTAWGLWGAAGDAHVHVLLFQCHQVELHQVPHRQERLRGEALRT</t>
  </si>
  <si>
    <t>H3BTE9</t>
  </si>
  <si>
    <t>H3BTE9_HUMAN</t>
  </si>
  <si>
    <t>KIFC3</t>
  </si>
  <si>
    <t>MCASACKDTAAWCPEEAAEPQAMVPSRRTWNLGATPSLRGLWRVGRAPEPEPGMARPAPAPASPAARPFPHTGPGRLRTGRGKDTPVCGDEDSSARSAARPALAQCRALSVDWAGPGSPHGLYLTLQQALQDKGCKSQSQGTKEEKLWKRQAPAPRRAREAREAG</t>
  </si>
  <si>
    <t>B1APM2</t>
  </si>
  <si>
    <t>B1APM2_HUMAN</t>
  </si>
  <si>
    <t>RGS5 hCG_15193</t>
  </si>
  <si>
    <t>MCARNISQDILILQMHSAHWHINGKYEEKSNLMFWAKEIKIKLGILLQKPDSVGDLVIPYNEKPEKPAKTQKTSLDEALQWRDSLDKLLQNNYGLASFKSFLKSEFSEENLEFWIACEDYKKIKSPAKMAEKAKQIYEEFIQTEAPKEVNIDHFTKDITMKNLVEPSLSSFDMAQKRIHALMEKDSLPRFVRSEFYQELIK</t>
  </si>
  <si>
    <t>K4DI96</t>
  </si>
  <si>
    <t>K4DI96_HUMAN</t>
  </si>
  <si>
    <t>GID4</t>
  </si>
  <si>
    <t>MCARGQVGRGTQLRTGRPCSQVPGSRWRPERLLRRQRAGGRPSRPHPARARPGLSLPATLLGSRAAAAVPLPLPPALAPGDPAMPVRTECPPPAGASAASAASLIPPPPINTQQPGVATSLLYSGSKFRGHQKSKGNSYDVEVVLQHVDTGNSYLCGYLKIKGLTEEYPTLTTFFEGEIISKKHPFLTRKWDADEDVDRKHWNIGRYLDLQTLLDWTETFWVREELRRPPLVLACEVWLSQGAEPMECFLLQQFVAAFVVLSISPNFHHSWRTPRFPRGTPGALYCTWVCLRFTMSNTLHLGCHFFIIN</t>
  </si>
  <si>
    <t>I3L4B4</t>
  </si>
  <si>
    <t>I3L4B4_HUMAN</t>
  </si>
  <si>
    <t>MCAQYCISFADVEKAHINIRDSIHLTPVLTSSILNQLTGRNLFFKCELFQKTGSFKIRGALNAVRSLVPDALERKPKAVVTHSSGNHGQALTYAAKLEGIPAYIVVPQTAPDCKKLAIQAYGASIVYCEPSDESKLKGKLMPNLYPPETI</t>
  </si>
  <si>
    <t>I3L3N0</t>
  </si>
  <si>
    <t>I3L3N0_HUMAN</t>
  </si>
  <si>
    <t>MCAQYCISFADVEKAHINIRDSIHLTPVLTSSILNQLTGRNLFFKCELFQKTGSFKIRGALNAVRSLVPDALERKPKAVVTHSSGNHGQALTYAAKLEGI</t>
  </si>
  <si>
    <t>I3L4W4</t>
  </si>
  <si>
    <t>I3L4W4_HUMAN</t>
  </si>
  <si>
    <t>MCAQYCISFADVEKAHINIRDSIHLTPVLTSSILNQLTGRNLFFKCELFQKTGSFKIRGALNAVRSLVPDALERKPKAVVTHSSGNHGQALTY</t>
  </si>
  <si>
    <t>Q3ZK31</t>
  </si>
  <si>
    <t>Q3ZK31_HUMAN</t>
  </si>
  <si>
    <t>MCAQYCISFADVEKAHINIRDSIHLTPVLTSSILNQLTGRNLFFKCELFQKTGSFKIRGALNAVRS</t>
  </si>
  <si>
    <t>C9J2Z4</t>
  </si>
  <si>
    <t>C9J2Z4_HUMAN</t>
  </si>
  <si>
    <t>EHD1</t>
  </si>
  <si>
    <t>MCAQLPNPVLDSISIIDTPGILSGEKQRISRGYDFAAVLEWFAERVDRIILLFDAHKLDISDEFSEVIKALKNHEDKIRVVLNKADQIETQQLMRVYGALMWSLGKIINTPEVVRVYIGSFWSHPLLIPDNRKLFEAEEQDLFKDIQSLPRNAALRKLNDLIKRARLAKVHAYIISSLKKEMPNVFGKESKKKELVNNLGEIYQKIEREHQISPGDFPSLRKMQELLQTQDFSKFQALKPKLLDTVDDMLANDIARLMVMVRQEESLMPSQVVKGGAFDGTMNGPFGHGYGEGAGEGIDDVEWVVG</t>
  </si>
  <si>
    <t>C9JDQ8</t>
  </si>
  <si>
    <t>C9JDQ8_HUMAN</t>
  </si>
  <si>
    <t>MCAQLPNPVLDSISIIDTPGILSGEKQRISRGYDFAAVLEWFAERVDRIILLFDAHKLDISDEFSEVIKALKNHEDKIRVVLNKADQIETQQLMRVYGALMWSLGKIINTPEVVRVYIGSFWSHPLLIPDNRKLFEAEEQDLFKDIQSLPRNAALRKLNDLI</t>
  </si>
  <si>
    <t>A0A8I5KTT6</t>
  </si>
  <si>
    <t>A0A8I5KTT6_HUMAN</t>
  </si>
  <si>
    <t>FMR1</t>
  </si>
  <si>
    <t>MCAKEAAHKDFKKAVGAFSVTYDPENYQLVILSINEVTSKRAHMLIDMHFRSLRTKLSLIMRNEEASKQLESSRQLASRFHEQFIVREDLMGLAIGTHGANIQQARKVPGVTAIDLDEDTCTFHIYGEDQDAVKKARSFLEFAEDVIQVPRNLVGKVIGKNGKLIQEIVDKSGVVRVRIEAENEKNVPQEEEIMPPNSLPSNNSRVGPNAPEEKKHLDIKENSTHFSQPNSTKVQRGMVPFVFVGTKDSIANATVLLDYHLNYLKEVDQLRLERLQIDEQLRQIGASSRPPPNRTDKEKSYVTDDGQGMGRGSRPYRNRGHGRRGPGYTSESDHRDELSDWSLAPTEEERESFLRRGDGRRRGGGGRGQGGRGRGGGFKGNDDHSRTDNRPRNPREAKGRTTDGSLQIRVDCNNERSVHTKTLQNTSSEGSRLRTGKDRNQKKEKPDSVDGQQPLVNGVP</t>
  </si>
  <si>
    <t>C9J674</t>
  </si>
  <si>
    <t>C9J674_HUMAN</t>
  </si>
  <si>
    <t>RSAD2</t>
  </si>
  <si>
    <t>MCAINGRRSGADAWPRGPRCAAPRACAVPRRRLPGLTPNEAPRRRPQGMEKINFSGGEPFLQDRGEYLGKLVRFCKVELRLPSVSIVSNGSLIRERWFQNYGEYLDILAISCDSFDEEVNVLIGRGQGKKNHVENLQKLRRWCRDYRVAFKINSVINRFNVEEDMTEQIKALNPVRWKVFQCLLIEGENCGEDALREAERFVIGDEEFERFLERHKEVSCLVPESNQKMKDSYLILDEYMRFLNCRKGRKDPSKSILDVGVEEAIKFSGFDEKMFLKRGGKYIWSKADLKLDW</t>
  </si>
  <si>
    <t>A0A7P0TA11</t>
  </si>
  <si>
    <t>A0A7P0TA11_HUMAN</t>
  </si>
  <si>
    <t>MCAINGRRSGADAWPRGPRCAAPRACAVPRRRLPGLTPNEAPRRRPQGEYLDILAISCDSFDEEVNVLIGRGQGKKNHVENLQKLRRWCRDYRVAFKINSVINRFNVEEDMTEQIKALNPVRWKVFQCLLIEGENCGEDALREAERFVIGDEEFERFLERHKEVSCLVPESNQKMKDSYLILDEYMRFLNCRKGRKDPSKSILDVGVEEAIKFSGFDEKMFLKRGGKYIWSKADLKLDW</t>
  </si>
  <si>
    <t>A0A7P0T918</t>
  </si>
  <si>
    <t>A0A7P0T918_HUMAN</t>
  </si>
  <si>
    <t>MCAINGRRSGADAWPRGPRCAAPRACAVPRRRLPGLTPNEAPRRRPQEYDSIRITGANPN</t>
  </si>
  <si>
    <t>A0A7P0Z4E2</t>
  </si>
  <si>
    <t>A0A7P0Z4E2_HUMAN</t>
  </si>
  <si>
    <t>MCAINGRRSGADAWPRGPRCAAPRACAVPRRRLPGLTPNEAPRRRPQAKTSFVLPLEEAKRGLLLLKEAGSL</t>
  </si>
  <si>
    <t>A0A8I5KQ70</t>
  </si>
  <si>
    <t>A0A8I5KQ70_HUMAN</t>
  </si>
  <si>
    <t>MYO5A</t>
  </si>
  <si>
    <t>MCAEMLSIVTVQRQSKIPHLQSMLTCLDETALKFARVWIPDPEEVWKSAELLKDYKPGDKVLLLHLEEGKDLEYHLDPKTKELPHLRNPDILVGENDLTALSYLHEPAVLHNLRVRFIDSKLIYTYCGIVLVAINPYEQLPIYGEDIINAYSGQNMGDMDPHIFAVAEEAYKQMARDERNQSIIVSGESGAGKTVSAKYAMRYFATVSGSASEANVEEKVLASNPIME</t>
  </si>
  <si>
    <t>K7EIH4</t>
  </si>
  <si>
    <t>K7EIH4_HUMAN</t>
  </si>
  <si>
    <t>ANKRD27</t>
  </si>
  <si>
    <t>MCADDLLSVLLYLLVKTEIPNWMANLSYIKNFRFSSLAKDELGYCLTSFEAAIEYIRQGSLSAKPPESEGFGDRLFLKQRMSLLSQMTSSPTDCLFKHIASGNQKEVERLLSQEDHDKDTVQKMCHPLCFCDDCEKLVSGRLNDPSVVTPFSRDDRGHTPLHVAAVCGQASLID</t>
  </si>
  <si>
    <t>F8WC92</t>
  </si>
  <si>
    <t>F8WC92_HUMAN</t>
  </si>
  <si>
    <t>MCAASASPDVKWNLK</t>
  </si>
  <si>
    <t>F8WCW7</t>
  </si>
  <si>
    <t>F8WCW7_HUMAN</t>
  </si>
  <si>
    <t>MCAASASPDQKSNVDFKVIQRTNTNKTTQASVVAGIPEAE</t>
  </si>
  <si>
    <t>F8WCV9</t>
  </si>
  <si>
    <t>F8WCV9_HUMAN</t>
  </si>
  <si>
    <t>MCAASASPDNLVFHMKNEMRNIKYKPVDYQQLRALTEAKKLASASAKLKM</t>
  </si>
  <si>
    <t>F8WBK8</t>
  </si>
  <si>
    <t>F8WBK8_HUMAN</t>
  </si>
  <si>
    <t>MCAASASPDNLVFHMKNEMRNIKYKPVDYQQLRALTEAKKLASASAKLKKLSTK</t>
  </si>
  <si>
    <t>A0A7I2UQ36</t>
  </si>
  <si>
    <t>A0A7I2UQ36_HUMAN</t>
  </si>
  <si>
    <t>MCAARLAAAAAAAQSVYAFSARPLAGGEPVSLGSLRGKVLLIENVASLCGTTVRDYTQMNELQRRLGPRGLVVLGFPCNQFGHQLPFSPVGERQERRDSEFPQVRPAWWWVRAQLHALREVRGERCGGAPSLRLPAGGPASSQRRRHRAYDRPQAHHLVSGVSQRCCLEL</t>
  </si>
  <si>
    <t>A0A7I2YMD7</t>
  </si>
  <si>
    <t>A0A7I2YMD7_HUMAN</t>
  </si>
  <si>
    <t>MCAARLAAAAAAAQSVYAFSARPLAGGEPVSLGSLRGKVLLIENVASLCGTTVRDYTQMNELQRRLGPRGLVVLGFPCNQFGHQLLKFLSALGIAHGGQNPGDS</t>
  </si>
  <si>
    <t>A0A2R8Y6B6</t>
  </si>
  <si>
    <t>A0A2R8Y6B6_HUMAN</t>
  </si>
  <si>
    <t>MCAARLAAAAAAAQSVYAFSARPLAGGEPVSLGSLRGKENAKNEEILNSLKYVRPGGGFEPNFMLFEKCEVNGAGAHPLFAFLREALPAPSDDATALMTDPKLITWSPVCRNDVAWNFEKFLVGPDGVPLRRYSRRFQTIDIEPDIEALLSQGPSCA</t>
  </si>
  <si>
    <t>H7C5J6</t>
  </si>
  <si>
    <t>H7C5J6_HUMAN</t>
  </si>
  <si>
    <t>LAMA5</t>
  </si>
  <si>
    <t>CVPGAYNFPYCEGAVWWDGTSVAAEGAGRCVFSGRPCG</t>
  </si>
  <si>
    <t>H7BXN1</t>
  </si>
  <si>
    <t>H7BXN1_HUMAN</t>
  </si>
  <si>
    <t>MUC12</t>
  </si>
  <si>
    <t>CVNKCTKGTKSQMNCNLGTCQLQRSGPRCLCPNTNTHWYWGETCEFNIAKSLVYGIVGAVMAVLLLALIILIILFSLSQRKRHRPESEGEQIRP</t>
  </si>
  <si>
    <t>A0A2R8YFI0</t>
  </si>
  <si>
    <t>A0A2R8YFI0_HUMAN</t>
  </si>
  <si>
    <t>SLC6A1</t>
  </si>
  <si>
    <t>CVGYAIGLGNVWRFPYLCGKNGGGAFLIPYFLTLIFAGVPLFLLECSLGQYTSIGGLGVWKLAPMFKGVGLAAAVLSFWLNIYYIVIISWAIYYLYNSFTTAQHASDDGRAG</t>
  </si>
  <si>
    <t>J3QSB8</t>
  </si>
  <si>
    <t>J3QSB8_HUMAN</t>
  </si>
  <si>
    <t>OSBPL1A</t>
  </si>
  <si>
    <t>CVAAFAVSAVASQWERTGKPFNPLLGETYELVRHNEAYTWTNPTCCVHNIIVGKLWIEQYGNVEIINHKTGDKCVLNFKPCGLFGKELHKVEGYIQDKSKKKLCALYGKWTECLYSVDPATFDAYKKNDKKNTEEKKNSKQMSTSEELDEMPVPDSESVFIIPGSVLLWRIAPRPPNSAQMYNFTSFAMVLNEVDKDMESVIPKTDCRLRPDIRAMENGEIDQASEEKKRLEEKQRAARKNRSKSEEDWKTRWFHQGPNPYNGAQDWIYSGSYWDRNYFNLPDIY</t>
  </si>
  <si>
    <t>A0A087WZD6</t>
  </si>
  <si>
    <t>A0A087WZD6_HUMAN</t>
  </si>
  <si>
    <t>KRTAP10-12</t>
  </si>
  <si>
    <t>CTSSCTPSCCQQSSCQPACCTSSPCQQACCVPVCCKTVCCKPSSCQPACCISSPCQQSCCVPVCCKPICCVPPACCTTSCCRPSSSVSLLCRPV</t>
  </si>
  <si>
    <t>H7C1I8</t>
  </si>
  <si>
    <t>H7C1I8_HUMAN</t>
  </si>
  <si>
    <t>DPY19L1</t>
  </si>
  <si>
    <t>CTRVMWTPPLRESFSYPFLVLQMLLVTHILRATKLYRGSLIALCISNVFFMLPWQFAQFVLLTQIASLFAVYVVGYIDICKLRKIIYIHMGILAMKPHFLKINVSELSLWVIQGCFWLFGTVILKYLTSKIFGIADDAHIGNLLTSKFFSYKDFDTLLYTCAAEFDFMEKETPLRYTKTLLLPVVLVVFVAIVRKIISDMWGVLAK</t>
  </si>
  <si>
    <t>H7C2D3</t>
  </si>
  <si>
    <t>H7C2D3_HUMAN</t>
  </si>
  <si>
    <t>RSBN1L</t>
  </si>
  <si>
    <t>CTLPWGTLSSLKLQSRKDSDDGPIMWVRPGEQMIPVADMPKSPFKRKRTTNEIKNLQYLPRTSEPREMLFEDRTRAHADHIGQGFERQTTAAVGVLKAVHCGEWPDQPRITKDVICFHAEDFLEVVQRMQLDLHEPPLSQECCSSVQDSFSCMQFSMAYSAQIISLRGGHFSEYSYS</t>
  </si>
  <si>
    <t>H0Y8Q2</t>
  </si>
  <si>
    <t>H0Y8Q2_HUMAN</t>
  </si>
  <si>
    <t>DNAJC13</t>
  </si>
  <si>
    <t>CTDKLERDRLILFLNKLILNKKNVKDLMDSNGIRILVDLLTLAHLHVSRATVPLQSNVIEAAPDMKRESEKEWYFGNADKERSGPYGFHEMQELWTKGMLNAKTRCWAQGMDGWRPLQSIPQLKWCLLASGQAVLNETDLATLILNMLITMCGYFPSRVLFFKEILWKEMKSY</t>
  </si>
  <si>
    <t>A0A087WU66</t>
  </si>
  <si>
    <t>A0A087WU66_HUMAN</t>
  </si>
  <si>
    <t>CBWD6</t>
  </si>
  <si>
    <t>CSVKDNGLRAIENLMQKKGKFDDILLETTGLADPGAVASMFWVDAELGSDIYLDGIITIVDSKYGLKAKNWTT</t>
  </si>
  <si>
    <t>A0A1B0GUY7</t>
  </si>
  <si>
    <t>A0A1B0GUY7_HUMAN</t>
  </si>
  <si>
    <t>FTO</t>
  </si>
  <si>
    <t>CSTGTLDYILQRCQLALQNVCDDVDNDDVSLKSFEPAVLKQGEEIHNEVEFEWLRQFWFQGNRYRKCTDWWCQPMAQLEALWKKMEGVTNAVLHEVKREGLPVEQRNEILTAILASLTARQNLRREWHARCQSRIARTLPADQKPECRPYWEKDDASMPLPFDLTDIVSELRG</t>
  </si>
  <si>
    <t>H0YGW0</t>
  </si>
  <si>
    <t>H0YGW0_HUMAN</t>
  </si>
  <si>
    <t>BCL6B</t>
  </si>
  <si>
    <t>CSSGLDSLVPGDEDKPYKCQLCRSSFRYKGNLASHRTVHTGEKPYHCSICGARFNRPANLKTHSRIHSGEKPYKCETCGSRFVQVAHLRAHVLIHTGEKPYPCPTCGTRFRHLQTLKSHVRIHTGEKPYHEPVTS</t>
  </si>
  <si>
    <t>H7BZX7</t>
  </si>
  <si>
    <t>H7BZX7_HUMAN</t>
  </si>
  <si>
    <t>GRIK2</t>
  </si>
  <si>
    <t>CSHEMAAGILKQALAMGMMTEYYHYIFTTLTDAALMYDAVHVVSVAVQQFPQMTVSSLQCNRHKPWRFGTRFMSLIKEAHWEGLTGRITFNKTNGLRTDFDLDVISLKEEGLEKIGTWDPASGLNMTESQKGKPANITDSLSNRSLIVTTILEEPYVLFKKSDKPLYGNDRFEGYCIDLL</t>
  </si>
  <si>
    <t>A0A6Q8PG71</t>
  </si>
  <si>
    <t>A0A6Q8PG71_HUMAN</t>
  </si>
  <si>
    <t>LCOR</t>
  </si>
  <si>
    <t>CRRQQCSVERRGFRQELDSWRHKLIHCVPFPSVRRPAGP</t>
  </si>
  <si>
    <t>B1AHM8</t>
  </si>
  <si>
    <t>B1AHM8_HUMAN</t>
  </si>
  <si>
    <t>FBLN1</t>
  </si>
  <si>
    <t>CRMVQEQCCHSQLEELHCATGISLANEQDRCATPHGDNASLEATFVKRCCHCCLLGRAAQAQGQSCEYSLMVGYQCGQVFQACCVKSQETGDLDVGGLQETGGGPCKQQCRDTGDEVVCSCFVGYQLLSDGVSCEDVNECITGSHSCRLGESCINTVGSFRCQRDSSCGTGYELTEDNSCK</t>
  </si>
  <si>
    <t>H0YFF3</t>
  </si>
  <si>
    <t>H0YFF3_HUMAN</t>
  </si>
  <si>
    <t>STARD10</t>
  </si>
  <si>
    <t>CRMECCDVPAETLYDVLHDIEYRKKWDSNVIETFDIARLTVNADVGYYSWRCPKPLKNRDVITLRSWLPMGADYIIMNYSVKHPKYPPRKDLVRAVSIQTGYLIQSTGPKSCVITYLAQVDPKGSLPKWVVNKSSQFLAPKPWLHPEQSPLPSLALSELSVQHADSLEN</t>
  </si>
  <si>
    <t>H0YGA9</t>
  </si>
  <si>
    <t>H0YGA9_HUMAN</t>
  </si>
  <si>
    <t>CRMECCDVPAETLYDVLHDIEYRKKWDSNVIETFDIARLTVNADVGYYSWRCPKPLKNRDVITLRSWLPMGADYIIMNYSVKHPKYPPRKDLVRAVSIQTGYLIQSTGPKSCVITYLAQVDPKGHEEDVQGVPQVPRVETEAPASLQAVA</t>
  </si>
  <si>
    <t>H7BYF8</t>
  </si>
  <si>
    <t>H7BYF8_HUMAN</t>
  </si>
  <si>
    <t>C21orf62</t>
  </si>
  <si>
    <t>CRLNQLSSQGEGSVARQRSVEWRGEASRWNSQMTACRHQESGRTYRRQPCTELGTCNNNSTLGVFALNCFTKGQKNSTLIFTRENTIRNCSCSADIRDCDYSLANLMCNCKTVLPLAVERTSYNGHLTIWFTDTSALGHLLNFTLVQDLKLSLCSTNTLPTEYLAICGLKRLRINMEAKHPFPEQSLLIHSGGDSDSREKPMWLHKGWQPCMYISFLDMALFNRDSALKSYSIENVTSIANNFPDFSYFRTFPMPSNKSYVVTFIY</t>
  </si>
  <si>
    <t>M0R2G7</t>
  </si>
  <si>
    <t>M0R2G7_HUMAN</t>
  </si>
  <si>
    <t>ADGRE1</t>
  </si>
  <si>
    <t>CRDSTLCPAYATCTNTVDSYYCACKQGFLSSNGQNHFKDPGVRCKDIDECSQSPQPCGPNSSCKNLSGRYKCSCLDGFSSPTGNDWVPGKPGNFSCTDINECLTSSVCPEHSDCVNSMGSYSCSCQVGFISRNSTCEDVDECADPRACPEHATCNNTVGNYSCFCNPGFESSSGHLSFQGLKASCEDIDECTEMCPINSTCTNTPGSYFCTCHPGFAPSNGQLNFTDQGVECRGVLFKCKEDVIPDNKQIQQCQEGTAVKPAYVSFCAQINNIFSVLDKVCENKTTVVSLKNTTESFVPVLKQISTWTKFTKEETSSL</t>
  </si>
  <si>
    <t>J3QRU7</t>
  </si>
  <si>
    <t>J3QRU7_HUMAN</t>
  </si>
  <si>
    <t>BLOC1S2</t>
  </si>
  <si>
    <t>CRDMFSKMATYLTGELTATSEDYKLLENMNKLTSLKYLEMKDIAINISRNLKDLNQKYAGLQPYLDQINVIEEQVAALEQAAYKLDAYSKKLGNRFYFCFDVIKTASCQHILSKHNS</t>
  </si>
  <si>
    <t>H0YLL8</t>
  </si>
  <si>
    <t>H0YLL8_HUMAN</t>
  </si>
  <si>
    <t>GALK2</t>
  </si>
  <si>
    <t>CRCLGISLEELRTQILSPNTQDVLIFKLYQRAKHVYSEAARVLQFKKICEEAPENMVQLLGELMNQSHMSCRDMYECSCPELDQLVDICRKFGAQGSRLTGAGWGGCTVSMVPADKLPSFLANVHKAYYQRSDGSLAPEKQSLFATKPGGALEIPASSCILR</t>
  </si>
  <si>
    <t>H0YB00</t>
  </si>
  <si>
    <t>H0YB00_HUMAN</t>
  </si>
  <si>
    <t>XYLT2</t>
  </si>
  <si>
    <t>CQYKHIVDWCGCSPNDFKPQDFLRLQQVSRPTFFARKFESTVNQEVLEILDFHLYGSYPPGTPALKAYWENTYDAADGPSGLSDVMLTAYTAFARLSLHHAATAAPPMGTPLCRATW</t>
  </si>
  <si>
    <t>A0A0U1RR33</t>
  </si>
  <si>
    <t>A0A0U1RR33_HUMAN</t>
  </si>
  <si>
    <t>KRTAP9-1</t>
  </si>
  <si>
    <t>CQPTCCRTTCCRTTCWKPTTPSCCVPSCCQPCCHPTCCQNTCCRTTCCQPTCVASCCQPSCCSTPCCQPTCCGQTCNESSYCLPCCRPTCCQTTCYRTTCCRPSCCCSPC</t>
  </si>
  <si>
    <t>B1AMG8</t>
  </si>
  <si>
    <t>B1AMG8_HUMAN</t>
  </si>
  <si>
    <t>PCSK5</t>
  </si>
  <si>
    <t>CQPCHRFCATCAGAGADGCINCTEGYFMEDGRCVQSCSISYYFDHSSENGYKSCKKCDISCLTCNGPGFKNCTSCPSGYLLDLGMCQMGAICKDVSLFRGA</t>
  </si>
  <si>
    <t>M0QXX3</t>
  </si>
  <si>
    <t>M0QXX3_HUMAN</t>
  </si>
  <si>
    <t>CQKHFPTDPSKCVEYNAL</t>
  </si>
  <si>
    <t>H0YD04</t>
  </si>
  <si>
    <t>H0YD04_HUMAN</t>
  </si>
  <si>
    <t>NDUFV1</t>
  </si>
  <si>
    <t>CPTTVANVETVAVSPTICRRGGTWFAGFGRERNSGTKLFNISGHVNHPCTVEEEMSVPLKELIEKHAGGVTGGWDNLLAVIPGGSSTPLIPKSVCETVLMDFDALVQAQTGLGTAAVIVMDRSVWTG</t>
  </si>
  <si>
    <t>H0YIT4</t>
  </si>
  <si>
    <t>H0YIT4_HUMAN</t>
  </si>
  <si>
    <t>NELL2</t>
  </si>
  <si>
    <t>CPTCNDFHGLVQKIMELQDILAKTSAKLSRAEQRMNRLDQCYCERTCTMKGTTYREFESWIDGCKNCTCLNGTIQCETLICPNPDCPLKSALAYVDGKCCKECKCEHNFYDEYFLWKNKALY</t>
  </si>
  <si>
    <t>I3L2L9</t>
  </si>
  <si>
    <t>I3L2L9_HUMAN</t>
  </si>
  <si>
    <t>FAAP100</t>
  </si>
  <si>
    <t>CPSDVLPEQEGVCLPLSRHTVDMLQCLRFPGLAPPHTRAPSPLGPTRDPVATFLETCREPGSQPAGPASLRAEYLPPSVASIKVSAELLRAALKDGHSVMFFKPIYGSVT</t>
  </si>
  <si>
    <t>H7C2T6</t>
  </si>
  <si>
    <t>H7C2T6_HUMAN</t>
  </si>
  <si>
    <t>CRIM1</t>
  </si>
  <si>
    <t>CPGSIVQGVCGCCYTCASQRNESCGGTFGIYGTCDRGLRCVIRPPLNGDSLTEYEAGVCEEEKPDCSKARCEVQFSPRCPEDSVLIEGYAPPGECCPLPSRCVCNPAGCLRKVCQPGNLNILVSKASGKPGECCDLYECKPVFGVDCRTVECPPVQQTACPPDSYETQVRLTADGCCTLPTRCECLSGLCGFPVCEVGSTPRIVSRGDGTPGKCCDVFECVN</t>
  </si>
  <si>
    <t>A0A0G2JN95</t>
  </si>
  <si>
    <t>A0A0G2JN95_HUMAN</t>
  </si>
  <si>
    <t>CPGSIVQGVCGCCYTCASQRNESCGGTFGIYGTCDRGLRCVIRPPLNGDSLTEYEAGVCE</t>
  </si>
  <si>
    <t>A0A669KBF3</t>
  </si>
  <si>
    <t>A0A669KBF3_HUMAN</t>
  </si>
  <si>
    <t>KRTCAP3</t>
  </si>
  <si>
    <t>CPFDPTRIYDTALALWIPSLLMSAGEAALSGYCCVAALTLRGVGPCRKDGLQGQLEEMTELESPKCKRQENEQLLDQNQEIRASQRSWV</t>
  </si>
  <si>
    <t>A0A3B3IU52</t>
  </si>
  <si>
    <t>A0A3B3IU52_HUMAN</t>
  </si>
  <si>
    <t>HDAC8</t>
  </si>
  <si>
    <t>CPATEGIFDYAAAIGGATITAAQCLIDGMCKVAINWSGGWHHAKNVLKEVYQAFNPKAVVLQLGADTIAGDPMCSFNMTPVGIGKCLKYILQWQLATLILGGGGYNLANTARCWTYLTGVILGKTLSSEIPDHEFFTAYGPDYVLEITPSCRPDRNEPHRIQQILNYIKGNLKHVV</t>
  </si>
  <si>
    <t>A0A087WZW0</t>
  </si>
  <si>
    <t>A0A087WZW0_HUMAN</t>
  </si>
  <si>
    <t>PCDH9</t>
  </si>
  <si>
    <t>CNSHSKSDNIPVTPQKCPSSTGFHIQENEESHYEGTLPYLRYSL</t>
  </si>
  <si>
    <t>J3KNZ4</t>
  </si>
  <si>
    <t>J3KNZ4_HUMAN</t>
  </si>
  <si>
    <t>IFFO2</t>
  </si>
  <si>
    <t>CNPTIDLQGELELATAKSDMNRHLHEYMEMCSMKRGLDVQMETCRRLIKGSADRNSPSPSSVASSDSGSTDEIQDEFEREADVEPMVS</t>
  </si>
  <si>
    <t>H0YJE7</t>
  </si>
  <si>
    <t>H0YJE7_HUMAN</t>
  </si>
  <si>
    <t>DGKA</t>
  </si>
  <si>
    <t>CNLCESSIGLGKQGLSCNLCKYTVHDQCAMKALPCEVSTYAKSRKDIGPLPPLGPAQTLPDKELPFSPRSNHMCGCEEAVSPGAATAVRKRSGSTTV</t>
  </si>
  <si>
    <t>H0Y9J7</t>
  </si>
  <si>
    <t>H0Y9J7_HUMAN</t>
  </si>
  <si>
    <t>TNIP3</t>
  </si>
  <si>
    <t>CNCGLVFHLQDPWVPTGPGAVQKQREHPPDYQWYALDQLPPDVQHKANESAILSTACFYGLVRPPRSGLYKLSYNQNPTSILIKYT</t>
  </si>
  <si>
    <t>F8VYK4</t>
  </si>
  <si>
    <t>F8VYK4_HUMAN</t>
  </si>
  <si>
    <t>ERBB3</t>
  </si>
  <si>
    <t>CLSCRNYSRGGVCVTHCNFLNGEPREFAHEAECFSCHPECQPMEGTATCNGSGSDTCAQCAHFRDGPHCVSSCPHGVLGAKGPIYKYPDVQNECRPCHENCTQGCKGPELQDCLGQTLVLIGKTHLTMALTVIAGLVVIFMMLGGTFLYWRGRRIQNKRAMRRYLERGESIEPLDPSEKTPIKWMALESIHFGKYTHQSDVWSYGVTVWELMTFGAEPYAGLRLAEVPDLLEKGERLAQPQICTIDVYMVMVKCWMIDENIRPTFKELANEFTRMARDPPRYLVIKRESGPGIAPGPEPHGLTNKKLEEVELEPELDLDLDLEAEEDNLATTTLGSALSLPVGTLNRPRGSQSLLSPSSGYMPMNQGNLGESCQESAVSGSSERCPRPVSLHPMPRGCLASESSEGHVTGSEAELQEKVSMCRSRSRSRSPRPRGDSAYHSQRHSLLTPVTPLSPPGLEEEDVNGYVMPDTHLKGTPSSREGTLSSVGLSSVLGTEEEDEDEEYEYMNRRRRHSPPHPPRPSSLEELGYEYMDVGSDLSASLGSTQSCPLHPVPIMPTAGTTPDEDYEYMNRQRDGGGPGGDYAAMGACPASEQGYEEMRAFQGPGHQAPHVHYARLKTLRSLEATDSAFDNPDYWHSRLFPKANAQRT</t>
  </si>
  <si>
    <t>A0A6Q8PFR5</t>
  </si>
  <si>
    <t>A0A6Q8PFR5_HUMAN</t>
  </si>
  <si>
    <t>KIF1A</t>
  </si>
  <si>
    <t>CLRLLTHTFNREYTHSHVCVSASESKASPPQLSEMSVTLLRDPSMSPLGVATLTPSSTCPSLVEGRYGATDL</t>
  </si>
  <si>
    <t>A0A2R8Y4S2</t>
  </si>
  <si>
    <t>A0A2R8Y4S2_HUMAN</t>
  </si>
  <si>
    <t>RNASEH2B</t>
  </si>
  <si>
    <t>CLQQLFEVKVFKEKHHSWFINQSVQSGGLLHFATPVDPLFLLLHYLIKADKEGKFQPLDQVVVDNVFPNCILLLKLPGLEKLLHHVTEEKGNPEIDNKKYYKYSKEKTLKWLEKKVNQTVAALKTNNVNVSSRVQSTAFFSGDQASTDKEEDYIRYAHGLISDYIPKELSDDLSKYLKLPEPSASLPNPPSKKIKLSDEPVEAKEDYTKFNTKDLKTEKMAAQRQKRGK</t>
  </si>
  <si>
    <t>A0A0C4DG81</t>
  </si>
  <si>
    <t>A0A0C4DG81_HUMAN</t>
  </si>
  <si>
    <t>CLEC2D</t>
  </si>
  <si>
    <t>CLHSKEHSIKATLIWRLFFLIMFLTIIVCGMVAALSAIRANCHQEPSVCLQAACPESWIGFQRKCFYFSDDTKNWTSSQRFCDSQDADLAQVESFQELNFLLRYKGPSDHWIGLSREQGQPWKWINGTEWTRQLVMKEDGANLYVAKVSQVPRMNPRPVMVSYPGSRRVCLFE</t>
  </si>
  <si>
    <t>J3QQZ8</t>
  </si>
  <si>
    <t>J3QQZ8_HUMAN</t>
  </si>
  <si>
    <t>POLI</t>
  </si>
  <si>
    <t>CLEALGINSVRDLQTFSPKILEKELGISVAQRIQKLSFGEDNSPVILSGPPQ</t>
  </si>
  <si>
    <t>A0A3B3IS82</t>
  </si>
  <si>
    <t>A0A3B3IS82_HUMAN</t>
  </si>
  <si>
    <t>MALT1</t>
  </si>
  <si>
    <t>CLDLEQCSLKVLEPEGSPSLCLLKLMGEKGCTVTELSDFLQAMEHTEVLQLLSPPGIKITVNPESKAVLAGQFVKLCCRATGHPFVQYQWFKMNKEIPNGNTSELIFNAVHVKDAGFYVCRVNNNFTFEFSQWSQLDVCDIPESFQSALCGFGTPRNLLVSCI</t>
  </si>
  <si>
    <t>J3KQU7</t>
  </si>
  <si>
    <t>J3KQU7_HUMAN</t>
  </si>
  <si>
    <t>OR52I1</t>
  </si>
  <si>
    <t>CKRVLEDCTILLHHLYINRQEVSPVMLGPAYNHTMETPASFLLVGIPGLQSSHLWLAISLSAMYITALLGNTLIVTAIWMDSTRHEPMYCFLCVLAAVDIVMASSVVPKMVSIFCSGDSSISFSACFTQMFFVHLATAVETGLLLTMAFDRYVAICKPLHYKRILTPQVMLGMSMAVTIRAVTFMTPLSWMMNHLPFCGSNVVVHSYCKHIALARLACADPVPSSLYSLIGSSLMVGSDVAFIAASYILILRAVFDLSSKTAQLKALSTCGSHVGVMALYYLPGMASIYAAWLGQDIVPLHTQVLLADLYVIIPATLNPIIYGMRTKQLLEGIWSYLMHFLFDHSNLGS</t>
  </si>
  <si>
    <t>J3QKV2</t>
  </si>
  <si>
    <t>J3QKV2_HUMAN</t>
  </si>
  <si>
    <t>KCTD19</t>
  </si>
  <si>
    <t>CKQWEFQPLTATRSSPLEEATLQLPLGSEAASQPSTSAAWKAHSTASEKDPGPQAGAGAGAKDKGPEPTFKPYLPPKRAGTLKDWSKQRTKERAYTALRQEIWPMHGPAHPEGPV</t>
  </si>
  <si>
    <t>H0Y7N6</t>
  </si>
  <si>
    <t>H0Y7N6_HUMAN</t>
  </si>
  <si>
    <t>ABLIM1</t>
  </si>
  <si>
    <t>CKQSTKTEEKLRPTRTSSESIYSRPGSSIPGSPGHTIYAKVDNEILDYKDLAAIPKVKAIYDIERPDLITYEPFYTSGYDDKQERQSLGESPRTLSPTPSAEGYQDVRDRMIHRSTSQGSINSPVYSRHSYTPTTSRSPQHFHRPDQGINIYRKPPIYKQHVLFEVILLLLI</t>
  </si>
  <si>
    <t>A0A5F9ZHA7</t>
  </si>
  <si>
    <t>A0A5F9ZHA7_HUMAN</t>
  </si>
  <si>
    <t>POLE</t>
  </si>
  <si>
    <t>CKNMEVLYDSLQLAHKCILNSFYGYVMRKGARWYSMEMAGIVCFTGANIITQARELIEQIGRPLELDTDGIWCVLPNSFPENFVFKTTNVKKPKVTISYPGAMLNIMVKEGFTNDQYQELAEPSSLTYVTRSENSIFFEVDGPYLAMILPASKEEGKKLKKRYAVFNEDGSLAELKGFEVKRRGELQLIKIFQSSVFEAFLKGSTLEEVYGSVAKVADYWLDVLYSKAANMPDSELFELISENRSMSRKLEDYGEQKSTSISTAKRLAEFLGDQMVKDAGLSCRYIISRKPEGSPVTERKSEWPSVEA</t>
  </si>
  <si>
    <t>H0Y8Q9</t>
  </si>
  <si>
    <t>H0Y8Q9_HUMAN</t>
  </si>
  <si>
    <t>SH3TC2</t>
  </si>
  <si>
    <t>CKNELISVKMAEAGSELEGVSLVTGQRGLVLVSALEPLPLPFHQWFLKNYPGSCGLSRKRDWTGSYQIGRGRCKALTGYEPGEKDELNFYQGESIEIIGFVIPGLQWFIGKSTSSGQVGFVPTRNIDPDSYSPMTWCVSSI</t>
  </si>
  <si>
    <t>A0A087WZC9</t>
  </si>
  <si>
    <t>A0A087WZC9_HUMAN</t>
  </si>
  <si>
    <t>TARDBP</t>
  </si>
  <si>
    <t>CKLPNSKQSQDEPLRSRKVFVGRCTEDMTEDELREFFSQYGDVMDVFIPKPFRAFAFVTFADDQIAQSLCGEDLIIKGISVHISNAEPKHNSNRQLERSGRFGGNPGILSTCFLIQEFVITHHRPRL</t>
  </si>
  <si>
    <t>H0YF36</t>
  </si>
  <si>
    <t>H0YF36_HUMAN</t>
  </si>
  <si>
    <t>NUP214</t>
  </si>
  <si>
    <t>CKDDEAVVQAPRHAPVVRTPSIQPSLLPHAAPFAKSHLVHGSSPGVMGTSVATSASKIIPQGADSTMLATKTVKHGAPSPSHPISAPQAAAAAALRRQMASQAPAVNTLTESTLKNVPQVVNVQELKNNPATPSTAMGGL</t>
  </si>
  <si>
    <t>Q4VXT8</t>
  </si>
  <si>
    <t>Q4VXT8_HUMAN</t>
  </si>
  <si>
    <t>PABPC1L</t>
  </si>
  <si>
    <t>CKCSSAAHSTYRVQEPAVHIPGQEPLTASMLAAAPLHEQKQMIGTCYLVLKRWSDWMVLSFLPLLLSCDFEGSVSTPLSMMSTPSWLARSRACCWRLTTQSCCSCWSLQNPSMPRKGNPRFHGCQKDSVSGSQP</t>
  </si>
  <si>
    <t>H0YEA0</t>
  </si>
  <si>
    <t>H0YEA0_HUMAN</t>
  </si>
  <si>
    <t>ABI3BP</t>
  </si>
  <si>
    <t>CIVVLWYGWLHFYAEPKYLIVVRPAPPPSQKKSCSGKTRSRKPLQLVVGTLTPSSVFLSWGFLINPHHDWTLPSHCPNDRFYTIRYREKDKEKKWIFQICPATETIVENLKPNTVYEFGVKDNVEGGIWSKIFNHKTVVGSKKVNGKIQSTYDQDHTVPAYVPRKLIPITIIKQVIQNVTHKDSAKSPEKA</t>
  </si>
  <si>
    <t>V9GYM9</t>
  </si>
  <si>
    <t>V9GYM9_HUMAN</t>
  </si>
  <si>
    <t>NDC80</t>
  </si>
  <si>
    <t>CIRQLCEFLTENGYAHNVSMKSLQAPSVKDFLKIFTFLYGFLCPSYELPDTKFEEEVPRIFKDLGYPFALSKSSMYTVGAPHTWPHIVAALVWLIDCIKSLALLPRLECSGMISAHYNLHLPGSSNSHASASQVARITGAHHHAQLIFVFSVETACHHVGQADLELLT</t>
  </si>
  <si>
    <t>A0A1B0GVY3</t>
  </si>
  <si>
    <t>A0A1B0GVY3_HUMAN</t>
  </si>
  <si>
    <t>SLC4A5</t>
  </si>
  <si>
    <t>CIPLPVLYGVFLYMGVASLNGIQFWERCKLFLMPAKHQPDHAFLRHVPLRRIHLFTLVQILCLAVLWILKSTVAAIIFPVMILGLIIVRRLLDFIFSQHDLAWIDNILPEKEKKETDKKRKRKKGAHEDCDEEEKDLPVGVTHSDSSFSDTELDRSITLHFKISCPASPAFSYSRNPVFMVPQVKIEMESDYDFTDMDKYRRETDSETTL</t>
  </si>
  <si>
    <t>A0A140TA63</t>
  </si>
  <si>
    <t>A0A140TA63_HUMAN</t>
  </si>
  <si>
    <t>CES1</t>
  </si>
  <si>
    <t>CIAKELIPEATEKYLGGTDDTVKKKDLFLDLIADVMFGVPSVIVARNHREGASEEEIRLSKMVMKFWANFARNGNPNGEGLPHWPEYNQKEGYLQIGANTQAAQKLKDKEVAFWTNLFAKKAVEKPPQTEHIEL</t>
  </si>
  <si>
    <t>M0QXT7</t>
  </si>
  <si>
    <t>M0QXT7_HUMAN</t>
  </si>
  <si>
    <t>PHLDB3</t>
  </si>
  <si>
    <t>CHPYFFLPLFCPQLPAESLEASALPPAVGDSGRYPLYQLLNCGRGNSCGAIHPDIAHMERLLQQAMAERERLLKAREGTRRGTEGSSGPAVPAITAPPTPPHPPGPRILDLRQHLEGWGHNP</t>
  </si>
  <si>
    <t>K7EII3</t>
  </si>
  <si>
    <t>K7EII3_HUMAN</t>
  </si>
  <si>
    <t>ATP9B</t>
  </si>
  <si>
    <t>CHNVTPVYESRAGVTEETEFAEADQDFSDENRTYQASSPDEVALVQWTESVGLTLVSRDLTSMQLKTPSGQVLSFCILQLFPFTSESKRMGVIVRDESTAEITFYMKGADVAMSPIVQYNDWLEEERSLFQFLNRRREETQLLDA</t>
  </si>
  <si>
    <t>A0A3B3ITS9</t>
  </si>
  <si>
    <t>A0A3B3ITS9_HUMAN</t>
  </si>
  <si>
    <t>COL4A1</t>
  </si>
  <si>
    <t>CHGVKGQKISRP</t>
  </si>
  <si>
    <t>A0A3B3IU02</t>
  </si>
  <si>
    <t>A0A3B3IU02_HUMAN</t>
  </si>
  <si>
    <t>CHGVKGQKFLLLQISRP</t>
  </si>
  <si>
    <t>I3L538</t>
  </si>
  <si>
    <t>I3L538_HUMAN</t>
  </si>
  <si>
    <t>ZNF263</t>
  </si>
  <si>
    <t>CHECGDSFSHSSNRIRHLRTHTGERPYKCSECGESFSRSSRLMSHQRTHTV</t>
  </si>
  <si>
    <t>Q5JRU4</t>
  </si>
  <si>
    <t>Q5JRU4_HUMAN</t>
  </si>
  <si>
    <t>CELA2B</t>
  </si>
  <si>
    <t>CGVSTYAPDMSRMLGGEEARPNSWPWQVSLQYSSNGQWYHTCGGSLIANSWVLTAAHCIRQIIKAHKVLQRCSLILFFVRDLCSSQLELTGVSAGSSGIYRVMLGQHNLYVAESGSLAVSVSKIV</t>
  </si>
  <si>
    <t>H0Y8L5</t>
  </si>
  <si>
    <t>H0Y8L5_HUMAN</t>
  </si>
  <si>
    <t>MLIP</t>
  </si>
  <si>
    <t>CGNNYFQMTSCILSGSIQTTPQVSAGGSEAKPLIFTFVPTVRRLPTHTQLADTSKFLVKIPEESSDKSPETVNRSKSNDYLTLNAGSQQERDQAKLTCPSEVSGTILQEREFEANKLQGMQQSDLFKAEYVLIVDSEGEDEAASRKVEQGPPGGIGTAAVRPKSLAISSSLVSDVVRPKTQGTDLKTSSHPEMLHGMAPQQKHGQALDEPAKTESVSKDNTLEPPVETPTTLPRAAGRETKYANLSSPSSTVSESQLTKPGVIRPVPVKSRILLKKEEEVYEPNPFSKYLEDNSDLFSEQDVTVPPKPVSLHPLYQTKLYPPAKSLLHP</t>
  </si>
  <si>
    <t>K7EQU9</t>
  </si>
  <si>
    <t>K7EQU9_HUMAN</t>
  </si>
  <si>
    <t>DUS3L</t>
  </si>
  <si>
    <t>CGNLPFRRICKRFGADVTCGEMAVCTNLLQGQMSEWALLKRHQCEDIFGVQLEGAFPDTMTKCAELLSRTVEVDFVDINVGCPIDLVYKKGGGCALMNRSTKFQQIVRGMNQVLDVPLTVKIRTGVQERVNLAHRLLPELRDWGVALVTEMGTSCHLRMPTAPCRLVSPGS</t>
  </si>
  <si>
    <t>A0A286YER0</t>
  </si>
  <si>
    <t>A0A286YER0_HUMAN</t>
  </si>
  <si>
    <t>PTRH1</t>
  </si>
  <si>
    <t>CGKRPRVDLTQFLQCVQQFLWGEDVCGSWRRQRRQ</t>
  </si>
  <si>
    <t>H3BTH6</t>
  </si>
  <si>
    <t>H3BTH6_HUMAN</t>
  </si>
  <si>
    <t>FBXO22</t>
  </si>
  <si>
    <t>CGECRGSSVDPRSTFVLSNLAEVVERVLTFLPAKALLRVACVCRLWRECVRRVLRTHRSVTWISAGLAEAGHLEGHCLVRVVAEELENVRILPHTVLYMADSETFISLEECRGHKRARKRTSMETALALEKLFPKQCQVLGIVTPGIVGLLDNPELRVVLVFGYNCCKVGASNYLQQVVSTFSDMNIILAGGQVDNLSSLTSEKNPLDIDASGVVGLSFSGHRIQSATVLLNEDVSDEKTA</t>
  </si>
  <si>
    <t>A0A3B3ITZ7</t>
  </si>
  <si>
    <t>A0A3B3ITZ7_HUMAN</t>
  </si>
  <si>
    <t>PROS1</t>
  </si>
  <si>
    <t>CGALLACLLLVLPVSEANFLSKQQASQVLVRKRRANSLLEETKQGNLERECIEELCNKEEAREVFENDPETDYFYPKYLAPCCVTQAGVLWPALSSLQLLSPWFK</t>
  </si>
  <si>
    <t>H0YFX3</t>
  </si>
  <si>
    <t>H0YFX3_HUMAN</t>
  </si>
  <si>
    <t>USP28</t>
  </si>
  <si>
    <t>CGAAAGRRGRRGRRPRLEVIDLTHDNKDDLQAAIALSLLESPKIQADGRDLNRMHEATSAETKRSKRKRCEVWGENPNPNDWRRVDGWPVGLKNVGNTCWFSAVIQEKRNIMFMQELQYLFALMMGSNRKFVDPSAALDLLKGAFRSSEEQQQDVSEFTHKLLDWLEDAFQLAVNVNSPRNKSENPMVQLFYGTFLTEGVREGKPFCNNETFGQYPLQVNGYRNLDECLEGAMVEGDVELLPSD</t>
  </si>
  <si>
    <t>A0A087WV41</t>
  </si>
  <si>
    <t>A0A087WV41_HUMAN</t>
  </si>
  <si>
    <t>KCNMB3</t>
  </si>
  <si>
    <t>CFYTPKCHQDRNDLLNSALDIKEFFDHKNGTPFSCFYSPASQSEDVILIKNVMLQTAELKKSRH</t>
  </si>
  <si>
    <t>H0YGM0</t>
  </si>
  <si>
    <t>H0YGM0_HUMAN</t>
  </si>
  <si>
    <t>CLPB</t>
  </si>
  <si>
    <t>CFRPECDYWESRGAAVAEGSHRGAPWNIAGLVLRTWGSHRGAPGRTLRYQMPRGCHLGTPSWSRRNTPRTGQLERGPQQGRTGHVRPGRSAGGSLLQQESVQQGCSPVGSCPCQQYARSQQPQETAKNDAQSRSWAGLNAGVSLKNTKISSSEWPLRLLSEGADVNAKHRLGWTALMVAAINRNNSVVQVLLAAGADPNLGDDFSSVYKTAKEQGIHSLEDGGQDGASRHITNQWTSALEFRRWLGLPAGVLITREDDFNNRLNNRASFKGCTALHYAVLADDYRTVKELLDGGANPLQRNEMGHTPLDYAREGEVMKLLRTSEAKYQEKQRKREAEERRRFPLEQRLKEHIIGQESAIATVGAAIRRKENGWYDEEHPLVFLFLGSSGIGKTELAKQTAKYMHKDAKKGFIRLDMSEFQERHEVAKFIGSPPGYVGHEEGGQLTKKLKQCPNAVVLFDEVDKAHPDVLTIMLQLFDEGRLTDGKGKTIDCKDAIFIMTSNVASDEIAQHALQLRQEALEMSRNRIAENLGDVQISDKITISKNFKENVIRPILKAHFRRDEFLGRINEIVYFLPFCHSELIQLVNKELNFWAKRAKQRHNITLLWDREVADVLVDGYNVHYGARSIKHEVERRVVNQLAAAYEQDLLPGGCTLRITVEDSDKQLLKSPELPSPQAEKRLPKLRLEIIDKDSKTRRLDIRAPLHPEKVCNTI</t>
  </si>
  <si>
    <t>J3KNI5</t>
  </si>
  <si>
    <t>J3KNI5_HUMAN</t>
  </si>
  <si>
    <t>TRIML2</t>
  </si>
  <si>
    <t>CFQSQEHKHHMVCGIQEAAENYRKLFQEILNTSREKLEAAKSILTDEQERMAMIQEEEQNFKKMIESEYSMRLRLLNEECEQNLQRQQECISDLNLRETLLNQAIKLATELEEMFQEMLQRLGRVGRENMEKLKESEARASEQVRSLLKLIVELEKKCGEGTLALLKCLDLEIRPPELREMNFCCAEATQSMNAKYSLERSKSLLLEHLEPAHITDLSLCHIRGLSSMFRVLQRHLTLDPETAHPCLALSEDLRTMRLRHGQQDGAGNPERLDFSAMVLAAESFTSGRHYWEVDVEKATRWQVGIYHGSADAKGSTARASGEKVLLTGSVMGTEWTLWVFPPLKRLFLEKKLDTVGVFLDCEHGQISFYNVTEMSLIYNFSHCAFQGALRPVFSLCIPNGDTSPDSLTILQHGPSCDATVSP</t>
  </si>
  <si>
    <t>S4R398</t>
  </si>
  <si>
    <t>S4R398_HUMAN</t>
  </si>
  <si>
    <t>TNPO1</t>
  </si>
  <si>
    <t>CFQHVKPCIADFMPILGTNLNPEFISVCNNATWAIGEISIQMGIEMQPYIPMVLHQLVEIINRPNTPKTLLENTAITIGRLGYVCPQEVAPMLQQFIRPWCTSLRNIRDNEEKDSAFRGICTMISVNPSGVIQDFIFFCDAVASWINPKDDLRDMFCKILHGFKNQVGDENWRRFSDQFPLPLKERLAAFYGV</t>
  </si>
  <si>
    <t>H7C540</t>
  </si>
  <si>
    <t>H7C540_HUMAN</t>
  </si>
  <si>
    <t>PRPS2</t>
  </si>
  <si>
    <t>CFPYARQDKKDKVGESRAPISAKLVANMLSVAGADHIITMDLHASQIQGFFDIPVDNLYAEPAVLQWIRENIAEWKNCIIVSPDAGGAKRLLSAGATKVYAILTHGIFSGPAISRINNAAFEAVVVTNTIPQEDKMKHCTKIQVIDISMILAEAIRRTHNGESVSYLFSHVPL</t>
  </si>
  <si>
    <t>H0Y8H9</t>
  </si>
  <si>
    <t>H0Y8H9_HUMAN</t>
  </si>
  <si>
    <t>CUL9</t>
  </si>
  <si>
    <t>CFPNRLPQLMLQSLSTSEELQRQFHLFQLQRLDKLFLEQEDEEEKRLEEEEVRTIQSWTWDHIGDCSGRGWAGLSCSLGSRYCMCPPCRCGCC</t>
  </si>
  <si>
    <t>H7C3L1</t>
  </si>
  <si>
    <t>H7C3L1_HUMAN</t>
  </si>
  <si>
    <t>NR2C2</t>
  </si>
  <si>
    <t>CESASRLLFLSMHWARSIPAFQALGQDCNTSLVRACWNELFTLGLAQCAQVMSLSTILAAIVNHLQNSIQEDKLSGDRIKQVMEHIWKLQEFCNSMAKLDIDGYEYAYLKAIVLFSPDHPGLTSTSQIEKFQEKAQMELQDYVQKTYSEDTYRSNQTTHSFFPKIFLMCSMISLLLLVSTSTRTCSPESGNGKHGAEEKQNSQRTQPQKVVIWDLLLVAETF</t>
  </si>
  <si>
    <t>I3L0G6</t>
  </si>
  <si>
    <t>I3L0G6_HUMAN</t>
  </si>
  <si>
    <t>ZGRF1</t>
  </si>
  <si>
    <t>CEKSAVLSFSIEPEDQNETFFSEESREVNPGDVSLNNISTQSKWLKYQNTSQCNVATPNRVDKRITDGFFAEAVSGMHFRDTSERQSDAVNESSLDSVHLQMIKGMLYQQRQDFSSQDSVSRKKVLSLNLKQTSKTEEIKNVLGGSTCYNYSVKDLQEISGSELCFPSGQKIKSAYLPQRQIHIPAVFQSPAHYKQTFTSCLIEHLNILLFGLAQNLQKALSKVDISFYTSLKGEKLKNAENNVPSCHHSQPAKLVMVKKEGPNKGRLFYTCDGPKADRCKFFKWLEDVTPGYSTQEGARPGMVLSDIKSIGLYLRSQKIPLYEECQLLVRKGFDFQRKQYGKLKKFTTVNPEFYNEPKTKLYLKLSRKERSSAYSKNDLWVVSKTLDFELDTFIACSAFFGPSSINEIEILPLKGYFPSNWPTNMVVHALLVCNASTELTTLKNIQDYFNPATLPLTQYLLTTSSPTIVSNKRVSKRKFIPPAFTNVSTKFELLSLGATLKLASELIQVHKLNKDQATALIQIAQMMASHESIEEVKELQTHTFPITIIHGVFGAGKSYLLAVVILFFVQLFEKSEAPTIGNARPWKLLISSSTNVAVDRVLLGLLSLGFENFIRVGSVRKIAKPILPYSLHAGSENESEQLKELHALMKEDLTPTERVYVRKSIEQHKLGTNRTLLKQV</t>
  </si>
  <si>
    <t>A0A804HIM8</t>
  </si>
  <si>
    <t>A0A804HIM8_HUMAN</t>
  </si>
  <si>
    <t>PRRC2B</t>
  </si>
  <si>
    <t>CEGRQAKVKSSMGSMFRQQSIEDKEDKPPPRQKFIQSEMSEAVERARKRREEEERRAREERLAACAAKLKQLDQKCKQARKAGEARKQAEKEVPWSPSAEKASPQENGPAVHKGSPEFPAQETPTTFPEEAPTVSPAVAQSNSSEEEAREAGSPAQEFKYQKSLPPRFQRQQQQQQQE</t>
  </si>
  <si>
    <t>A0A0U1RQL1</t>
  </si>
  <si>
    <t>A0A0U1RQL1_HUMAN</t>
  </si>
  <si>
    <t>SUCLA2</t>
  </si>
  <si>
    <t>CDVIAQGIVMAVKDLEIKIPVVVRLQGTRVDDAKALIADSGLKILACDDLDEAARMVVKLSEIVTLAKQAHVDVKFQLPI</t>
  </si>
  <si>
    <t>H9KVD4</t>
  </si>
  <si>
    <t>H9KVD4_HUMAN</t>
  </si>
  <si>
    <t>MECOM</t>
  </si>
  <si>
    <t>CDQLFESKAELADHQKFPCSTPHSAFSMVEEDFQQKLESENDLQEIHTIQECKECDQVFPDLQSLEKHMLSHTEEREYKCDQCPKAFNWKSNLIRHQMSHDSGKHYECENCAKVFTDPSNLQRHIRSQHVGARAHACPECGKTFATSSGLKQHKHIHSSVKPFISFSQSMYPFPDRDLRSLPLKMEPQSPGEVKKLQKGSSESPFDLTTKRKDEKPLTPVPSKPPVTPATSQDQPLDLSMGSRSRASGTKLTEPRKNHVFGGKKGSNVESRPASDGSLQHARPTPFFMDPIYRVEKRKLTDPLEALKEKYLRPSPGFLFHP</t>
  </si>
  <si>
    <t>H3BPG4</t>
  </si>
  <si>
    <t>H3BPG4_HUMAN</t>
  </si>
  <si>
    <t>CCSPGVGWAQRCGQGACRREDPQACIEEQLCYSCRVNMKDLPSLDPLPPYILAEAQLRTQRYWGPHCRGAWVRGLGAGAHCSFLSRAWGLQEIRDCLIEDSDDEAGQS</t>
  </si>
  <si>
    <t>M0R2E1</t>
  </si>
  <si>
    <t>M0R2E1_HUMAN</t>
  </si>
  <si>
    <t>GPR108</t>
  </si>
  <si>
    <t>CCGAILFPVVWSIRHLQDASGTDGKVAVNLAKLKLFRHYYVMVICYVYFTRIIAILLQVAVPFQWQWLYQLLVEGSTLAFFVLTGYKFQPTGNNPYLQLPQEDEEDVQMEQVVCGEVEGVHVDQAPSSPGPRFPDKPIWKKSPFLPPNIGQPCPYPGTTPPFQLCVQ</t>
  </si>
  <si>
    <t>H7C4W0</t>
  </si>
  <si>
    <t>H7C4W0_HUMAN</t>
  </si>
  <si>
    <t>ASIC3</t>
  </si>
  <si>
    <t>CASTRYAKELSMVRIPSRAAARFLARKLNRSEAYIAENVLALDIFFEALNYETVEQKKAYEMSELLGDIGGQMGLFIGASLLTILEILDYLCEVFRDKVLGYFWNRQHSQRHSSTNLLQEGLGSHRTQVPHLSLGPSSRPAVCVLGAPP</t>
  </si>
  <si>
    <t>H0Y3Y6</t>
  </si>
  <si>
    <t>H0Y3Y6_HUMAN</t>
  </si>
  <si>
    <t>PPP1CB</t>
  </si>
  <si>
    <t>CASINRIYGFYDECKRRFNIKLWKTFTDCFNCLPIAAIVDEKIFCCHGGRLVNLPYRFFFSSIIRKIPIIIKRLWENKAVLV</t>
  </si>
  <si>
    <t>Q5TH77</t>
  </si>
  <si>
    <t>Q5TH77_HUMAN</t>
  </si>
  <si>
    <t>STPG1</t>
  </si>
  <si>
    <t>CARLDTIISKYPAANAYTIPSDFISKRDFSNSCSSMFQLPSFMKALKFETPAPNYYNASVSCCKQRNNVCTRAGFMSKTQRGSFAFADKGPPPGHYDINESLVKQSPNTLMSCFKSKTNRGLKLTSTGPGPGYYNPSDCTKVPKKTLFPGGSKASDLAGHLPKSTQPT</t>
  </si>
  <si>
    <t>A0A1W2PNZ6</t>
  </si>
  <si>
    <t>A0A1W2PNZ6_HUMAN</t>
  </si>
  <si>
    <t>SRPX2</t>
  </si>
  <si>
    <t>CAPMKINVNVNSAAGLLDQFYEKQRLLIISAPDPSNRYYKMQISMLQAISAPHSLLLQHGVD</t>
  </si>
  <si>
    <t>H7C1A6</t>
  </si>
  <si>
    <t>H7C1A6_HUMAN</t>
  </si>
  <si>
    <t>ADCY3</t>
  </si>
  <si>
    <t>CAIAVGIMSYYMADRKHRKAFLEARQSLEVKMNLEEQSQQQHVADEMLKDMKKDESQKDQQQFNTMYMYRHENVSILFADIVGFTQLSSACSAQELVKLLNELFARFDKLAAKYHQLRIKILGDCYYCICGLPDYREDHAVCSILMGLAMVEAISYVREKTKTGVDMRVGVHTGTVLGGVLGQKRWQYDVWSTDVTVANKMEAGGIPGRVHISQSTMDCLKGEFDVEPGDGGSRCDYLEEKGIETYLIIASKPEVKKTATQNGLNGSALPNGAPASSKSSSPALIETKEPNGSAHSSG</t>
  </si>
  <si>
    <t>A0A286YFD4</t>
  </si>
  <si>
    <t>A0A286YFD4_HUMAN</t>
  </si>
  <si>
    <t>OR14A2</t>
  </si>
  <si>
    <t>CAFQLLLMTSFSAGEIFILTAMSYDRYVAICCPLNYEVLELVHV</t>
  </si>
  <si>
    <t>S4R443</t>
  </si>
  <si>
    <t>S4R443_HUMAN</t>
  </si>
  <si>
    <t>U2AF1L4</t>
  </si>
  <si>
    <t>CADHSAAQPVPESTEHSPNCRRITLRCSQNCRRSMGRLKR</t>
  </si>
  <si>
    <r>
      <t xml:space="preserve">Full </t>
    </r>
    <r>
      <rPr>
        <b/>
        <i/>
        <sz val="12"/>
        <color theme="1"/>
        <rFont val="Calibri"/>
        <family val="2"/>
        <scheme val="minor"/>
      </rPr>
      <t xml:space="preserve">in vitro </t>
    </r>
    <r>
      <rPr>
        <b/>
        <sz val="12"/>
        <color theme="1"/>
        <rFont val="Calibri"/>
        <family val="2"/>
        <scheme val="minor"/>
      </rPr>
      <t xml:space="preserve">ADO substrate screening data: </t>
    </r>
  </si>
  <si>
    <t xml:space="preserve">ADO-catalysed turnover of 14-mer peptides representing the (Met-cleaved) N-termini of potential ADO substrates </t>
  </si>
  <si>
    <t>Accession</t>
  </si>
  <si>
    <t>Gene</t>
  </si>
  <si>
    <t>Peptide Sequence</t>
  </si>
  <si>
    <r>
      <t xml:space="preserve">Initial ADO Activity </t>
    </r>
    <r>
      <rPr>
        <b/>
        <i/>
        <sz val="12"/>
        <color theme="1"/>
        <rFont val="Calibri"/>
        <family val="2"/>
        <scheme val="minor"/>
      </rPr>
      <t xml:space="preserve">in vitro </t>
    </r>
    <r>
      <rPr>
        <b/>
        <sz val="12"/>
        <color theme="1"/>
        <rFont val="Calibri"/>
        <family val="2"/>
        <scheme val="minor"/>
      </rPr>
      <t>(% RGS4)</t>
    </r>
  </si>
  <si>
    <t>Notes</t>
  </si>
  <si>
    <t>RPL4</t>
  </si>
  <si>
    <t>C</t>
  </si>
  <si>
    <t>R</t>
  </si>
  <si>
    <t>G</t>
  </si>
  <si>
    <t>M</t>
  </si>
  <si>
    <t>F</t>
  </si>
  <si>
    <t>A</t>
  </si>
  <si>
    <t>P</t>
  </si>
  <si>
    <t>T</t>
  </si>
  <si>
    <t>K</t>
  </si>
  <si>
    <t>W</t>
  </si>
  <si>
    <t>V</t>
  </si>
  <si>
    <t>L</t>
  </si>
  <si>
    <t>S</t>
  </si>
  <si>
    <t>D</t>
  </si>
  <si>
    <t>H</t>
  </si>
  <si>
    <t>E</t>
  </si>
  <si>
    <t>N</t>
  </si>
  <si>
    <t>SUSD6</t>
  </si>
  <si>
    <t>I</t>
  </si>
  <si>
    <t>EFCAB6</t>
  </si>
  <si>
    <t>A0A087WTJ6</t>
  </si>
  <si>
    <t>CDX1</t>
  </si>
  <si>
    <t>UniProt: This entry is obsolete since release 2022_02/2022_02</t>
  </si>
  <si>
    <t>IER3/IEX1</t>
  </si>
  <si>
    <t>Q</t>
  </si>
  <si>
    <t>Y</t>
  </si>
  <si>
    <t>DMAC2L</t>
  </si>
  <si>
    <t>RTP2</t>
  </si>
  <si>
    <t>PIFO</t>
  </si>
  <si>
    <t>Q9BZD3</t>
  </si>
  <si>
    <t>GCOM2</t>
  </si>
  <si>
    <t>UniProt: This entry is obsolete since release 2021_02/2021_02</t>
  </si>
  <si>
    <t>Q13077 </t>
  </si>
  <si>
    <t>TRAF1</t>
  </si>
  <si>
    <t>Nt-Cys exposed after proteolytic cleavage at residue 163</t>
  </si>
  <si>
    <t>RGS16</t>
  </si>
  <si>
    <t>RIMKLA</t>
  </si>
  <si>
    <t>AAAS</t>
  </si>
  <si>
    <t>ZIP12</t>
  </si>
  <si>
    <t>Q15465</t>
  </si>
  <si>
    <t>SHHC</t>
  </si>
  <si>
    <t>K7EN03</t>
  </si>
  <si>
    <t>iASPP-SV</t>
  </si>
  <si>
    <t>Produced by alternative splicing  - https://pubmed.ncbi.nlm.nih.gov/26628298/</t>
  </si>
  <si>
    <t>FAM241A</t>
  </si>
  <si>
    <t>NTHL1</t>
  </si>
  <si>
    <t>NT5E</t>
  </si>
  <si>
    <t>CALHM4</t>
  </si>
  <si>
    <t>USP27X</t>
  </si>
  <si>
    <t>Q92608-2</t>
  </si>
  <si>
    <t>DOCK2</t>
  </si>
  <si>
    <t>AAA96658</t>
  </si>
  <si>
    <t>INPPL1</t>
  </si>
  <si>
    <t>A0A0B4J2B3</t>
  </si>
  <si>
    <t>NBPF14</t>
  </si>
  <si>
    <t>O95372 </t>
  </si>
  <si>
    <t>KAI4006482</t>
  </si>
  <si>
    <t>DOCK8</t>
  </si>
  <si>
    <t>One-Way ANOVA followed by Tukeys's Multiple Comparison Test of OS Peptide 1 minute Screening Data</t>
  </si>
  <si>
    <t>One-way analysis of variance</t>
  </si>
  <si>
    <t>P value</t>
  </si>
  <si>
    <t>&lt; 0.0001</t>
  </si>
  <si>
    <t>P value summary</t>
  </si>
  <si>
    <t>****</t>
  </si>
  <si>
    <t>Are means signif. different? (P &lt; 0.05)</t>
  </si>
  <si>
    <t>Yes</t>
  </si>
  <si>
    <t>Number of groups</t>
  </si>
  <si>
    <t>R square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Tukey's Multiple Comparison Test</t>
  </si>
  <si>
    <t>Mean Diff.</t>
  </si>
  <si>
    <t>Significant? P &lt; 0.05?</t>
  </si>
  <si>
    <t>Summary</t>
  </si>
  <si>
    <t>95% CI of diff</t>
  </si>
  <si>
    <t>OS2 vs OS3</t>
  </si>
  <si>
    <t>*</t>
  </si>
  <si>
    <t>-85.72 to -1.534</t>
  </si>
  <si>
    <t>OS3 vs OS6</t>
  </si>
  <si>
    <t>4.129 to 99.98</t>
  </si>
  <si>
    <t>OS5 vs OS7</t>
  </si>
  <si>
    <t>-95.73 to -6.997</t>
  </si>
  <si>
    <t>OS6 vs OS9</t>
  </si>
  <si>
    <t>-93.37 to -1.723</t>
  </si>
  <si>
    <t>OS6 vs OS10</t>
  </si>
  <si>
    <t>OS1 vs OS8</t>
  </si>
  <si>
    <t>**</t>
  </si>
  <si>
    <t>-98.34 to -9.603</t>
  </si>
  <si>
    <t>OS2 vs OS8</t>
  </si>
  <si>
    <t>-103.8 to -12.16</t>
  </si>
  <si>
    <t>OS4 vs OS7</t>
  </si>
  <si>
    <t>-96.96 to -8.226</t>
  </si>
  <si>
    <t>OS6 vs OS8</t>
  </si>
  <si>
    <t>-117.6 to -15.18</t>
  </si>
  <si>
    <t>RGS4 vs OS7</t>
  </si>
  <si>
    <t>-92.66 to -11.65</t>
  </si>
  <si>
    <t>OS1 vs OS7</t>
  </si>
  <si>
    <t>***</t>
  </si>
  <si>
    <t>-111.5 to -30.49</t>
  </si>
  <si>
    <t>OS2 vs OS7</t>
  </si>
  <si>
    <t>-117.1 to -32.91</t>
  </si>
  <si>
    <t>OS6 vs OS7</t>
  </si>
  <si>
    <t>-131.4 to -35.50</t>
  </si>
  <si>
    <t>OS1 vs OS2</t>
  </si>
  <si>
    <t>No</t>
  </si>
  <si>
    <t>ns</t>
  </si>
  <si>
    <t>-33.98 to 42.01</t>
  </si>
  <si>
    <t>OS1 vs OS3</t>
  </si>
  <si>
    <t>-80.12 to 0.8899</t>
  </si>
  <si>
    <t>OS1 vs OS4</t>
  </si>
  <si>
    <t>-58.90 to 22.11</t>
  </si>
  <si>
    <t>OS1 vs OS5</t>
  </si>
  <si>
    <t>-60.13 to 20.88</t>
  </si>
  <si>
    <t>OS1 vs OS6</t>
  </si>
  <si>
    <t>-31.93 to 56.81</t>
  </si>
  <si>
    <t>OS1 vs OS9</t>
  </si>
  <si>
    <t>-73.10 to 2.888</t>
  </si>
  <si>
    <t>OS1 vs OS10</t>
  </si>
  <si>
    <t>OS2 vs OS4</t>
  </si>
  <si>
    <t>-64.50 to 19.69</t>
  </si>
  <si>
    <t>OS2 vs OS5</t>
  </si>
  <si>
    <t>-65.73 to 18.46</t>
  </si>
  <si>
    <t>OS2 vs OS6</t>
  </si>
  <si>
    <t>-37.40 to 54.25</t>
  </si>
  <si>
    <t>OS2 vs OS9</t>
  </si>
  <si>
    <t>-78.80 to 0.5654</t>
  </si>
  <si>
    <t>OS2 vs OS10</t>
  </si>
  <si>
    <t>OS3 vs OS4</t>
  </si>
  <si>
    <t>-23.15 to 65.59</t>
  </si>
  <si>
    <t>OS3 vs OS5</t>
  </si>
  <si>
    <t>-24.38 to 64.36</t>
  </si>
  <si>
    <t>OS3 vs OS7</t>
  </si>
  <si>
    <t>-75.74 to 12.99</t>
  </si>
  <si>
    <t>OS3 vs OS8</t>
  </si>
  <si>
    <t>-62.28 to 33.56</t>
  </si>
  <si>
    <t>OS3 vs OS9</t>
  </si>
  <si>
    <t>-37.59 to 46.60</t>
  </si>
  <si>
    <t>OS3 vs OS10</t>
  </si>
  <si>
    <t>OS4 vs OS5</t>
  </si>
  <si>
    <t>-45.60 to 43.14</t>
  </si>
  <si>
    <t>OS4 vs OS6</t>
  </si>
  <si>
    <t>-17.09 to 78.76</t>
  </si>
  <si>
    <t>OS4 vs OS8</t>
  </si>
  <si>
    <t>-83.50 to 12.35</t>
  </si>
  <si>
    <t>OS4 vs OS9</t>
  </si>
  <si>
    <t>-58.80 to 25.38</t>
  </si>
  <si>
    <t>OS4 vs OS10</t>
  </si>
  <si>
    <t>OS5 vs OS6</t>
  </si>
  <si>
    <t>-15.86 to 79.99</t>
  </si>
  <si>
    <t>OS5 vs OS8</t>
  </si>
  <si>
    <t>-82.27 to 13.58</t>
  </si>
  <si>
    <t>OS5 vs OS9</t>
  </si>
  <si>
    <t>-57.58 to 26.61</t>
  </si>
  <si>
    <t>OS5 vs OS10</t>
  </si>
  <si>
    <t>OS7 vs OS8</t>
  </si>
  <si>
    <t>-30.91 to 64.94</t>
  </si>
  <si>
    <t>OS7 vs OS9</t>
  </si>
  <si>
    <t>-6.210 to 77.97</t>
  </si>
  <si>
    <t>OS7 vs OS10</t>
  </si>
  <si>
    <t>OS8 vs OS9</t>
  </si>
  <si>
    <t>-26.96 to 64.69</t>
  </si>
  <si>
    <t>OS8 vs OS10</t>
  </si>
  <si>
    <t>OS9 vs OS10</t>
  </si>
  <si>
    <t>-39.68 to 39.68</t>
  </si>
  <si>
    <t>RGS4 vs OS1</t>
  </si>
  <si>
    <t>-17.39 to 55.06</t>
  </si>
  <si>
    <t>RGS4 vs OS2</t>
  </si>
  <si>
    <t>-15.15 to 60.84</t>
  </si>
  <si>
    <t>RGS4 vs OS3</t>
  </si>
  <si>
    <t>-61.28 to 19.72</t>
  </si>
  <si>
    <t>RGS4 vs OS4</t>
  </si>
  <si>
    <t>-40.06 to 40.94</t>
  </si>
  <si>
    <t>RGS4 vs OS5</t>
  </si>
  <si>
    <t>-41.29 to 39.71</t>
  </si>
  <si>
    <t>RGS4 vs OS6</t>
  </si>
  <si>
    <t>-13.10 to 75.64</t>
  </si>
  <si>
    <t>RGS4 vs OS8</t>
  </si>
  <si>
    <t>-79.51 to 9.230</t>
  </si>
  <si>
    <t>RGS4 vs OS9</t>
  </si>
  <si>
    <t>-54.27 to 21.72</t>
  </si>
  <si>
    <t>RGS4 vs OS10</t>
  </si>
  <si>
    <t>One-Way ANOVA followed by Tukeys's Multiple Comparison Test of AS Peptide 1 minute Screening Data</t>
  </si>
  <si>
    <t>RGS4 vs. ASNS</t>
  </si>
  <si>
    <t>95.80 to 104.2</t>
  </si>
  <si>
    <t>RGS4 vs. RGS4 K3D</t>
  </si>
  <si>
    <t>82.63 to 93.31</t>
  </si>
  <si>
    <t>RGS4 vs. RGS4 K3G</t>
  </si>
  <si>
    <t>85.99 to 95.35</t>
  </si>
  <si>
    <t>RGS4 vs. AS1</t>
  </si>
  <si>
    <t>91.21 to 103.0</t>
  </si>
  <si>
    <t>RGS4 vs. AS2</t>
  </si>
  <si>
    <t>62.52 to 74.36</t>
  </si>
  <si>
    <t>RGS4 vs. AS3</t>
  </si>
  <si>
    <t>91.41 to 103.2</t>
  </si>
  <si>
    <t>RGS4 vs. AS4</t>
  </si>
  <si>
    <t>90.91 to 102.7</t>
  </si>
  <si>
    <t>RGS4 vs. AS5</t>
  </si>
  <si>
    <t>80.45 to 92.29</t>
  </si>
  <si>
    <t>RGS4 vs. AS6</t>
  </si>
  <si>
    <t>63.58 to 75.42</t>
  </si>
  <si>
    <t>RGS4 vs. AS7</t>
  </si>
  <si>
    <t>94.08 to 105.9</t>
  </si>
  <si>
    <t>RGS4 vs. AS8</t>
  </si>
  <si>
    <t>RGS4 vs. AS9</t>
  </si>
  <si>
    <t>RGS4 vs. AS10</t>
  </si>
  <si>
    <t>RGS4 vs. AS11</t>
  </si>
  <si>
    <t>RGS4 vs. AS12</t>
  </si>
  <si>
    <t>91.19 to 103.0</t>
  </si>
  <si>
    <t>ASNS vs. RGS4 K3D</t>
  </si>
  <si>
    <t>-17.36 to -6.685</t>
  </si>
  <si>
    <t>ASNS vs. RGS4 K3G</t>
  </si>
  <si>
    <t>-14.00 to -4.641</t>
  </si>
  <si>
    <t>ASNS vs. AS2</t>
  </si>
  <si>
    <t>-37.47 to -25.63</t>
  </si>
  <si>
    <t>ASNS vs. AS5</t>
  </si>
  <si>
    <t>-19.54 to -7.703</t>
  </si>
  <si>
    <t>ASNS vs. AS6</t>
  </si>
  <si>
    <t>-36.41 to -24.57</t>
  </si>
  <si>
    <t>RGS4 K3D vs. AS1</t>
  </si>
  <si>
    <t>2.373 to 15.94</t>
  </si>
  <si>
    <t>RGS4 K3D vs. AS2</t>
  </si>
  <si>
    <t>-26.31 to -12.75</t>
  </si>
  <si>
    <t>RGS4 K3D vs. AS3</t>
  </si>
  <si>
    <t>2.580 to 16.14</t>
  </si>
  <si>
    <t>RGS4 K3D vs. AS4</t>
  </si>
  <si>
    <t>2.079 to 15.64</t>
  </si>
  <si>
    <t>RGS4 K3D vs. AS6</t>
  </si>
  <si>
    <t>-25.25 to -11.69</t>
  </si>
  <si>
    <t>RGS4 K3D vs. AS7</t>
  </si>
  <si>
    <t>5.249 to 18.81</t>
  </si>
  <si>
    <t>RGS4 K3D vs. AS8</t>
  </si>
  <si>
    <t>RGS4 K3D vs. AS9</t>
  </si>
  <si>
    <t>RGS4 K3D vs. AS10</t>
  </si>
  <si>
    <t>RGS4 K3D vs. AS11</t>
  </si>
  <si>
    <t>RGS4 K3D vs. AS12</t>
  </si>
  <si>
    <t>2.356 to 15.92</t>
  </si>
  <si>
    <t>RGS4 K3G vs. AS1</t>
  </si>
  <si>
    <t>0.1763 to 12.73</t>
  </si>
  <si>
    <t>RGS4 K3G vs. AS2</t>
  </si>
  <si>
    <t>-28.50 to -15.95</t>
  </si>
  <si>
    <t>RGS4 K3G vs. AS3</t>
  </si>
  <si>
    <t>0.3827 to 12.94</t>
  </si>
  <si>
    <t>RGS4 K3G vs. AS6</t>
  </si>
  <si>
    <t>-27.45 to -14.89</t>
  </si>
  <si>
    <t>RGS4 K3G vs. AS7</t>
  </si>
  <si>
    <t>3.052 to 15.61</t>
  </si>
  <si>
    <t>RGS4 K3G vs. AS8</t>
  </si>
  <si>
    <t>RGS4 K3G vs. AS9</t>
  </si>
  <si>
    <t>RGS4 K3G vs. AS10</t>
  </si>
  <si>
    <t>RGS4 K3G vs. AS11</t>
  </si>
  <si>
    <t>RGS4 K3G vs. AS12</t>
  </si>
  <si>
    <t>0.1589 to 12.72</t>
  </si>
  <si>
    <t>AS1 vs. AS2</t>
  </si>
  <si>
    <t>-35.93 to -21.43</t>
  </si>
  <si>
    <t>AS1 vs. AS5</t>
  </si>
  <si>
    <t>-18.01 to -3.507</t>
  </si>
  <si>
    <t>AS1 vs. AS6</t>
  </si>
  <si>
    <t>-34.87 to -20.37</t>
  </si>
  <si>
    <t>AS2 vs. AS3</t>
  </si>
  <si>
    <t>21.64 to 36.14</t>
  </si>
  <si>
    <t>AS2 vs. AS4</t>
  </si>
  <si>
    <t>21.14 to 35.64</t>
  </si>
  <si>
    <t>AS2 vs. AS5</t>
  </si>
  <si>
    <t>10.67 to 25.17</t>
  </si>
  <si>
    <t>AS2 vs. AS7</t>
  </si>
  <si>
    <t>24.31 to 38.81</t>
  </si>
  <si>
    <t>AS2 vs. AS8</t>
  </si>
  <si>
    <t>AS2 vs. AS9</t>
  </si>
  <si>
    <t>AS2 vs. AS10</t>
  </si>
  <si>
    <t>AS2 vs. AS11</t>
  </si>
  <si>
    <t>AS2 vs. AS12</t>
  </si>
  <si>
    <t>21.41 to 35.91</t>
  </si>
  <si>
    <t>AS3 vs. AS5</t>
  </si>
  <si>
    <t>-18.21 to -3.714</t>
  </si>
  <si>
    <t>AS3 vs. AS6</t>
  </si>
  <si>
    <t>-35.08 to -20.58</t>
  </si>
  <si>
    <t>AS4 vs. AS5</t>
  </si>
  <si>
    <t>-17.71 to -3.213</t>
  </si>
  <si>
    <t>AS4 vs. AS6</t>
  </si>
  <si>
    <t>-34.58 to -20.08</t>
  </si>
  <si>
    <t>AS5 vs. AS6</t>
  </si>
  <si>
    <t>-24.11 to -9.616</t>
  </si>
  <si>
    <t>AS5 vs. AS7</t>
  </si>
  <si>
    <t>6.383 to 20.88</t>
  </si>
  <si>
    <t>AS5 vs. AS8</t>
  </si>
  <si>
    <t>AS5 vs. AS9</t>
  </si>
  <si>
    <t>AS5 vs. AS10</t>
  </si>
  <si>
    <t>AS5 vs. AS11</t>
  </si>
  <si>
    <t>AS5 vs. AS12</t>
  </si>
  <si>
    <t>3.490 to 17.99</t>
  </si>
  <si>
    <t>AS6 vs. AS7</t>
  </si>
  <si>
    <t>23.25 to 37.75</t>
  </si>
  <si>
    <t>AS6 vs. AS8</t>
  </si>
  <si>
    <t>AS6 vs. AS9</t>
  </si>
  <si>
    <t>AS6 vs. AS10</t>
  </si>
  <si>
    <t>AS6 vs. AS11</t>
  </si>
  <si>
    <t>AS6 vs. AS12</t>
  </si>
  <si>
    <t>20.36 to 34.85</t>
  </si>
  <si>
    <t>ASNS vs. AS1</t>
  </si>
  <si>
    <t>-8.785 to 3.054</t>
  </si>
  <si>
    <t>ASNS vs. AS3</t>
  </si>
  <si>
    <t>-8.578 to 3.260</t>
  </si>
  <si>
    <t>ASNS vs. AS4</t>
  </si>
  <si>
    <t>-9.079 to 2.759</t>
  </si>
  <si>
    <t>ASNS vs. AS7</t>
  </si>
  <si>
    <t>-5.909 to 5.929</t>
  </si>
  <si>
    <t>ASNS vs. AS8</t>
  </si>
  <si>
    <t>ASNS vs. AS9</t>
  </si>
  <si>
    <t>ASNS vs. AS10</t>
  </si>
  <si>
    <t>ASNS vs. AS11</t>
  </si>
  <si>
    <t>ASNS vs. AS12</t>
  </si>
  <si>
    <t>-8.802 to 3.036</t>
  </si>
  <si>
    <t>RGS4 K3D vs. RGS4 K3G</t>
  </si>
  <si>
    <t>-3.031 to 8.431</t>
  </si>
  <si>
    <t>RGS4 K3D vs. AS5</t>
  </si>
  <si>
    <t>-8.383 to 5.179</t>
  </si>
  <si>
    <t>RGS4 K3G vs. AS4</t>
  </si>
  <si>
    <t>-0.1183 to 12.44</t>
  </si>
  <si>
    <t>RGS4 K3G vs. AS5</t>
  </si>
  <si>
    <t>-10.58 to 1.976</t>
  </si>
  <si>
    <t>AS1 vs. AS3</t>
  </si>
  <si>
    <t>-7.043 to 7.456</t>
  </si>
  <si>
    <t>AS1 vs. AS4</t>
  </si>
  <si>
    <t>-7.544 to 6.955</t>
  </si>
  <si>
    <t>AS1 vs. AS7</t>
  </si>
  <si>
    <t>-4.374 to 10.12</t>
  </si>
  <si>
    <t>AS1 vs. AS8</t>
  </si>
  <si>
    <t>AS1 vs. AS9</t>
  </si>
  <si>
    <t>AS1 vs. AS10</t>
  </si>
  <si>
    <t>AS1 vs. AS11</t>
  </si>
  <si>
    <t>AS1 vs. AS12</t>
  </si>
  <si>
    <t>-7.267 to 7.232</t>
  </si>
  <si>
    <t>AS2 vs. AS6</t>
  </si>
  <si>
    <t>-6.190 to 8.308</t>
  </si>
  <si>
    <t>AS3 vs. AS4</t>
  </si>
  <si>
    <t>-7.750 to 6.748</t>
  </si>
  <si>
    <t>AS3 vs. AS7</t>
  </si>
  <si>
    <t>-4.580 to 9.919</t>
  </si>
  <si>
    <t>AS3 vs. AS8</t>
  </si>
  <si>
    <t>AS3 vs. AS9</t>
  </si>
  <si>
    <t>AS3 vs. AS10</t>
  </si>
  <si>
    <t>AS3 vs. AS11</t>
  </si>
  <si>
    <t>AS3 vs. AS12</t>
  </si>
  <si>
    <t>-7.473 to 7.026</t>
  </si>
  <si>
    <t>AS4 vs. AS7</t>
  </si>
  <si>
    <t>-4.079 to 10.42</t>
  </si>
  <si>
    <t>AS4 vs. AS8</t>
  </si>
  <si>
    <t>AS4 vs. AS9</t>
  </si>
  <si>
    <t>AS4 vs. AS10</t>
  </si>
  <si>
    <t>AS4 vs. AS11</t>
  </si>
  <si>
    <t>AS4 vs. AS12</t>
  </si>
  <si>
    <t>-6.972 to 7.527</t>
  </si>
  <si>
    <t>AS7 vs. AS8</t>
  </si>
  <si>
    <t>-7.249 to 7.249</t>
  </si>
  <si>
    <t>AS7 vs. AS9</t>
  </si>
  <si>
    <t>AS7 vs. AS10</t>
  </si>
  <si>
    <t>AS7 vs. AS11</t>
  </si>
  <si>
    <t>AS7 vs. AS12</t>
  </si>
  <si>
    <t>-10.14 to 4.357</t>
  </si>
  <si>
    <t>AS8 vs. AS9</t>
  </si>
  <si>
    <t>AS8 vs. AS10</t>
  </si>
  <si>
    <t>AS8 vs. AS11</t>
  </si>
  <si>
    <t>AS8 vs. AS12</t>
  </si>
  <si>
    <t>AS9 vs. AS10</t>
  </si>
  <si>
    <t>AS9 vs. AS11</t>
  </si>
  <si>
    <t>AS9 vs. AS12</t>
  </si>
  <si>
    <t>AS10 vs. AS11</t>
  </si>
  <si>
    <t>AS10 vs. AS12</t>
  </si>
  <si>
    <t>AS11 vs. AS12</t>
  </si>
  <si>
    <t>Fold changes observed in DFOR assays in Figure 4</t>
  </si>
  <si>
    <t>Dipyridyl assay 1</t>
  </si>
  <si>
    <t>GFP/mCherry Ratio</t>
  </si>
  <si>
    <t>Fold Change (Dipyridyl/DMSO)</t>
  </si>
  <si>
    <t>Normalised GFP/mCherry Ratio</t>
  </si>
  <si>
    <t>Dipyridyl</t>
  </si>
  <si>
    <t>DMSO</t>
  </si>
  <si>
    <t>n1</t>
  </si>
  <si>
    <t>n2</t>
  </si>
  <si>
    <t>n3</t>
  </si>
  <si>
    <t>Average</t>
  </si>
  <si>
    <t>RAP2.12</t>
  </si>
  <si>
    <t>OS7</t>
  </si>
  <si>
    <t>Dipyridyl assay 2</t>
  </si>
  <si>
    <t>Dipyridyl assay 3</t>
  </si>
  <si>
    <t>Dipyridyl assay 4</t>
  </si>
  <si>
    <t>RGS4 K3D</t>
  </si>
  <si>
    <t>Hypoxia assay</t>
  </si>
  <si>
    <t>Fold change</t>
  </si>
  <si>
    <t>Dipyridyl, Normoxia</t>
  </si>
  <si>
    <t>DMSO, Normoxia</t>
  </si>
  <si>
    <t>DMSO, Hypoxia</t>
  </si>
  <si>
    <t>Dipyridyl/DMSO</t>
  </si>
  <si>
    <t>Hypoxia/Normoxia</t>
  </si>
  <si>
    <r>
      <t xml:space="preserve">Full </t>
    </r>
    <r>
      <rPr>
        <b/>
        <i/>
        <sz val="12"/>
        <color theme="1"/>
        <rFont val="Calibri"/>
        <family val="2"/>
        <scheme val="minor"/>
      </rPr>
      <t xml:space="preserve">in vitro </t>
    </r>
    <r>
      <rPr>
        <b/>
        <sz val="12"/>
        <color theme="1"/>
        <rFont val="Calibri"/>
        <family val="2"/>
        <scheme val="minor"/>
      </rPr>
      <t>NatA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substrate screening data</t>
    </r>
  </si>
  <si>
    <t>Gene Name</t>
  </si>
  <si>
    <t>P17096</t>
  </si>
  <si>
    <t>HMGA1</t>
  </si>
  <si>
    <t>NHTL1</t>
  </si>
  <si>
    <t xml:space="preserve">GFPT2 </t>
  </si>
  <si>
    <t>CAHLM4</t>
  </si>
  <si>
    <t>Cysteine-starting N-termini and their acetylation status in human cells defined by targeted mass spectrometry</t>
  </si>
  <si>
    <t>Protein</t>
  </si>
  <si>
    <t>UniProt ID</t>
  </si>
  <si>
    <t>Nt-Sequence</t>
  </si>
  <si>
    <t>Nt-Ac</t>
  </si>
  <si>
    <t>Peptide ID start</t>
  </si>
  <si>
    <t>Cell line*</t>
  </si>
  <si>
    <t>References</t>
  </si>
  <si>
    <t>(M)CDFTE</t>
  </si>
  <si>
    <t>a,b,c,d,e</t>
  </si>
  <si>
    <t>1,2,3,4,6,7</t>
  </si>
  <si>
    <t>F241A</t>
  </si>
  <si>
    <t>(M)CSAGE</t>
  </si>
  <si>
    <t xml:space="preserve"> d</t>
  </si>
  <si>
    <t>PRMT3/ANM3</t>
  </si>
  <si>
    <t>(M)CSLAS</t>
  </si>
  <si>
    <t>a,b,c,d</t>
  </si>
  <si>
    <t>2,3,4,5,6</t>
  </si>
  <si>
    <t>Aladin/AAAS</t>
  </si>
  <si>
    <t>(M)CSLGL</t>
  </si>
  <si>
    <t>a,c,d</t>
  </si>
  <si>
    <t>3,4,6</t>
  </si>
  <si>
    <t>NTH/NTHL1</t>
  </si>
  <si>
    <t>(M)CSPQE</t>
  </si>
  <si>
    <t>a</t>
  </si>
  <si>
    <t>(M)CTKME</t>
  </si>
  <si>
    <t>b,d</t>
  </si>
  <si>
    <t>4,6</t>
  </si>
  <si>
    <t>(M)CDKEF</t>
  </si>
  <si>
    <t>0/100%</t>
  </si>
  <si>
    <t>a (100%), c (0%)</t>
  </si>
  <si>
    <t>2,4</t>
  </si>
  <si>
    <t>(M)CGDCV</t>
  </si>
  <si>
    <t>SMO</t>
  </si>
  <si>
    <t>Q99835</t>
  </si>
  <si>
    <t>CAIVER</t>
  </si>
  <si>
    <t>d</t>
  </si>
  <si>
    <t>IST1</t>
  </si>
  <si>
    <t>P53990</t>
  </si>
  <si>
    <t>CDLLLA</t>
  </si>
  <si>
    <t>GNPTA</t>
  </si>
  <si>
    <t>Q3T906</t>
  </si>
  <si>
    <t>CSGNSG</t>
  </si>
  <si>
    <t>c</t>
  </si>
  <si>
    <t>*Cell lines: a, HeLa; b, B-cells; c, fibroblasts; d, A431; e, HAP1</t>
  </si>
  <si>
    <t xml:space="preserve">References: </t>
  </si>
  <si>
    <r>
      <t xml:space="preserve">1. Arnesen T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</t>
    </r>
    <r>
      <rPr>
        <i/>
        <sz val="11"/>
        <color theme="1"/>
        <rFont val="Calibri"/>
        <family val="2"/>
        <scheme val="minor"/>
      </rPr>
      <t>PNAS USA</t>
    </r>
    <r>
      <rPr>
        <sz val="11"/>
        <color theme="1"/>
        <rFont val="Calibri"/>
        <family val="2"/>
        <scheme val="minor"/>
      </rPr>
      <t>, 2009, PMID: 19420222</t>
    </r>
  </si>
  <si>
    <t xml:space="preserve">2. Van Damme P et al., PLoS Genet, 2011, PMID: 21750686 </t>
  </si>
  <si>
    <t xml:space="preserve">3. Van Damme P et al., PNAS USA, 2012, PMID: 22814378 </t>
  </si>
  <si>
    <t>4. Myklebust L et al., Hum Mol Genet, 2015, PMID: 25489052</t>
  </si>
  <si>
    <t>5. Aksnes H et al., Cell Rep, 2015, PMID: 25732826</t>
  </si>
  <si>
    <t>6. Van Damme P et al., Mol Cell Proteomics, 2016, PMID: 27694331</t>
  </si>
  <si>
    <t>7. Drazic A et al., PNAS USA, 2018, PMID: 29581253</t>
  </si>
  <si>
    <r>
      <t xml:space="preserve">Combined </t>
    </r>
    <r>
      <rPr>
        <b/>
        <i/>
        <sz val="11"/>
        <color theme="1"/>
        <rFont val="Calibri"/>
        <family val="2"/>
        <scheme val="minor"/>
      </rPr>
      <t xml:space="preserve">in vitro </t>
    </r>
    <r>
      <rPr>
        <b/>
        <sz val="11"/>
        <color theme="1"/>
        <rFont val="Calibri"/>
        <family val="2"/>
        <scheme val="minor"/>
      </rPr>
      <t>data for Nt-Cys sequences</t>
    </r>
  </si>
  <si>
    <t>Name</t>
  </si>
  <si>
    <t>NatA</t>
  </si>
  <si>
    <t xml:space="preserve">ADO </t>
  </si>
  <si>
    <t>5 min</t>
  </si>
  <si>
    <t>1 min</t>
  </si>
  <si>
    <t>Acetylation normalised to SESS (%)</t>
  </si>
  <si>
    <t>Oxidation normalised to RGS4 (%)</t>
  </si>
  <si>
    <t>14mer peptide insoluble</t>
  </si>
  <si>
    <t>Peptides synthesised by SPPS</t>
  </si>
  <si>
    <t>Ac-RGS4</t>
  </si>
  <si>
    <r>
      <t>Ac-CKGLAGLPASCLRS-NH</t>
    </r>
    <r>
      <rPr>
        <vertAlign val="subscript"/>
        <sz val="12"/>
        <color theme="1"/>
        <rFont val="Calibri"/>
        <family val="2"/>
        <scheme val="minor"/>
      </rPr>
      <t>2</t>
    </r>
  </si>
  <si>
    <t>Ac-IL32</t>
  </si>
  <si>
    <r>
      <t>Ac-CFPKVLSDDMKKLK-NH</t>
    </r>
    <r>
      <rPr>
        <vertAlign val="subscript"/>
        <sz val="12"/>
        <color theme="1"/>
        <rFont val="Calibri"/>
        <family val="2"/>
        <scheme val="minor"/>
      </rPr>
      <t>2</t>
    </r>
  </si>
  <si>
    <t>Ac-RPL4</t>
  </si>
  <si>
    <r>
      <t>Ac- CRGGRMFAPTKTWR-NH</t>
    </r>
    <r>
      <rPr>
        <vertAlign val="subscript"/>
        <sz val="12"/>
        <color theme="1"/>
        <rFont val="Calibri"/>
        <family val="2"/>
        <scheme val="minor"/>
      </rPr>
      <t>2</t>
    </r>
  </si>
  <si>
    <t>Ac-ANKRD29</t>
  </si>
  <si>
    <r>
      <t>Ac- CRMSFKKETPLANA-NH</t>
    </r>
    <r>
      <rPr>
        <vertAlign val="subscript"/>
        <sz val="12"/>
        <color theme="1"/>
        <rFont val="Calibri"/>
        <family val="2"/>
        <scheme val="minor"/>
      </rPr>
      <t>2</t>
    </r>
  </si>
  <si>
    <t>OS1</t>
  </si>
  <si>
    <r>
      <t>CRGRRKKATTKAWR-NH</t>
    </r>
    <r>
      <rPr>
        <vertAlign val="subscript"/>
        <sz val="12"/>
        <color theme="1"/>
        <rFont val="Calibri"/>
        <family val="2"/>
        <scheme val="minor"/>
      </rPr>
      <t>2</t>
    </r>
  </si>
  <si>
    <t>OS2</t>
  </si>
  <si>
    <r>
      <t>CRGGRKKATTKAWR-NH</t>
    </r>
    <r>
      <rPr>
        <vertAlign val="subscript"/>
        <sz val="12"/>
        <color theme="1"/>
        <rFont val="Calibri"/>
        <family val="2"/>
        <scheme val="minor"/>
      </rPr>
      <t>2</t>
    </r>
  </si>
  <si>
    <t>OS3</t>
  </si>
  <si>
    <r>
      <t>CRGGFKKATTKAWR-NH</t>
    </r>
    <r>
      <rPr>
        <vertAlign val="subscript"/>
        <sz val="12"/>
        <color theme="1"/>
        <rFont val="Calibri"/>
        <family val="2"/>
        <scheme val="minor"/>
      </rPr>
      <t>2</t>
    </r>
  </si>
  <si>
    <t>OS4</t>
  </si>
  <si>
    <r>
      <t>CRGGFMKATTKAWR-NH</t>
    </r>
    <r>
      <rPr>
        <vertAlign val="subscript"/>
        <sz val="12"/>
        <color theme="1"/>
        <rFont val="Calibri"/>
        <family val="2"/>
        <scheme val="minor"/>
      </rPr>
      <t>2</t>
    </r>
  </si>
  <si>
    <t>OS5</t>
  </si>
  <si>
    <r>
      <t>CRGGFMKAPTKAWR-NH</t>
    </r>
    <r>
      <rPr>
        <vertAlign val="subscript"/>
        <sz val="12"/>
        <color theme="1"/>
        <rFont val="Calibri"/>
        <family val="2"/>
        <scheme val="minor"/>
      </rPr>
      <t>2</t>
    </r>
  </si>
  <si>
    <t>Primers used to generate MCX13-GFP constructs for the DLOR assay.</t>
  </si>
  <si>
    <t xml:space="preserve">Primer Name
</t>
  </si>
  <si>
    <t xml:space="preserve">Sequence
</t>
  </si>
  <si>
    <t>For_HindIII_RGS4</t>
  </si>
  <si>
    <t>ATTAAGCTTGCCACCATGTGCAAAGGCCTGGCAGGCCTGCCAGCAAGCTGCCTGAGGAGC</t>
  </si>
  <si>
    <t>For_HindIII_AAAS</t>
  </si>
  <si>
    <t>ATTAAGCTTGCCACCATGTGCAGCCTGGGCCTGTTCCCACCACCACCACCAAGGGGCCAA</t>
  </si>
  <si>
    <t>For_HindIII_ANKRD29</t>
  </si>
  <si>
    <t>ATTAAGCTTGCCACCATGTGCAGGATGAGCTTCAAGAAGGAGACCCCCCTGGCCAACGCC</t>
  </si>
  <si>
    <t>For_HindIII_ASNS</t>
  </si>
  <si>
    <t>ATTAAGCTTGCCACCATGTGCGGAATCTGGGCCCTGTTCGGCAGCGACGACTGCCTGAGC</t>
  </si>
  <si>
    <t>For_HindIII_At RAP 2.12</t>
  </si>
  <si>
    <t>ATTAAGCTTGCCACCATGTGCGGAGGAGCAATCATCAGCGACTTCATCCCCCCCCCCAGG</t>
  </si>
  <si>
    <t>For_HindIII_GFPT2</t>
  </si>
  <si>
    <t>ATTAAGCTTGCCACCATGTGCGGCATCTTCGCCTACATGAACTACAGGGTGCCCAGGACC</t>
  </si>
  <si>
    <t>For_HindIII_GPX1</t>
  </si>
  <si>
    <t>ATTAAGCTTGCCACCATGTGCGCAGCAAGGCTGGCAGCAGCAGCAGCAGCAGCACAGAGC</t>
  </si>
  <si>
    <t>For_HindIII_JUNB</t>
  </si>
  <si>
    <t>ATTAAGCTTGCCACCATGTGCACCAAGATGGAGCAGCCCTTCTACCACGACGACAGCTAC</t>
  </si>
  <si>
    <t>For_HindIII_LYPLA2</t>
  </si>
  <si>
    <t>ATTAAGCTTGCCACCATGTGCGGCAACACCATGAGCGTGCCCCTGCTGACCGACGCAGCA</t>
  </si>
  <si>
    <t>For_HindIII_MTPN</t>
  </si>
  <si>
    <t>ATTAAGCTTGCCACCATGTGCGACAAGGAGTTCATGTGGGCCCTGAAGAACGGCGACCTG</t>
  </si>
  <si>
    <t>For_HindIII_OS7</t>
  </si>
  <si>
    <t>ATTAAGCTTGCCACCATGTGCTTCGGCAGGAGGATGAAGGCCACCACCAAGGCCTGGAGG</t>
  </si>
  <si>
    <t>For_HindIII_SUSD6</t>
  </si>
  <si>
    <t>ATTAAGCTTGCCACCATGTGCCACGGCAGGATCGCACCCAAGAGCACCAGCGTGTTCGCA</t>
  </si>
  <si>
    <t>Rev_GFP_XbaI</t>
  </si>
  <si>
    <t>GCCTCTAGAGCCCTTGTACAGCTCGTCCA</t>
  </si>
  <si>
    <t>Initial Activity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"/>
  </numFmts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21212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A0A0A"/>
      <name val="Calibri"/>
      <family val="2"/>
      <scheme val="minor"/>
    </font>
    <font>
      <b/>
      <sz val="12"/>
      <color rgb="FF0A0A0A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vertAlign val="subscript"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Arial"/>
      <family val="2"/>
    </font>
    <font>
      <i/>
      <sz val="10"/>
      <name val="Arial"/>
      <family val="2"/>
    </font>
    <font>
      <b/>
      <i/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5" fillId="2" borderId="1" xfId="0" applyFont="1" applyFill="1" applyBorder="1"/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0" borderId="3" xfId="0" applyBorder="1"/>
    <xf numFmtId="0" fontId="0" fillId="0" borderId="4" xfId="0" applyBorder="1"/>
    <xf numFmtId="2" fontId="0" fillId="0" borderId="3" xfId="0" applyNumberFormat="1" applyBorder="1" applyAlignment="1">
      <alignment horizontal="center"/>
    </xf>
    <xf numFmtId="0" fontId="2" fillId="2" borderId="1" xfId="0" applyFont="1" applyFill="1" applyBorder="1"/>
    <xf numFmtId="0" fontId="0" fillId="0" borderId="5" xfId="0" applyBorder="1"/>
    <xf numFmtId="0" fontId="0" fillId="0" borderId="1" xfId="0" applyBorder="1" applyAlignment="1">
      <alignment horizontal="center" vertical="center"/>
    </xf>
    <xf numFmtId="2" fontId="0" fillId="0" borderId="1" xfId="0" quotePrefix="1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6" fillId="2" borderId="1" xfId="0" applyFont="1" applyFill="1" applyBorder="1"/>
    <xf numFmtId="2" fontId="2" fillId="2" borderId="1" xfId="0" applyNumberFormat="1" applyFont="1" applyFill="1" applyBorder="1" applyAlignment="1">
      <alignment horizontal="center" vertical="center"/>
    </xf>
    <xf numFmtId="0" fontId="8" fillId="2" borderId="1" xfId="0" applyFont="1" applyFill="1" applyBorder="1" applyAlignment="1">
      <alignment vertical="center" wrapText="1"/>
    </xf>
    <xf numFmtId="0" fontId="1" fillId="0" borderId="1" xfId="0" applyFont="1" applyBorder="1"/>
    <xf numFmtId="0" fontId="0" fillId="3" borderId="1" xfId="0" applyFill="1" applyBorder="1"/>
    <xf numFmtId="0" fontId="0" fillId="4" borderId="1" xfId="0" applyFill="1" applyBorder="1"/>
    <xf numFmtId="0" fontId="9" fillId="2" borderId="1" xfId="0" applyFont="1" applyFill="1" applyBorder="1" applyAlignment="1">
      <alignment horizontal="left"/>
    </xf>
    <xf numFmtId="0" fontId="9" fillId="0" borderId="0" xfId="0" applyFont="1"/>
    <xf numFmtId="0" fontId="9" fillId="2" borderId="0" xfId="0" applyFont="1" applyFill="1"/>
    <xf numFmtId="0" fontId="9" fillId="2" borderId="1" xfId="0" applyFont="1" applyFill="1" applyBorder="1"/>
    <xf numFmtId="0" fontId="9" fillId="2" borderId="2" xfId="0" applyFont="1" applyFill="1" applyBorder="1"/>
    <xf numFmtId="0" fontId="2" fillId="2" borderId="1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left"/>
    </xf>
    <xf numFmtId="0" fontId="10" fillId="2" borderId="1" xfId="0" applyFont="1" applyFill="1" applyBorder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11" fillId="2" borderId="1" xfId="0" applyFont="1" applyFill="1" applyBorder="1"/>
    <xf numFmtId="0" fontId="2" fillId="2" borderId="0" xfId="0" applyFont="1" applyFill="1"/>
    <xf numFmtId="0" fontId="0" fillId="0" borderId="7" xfId="0" applyBorder="1"/>
    <xf numFmtId="0" fontId="12" fillId="5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0" fillId="2" borderId="1" xfId="0" applyFill="1" applyBorder="1"/>
    <xf numFmtId="0" fontId="0" fillId="2" borderId="0" xfId="0" applyFill="1"/>
    <xf numFmtId="0" fontId="2" fillId="2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0" fontId="13" fillId="0" borderId="1" xfId="0" applyFont="1" applyBorder="1"/>
    <xf numFmtId="0" fontId="13" fillId="0" borderId="1" xfId="0" applyFont="1" applyBorder="1" applyAlignment="1">
      <alignment horizontal="left"/>
    </xf>
    <xf numFmtId="0" fontId="9" fillId="2" borderId="0" xfId="0" applyFont="1" applyFill="1" applyAlignment="1">
      <alignment horizontal="left"/>
    </xf>
    <xf numFmtId="0" fontId="5" fillId="2" borderId="3" xfId="0" applyFont="1" applyFill="1" applyBorder="1"/>
    <xf numFmtId="0" fontId="13" fillId="0" borderId="0" xfId="0" applyFont="1"/>
    <xf numFmtId="0" fontId="13" fillId="0" borderId="0" xfId="0" applyFont="1" applyAlignment="1">
      <alignment horizontal="left"/>
    </xf>
    <xf numFmtId="0" fontId="14" fillId="0" borderId="1" xfId="0" applyFont="1" applyBorder="1"/>
    <xf numFmtId="0" fontId="9" fillId="0" borderId="11" xfId="0" applyFont="1" applyBorder="1" applyAlignment="1">
      <alignment horizontal="justify" vertical="center" wrapText="1"/>
    </xf>
    <xf numFmtId="0" fontId="9" fillId="0" borderId="12" xfId="0" applyFont="1" applyBorder="1" applyAlignment="1">
      <alignment horizontal="justify" vertical="center" wrapText="1"/>
    </xf>
    <xf numFmtId="0" fontId="9" fillId="0" borderId="13" xfId="0" applyFont="1" applyBorder="1" applyAlignment="1">
      <alignment horizontal="justify" vertical="center" wrapText="1"/>
    </xf>
    <xf numFmtId="0" fontId="9" fillId="0" borderId="14" xfId="0" applyFont="1" applyBorder="1" applyAlignment="1">
      <alignment horizontal="justify" vertical="center" wrapText="1"/>
    </xf>
    <xf numFmtId="164" fontId="0" fillId="0" borderId="1" xfId="0" applyNumberFormat="1" applyBorder="1"/>
    <xf numFmtId="164" fontId="16" fillId="0" borderId="1" xfId="0" applyNumberFormat="1" applyFont="1" applyBorder="1"/>
    <xf numFmtId="164" fontId="1" fillId="0" borderId="1" xfId="0" applyNumberFormat="1" applyFont="1" applyBorder="1"/>
    <xf numFmtId="9" fontId="0" fillId="0" borderId="1" xfId="0" applyNumberForma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9" fontId="0" fillId="0" borderId="20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" fillId="0" borderId="0" xfId="0" applyFont="1"/>
    <xf numFmtId="0" fontId="14" fillId="5" borderId="0" xfId="0" applyFont="1" applyFill="1"/>
    <xf numFmtId="0" fontId="0" fillId="5" borderId="0" xfId="0" applyFill="1" applyAlignment="1">
      <alignment horizontal="left"/>
    </xf>
    <xf numFmtId="0" fontId="12" fillId="7" borderId="22" xfId="0" applyFont="1" applyFill="1" applyBorder="1" applyAlignment="1">
      <alignment horizontal="left" wrapText="1"/>
    </xf>
    <xf numFmtId="0" fontId="12" fillId="7" borderId="23" xfId="0" applyFont="1" applyFill="1" applyBorder="1" applyAlignment="1">
      <alignment horizontal="center" wrapText="1"/>
    </xf>
    <xf numFmtId="0" fontId="21" fillId="0" borderId="0" xfId="0" applyFont="1" applyAlignment="1">
      <alignment horizontal="left" vertical="center" wrapText="1"/>
    </xf>
    <xf numFmtId="0" fontId="22" fillId="0" borderId="0" xfId="0" applyFont="1" applyAlignment="1" applyProtection="1">
      <alignment horizontal="center"/>
      <protection locked="0"/>
    </xf>
    <xf numFmtId="0" fontId="22" fillId="0" borderId="0" xfId="0" applyFont="1" applyAlignment="1">
      <alignment horizontal="center"/>
    </xf>
    <xf numFmtId="0" fontId="21" fillId="0" borderId="0" xfId="0" applyFont="1" applyAlignment="1" applyProtection="1">
      <alignment horizontal="left"/>
      <protection locked="0"/>
    </xf>
    <xf numFmtId="0" fontId="23" fillId="0" borderId="1" xfId="0" applyFont="1" applyBorder="1" applyAlignment="1">
      <alignment horizontal="left"/>
    </xf>
    <xf numFmtId="0" fontId="23" fillId="0" borderId="1" xfId="0" applyFont="1" applyBorder="1"/>
    <xf numFmtId="0" fontId="23" fillId="0" borderId="24" xfId="0" applyFont="1" applyBorder="1"/>
    <xf numFmtId="0" fontId="24" fillId="0" borderId="1" xfId="0" applyFont="1" applyBorder="1" applyAlignment="1">
      <alignment horizontal="left"/>
    </xf>
    <xf numFmtId="0" fontId="23" fillId="0" borderId="25" xfId="0" applyFont="1" applyBorder="1" applyAlignment="1">
      <alignment horizontal="left"/>
    </xf>
    <xf numFmtId="0" fontId="23" fillId="0" borderId="25" xfId="0" applyFont="1" applyBorder="1"/>
    <xf numFmtId="0" fontId="13" fillId="0" borderId="1" xfId="0" applyFont="1" applyBorder="1" applyAlignment="1">
      <alignment horizontal="center"/>
    </xf>
    <xf numFmtId="165" fontId="0" fillId="0" borderId="1" xfId="0" applyNumberFormat="1" applyBorder="1"/>
    <xf numFmtId="0" fontId="16" fillId="0" borderId="1" xfId="0" applyFont="1" applyBorder="1"/>
    <xf numFmtId="0" fontId="13" fillId="0" borderId="25" xfId="0" applyFont="1" applyBorder="1"/>
    <xf numFmtId="0" fontId="13" fillId="8" borderId="25" xfId="0" applyFont="1" applyFill="1" applyBorder="1"/>
    <xf numFmtId="0" fontId="13" fillId="0" borderId="25" xfId="0" quotePrefix="1" applyFont="1" applyBorder="1"/>
    <xf numFmtId="0" fontId="20" fillId="9" borderId="0" xfId="0" applyFont="1" applyFill="1" applyAlignment="1">
      <alignment horizontal="left"/>
    </xf>
    <xf numFmtId="0" fontId="1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1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" fillId="0" borderId="9" xfId="0" applyFont="1" applyBorder="1" applyAlignment="1">
      <alignment horizontal="left" vertical="center"/>
    </xf>
    <xf numFmtId="0" fontId="1" fillId="0" borderId="15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2" borderId="5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8" fillId="0" borderId="0" xfId="0" applyFont="1"/>
    <xf numFmtId="0" fontId="25" fillId="5" borderId="1" xfId="0" applyFont="1" applyFill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9" fillId="5" borderId="1" xfId="0" applyFont="1" applyFill="1" applyBorder="1" applyAlignment="1">
      <alignment horizontal="center" vertical="center"/>
    </xf>
  </cellXfs>
  <cellStyles count="1">
    <cellStyle name="Normal" xfId="0" builtinId="0"/>
  </cellStyles>
  <dxfs count="35">
    <dxf>
      <fill>
        <patternFill>
          <bgColor rgb="FFAC75D5"/>
        </patternFill>
      </fill>
    </dxf>
    <dxf>
      <fill>
        <patternFill>
          <bgColor rgb="FFAC75D5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6699"/>
        </patternFill>
      </fill>
    </dxf>
    <dxf>
      <fill>
        <patternFill>
          <bgColor rgb="FFFF6699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92D050"/>
        </patternFill>
      </fill>
    </dxf>
    <dxf>
      <fill>
        <patternFill>
          <bgColor rgb="FFAC75D5"/>
        </patternFill>
      </fill>
    </dxf>
    <dxf>
      <fill>
        <patternFill>
          <bgColor rgb="FFAC75D5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6699"/>
        </patternFill>
      </fill>
    </dxf>
    <dxf>
      <fill>
        <patternFill>
          <bgColor rgb="FFFF6699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AC75D5"/>
        </patternFill>
      </fill>
    </dxf>
    <dxf>
      <fill>
        <patternFill>
          <bgColor rgb="FFAC75D5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6699"/>
        </patternFill>
      </fill>
    </dxf>
    <dxf>
      <fill>
        <patternFill>
          <bgColor rgb="FFFF6699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/>
        </patternFill>
      </fill>
    </dxf>
    <dxf>
      <fill>
        <patternFill>
          <bgColor rgb="FFFF6699"/>
        </patternFill>
      </fill>
    </dxf>
    <dxf>
      <fill>
        <patternFill>
          <bgColor rgb="FFFF6699"/>
        </patternFill>
      </fill>
    </dxf>
    <dxf>
      <fill>
        <patternFill>
          <bgColor rgb="FFFF6699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tdim0224_ox_ac_uk/Documents/Manuscripts/Heathcote%20et%20al.%20-%202024/Raw%20data/Figure%204/4B/Figure%204B%20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6">
          <cell r="D6">
            <v>0.27216487521624155</v>
          </cell>
          <cell r="E6">
            <v>1.314770266087629</v>
          </cell>
          <cell r="H6">
            <v>0.42623057663841452</v>
          </cell>
          <cell r="I6">
            <v>1.2954640601355283</v>
          </cell>
          <cell r="L6">
            <v>0.25821053894231116</v>
          </cell>
          <cell r="M6">
            <v>1.2572113498780353</v>
          </cell>
        </row>
        <row r="7">
          <cell r="D7">
            <v>0.7493649453825334</v>
          </cell>
          <cell r="E7">
            <v>0.76939980486539261</v>
          </cell>
          <cell r="H7">
            <v>0.56879403335311152</v>
          </cell>
          <cell r="I7">
            <v>0.80519257237500774</v>
          </cell>
          <cell r="L7">
            <v>0.8876023419846728</v>
          </cell>
          <cell r="M7">
            <v>0.69167948733940587</v>
          </cell>
        </row>
        <row r="8">
          <cell r="D8">
            <v>0.53206028111269543</v>
          </cell>
          <cell r="E8">
            <v>1.218663870826689</v>
          </cell>
          <cell r="H8">
            <v>0.58706301718095932</v>
          </cell>
          <cell r="I8">
            <v>1.2959416133461876</v>
          </cell>
          <cell r="L8">
            <v>0.61331878257219474</v>
          </cell>
          <cell r="M8">
            <v>1.1310541101607063</v>
          </cell>
        </row>
        <row r="9">
          <cell r="D9">
            <v>0.82821741063313858</v>
          </cell>
          <cell r="E9">
            <v>1.4864016263040982</v>
          </cell>
          <cell r="H9">
            <v>0.44898249291427378</v>
          </cell>
          <cell r="I9">
            <v>1.2584427898941069</v>
          </cell>
          <cell r="L9">
            <v>0.60222554265179529</v>
          </cell>
          <cell r="M9">
            <v>1.0132506370842649</v>
          </cell>
        </row>
        <row r="10">
          <cell r="D10">
            <v>0.68226508579891876</v>
          </cell>
          <cell r="E10">
            <v>1.8150062839559216</v>
          </cell>
          <cell r="H10">
            <v>0.59063832100674729</v>
          </cell>
          <cell r="I10">
            <v>1.7092450722851604</v>
          </cell>
          <cell r="L10">
            <v>0.77183795299872215</v>
          </cell>
          <cell r="M10">
            <v>1.5615138719771633</v>
          </cell>
        </row>
        <row r="11">
          <cell r="D11">
            <v>0.29502066648035657</v>
          </cell>
          <cell r="E11">
            <v>0.84386668380198815</v>
          </cell>
          <cell r="H11">
            <v>0.35674232838988945</v>
          </cell>
          <cell r="I11">
            <v>0.92236413797801731</v>
          </cell>
          <cell r="L11">
            <v>0.35152433672611144</v>
          </cell>
          <cell r="M11">
            <v>0.73385918267837591</v>
          </cell>
        </row>
        <row r="13">
          <cell r="D13">
            <v>7.8214957286704315E-2</v>
          </cell>
          <cell r="E13">
            <v>0.29088875647599383</v>
          </cell>
          <cell r="H13">
            <v>7.7188571994883298E-2</v>
          </cell>
          <cell r="I13">
            <v>0.26169017759751545</v>
          </cell>
          <cell r="L13">
            <v>0.21756431976125579</v>
          </cell>
          <cell r="M13">
            <v>0.43205220413286999</v>
          </cell>
        </row>
        <row r="14">
          <cell r="D14">
            <v>0.15559952632984453</v>
          </cell>
          <cell r="E14">
            <v>0.17632896020042457</v>
          </cell>
          <cell r="H14">
            <v>0.14074060898210397</v>
          </cell>
          <cell r="I14">
            <v>0.18199483452868825</v>
          </cell>
          <cell r="L14">
            <v>0.19236779127522644</v>
          </cell>
          <cell r="M14">
            <v>0.22405595750520416</v>
          </cell>
        </row>
        <row r="15">
          <cell r="D15">
            <v>1.2244018025957517</v>
          </cell>
          <cell r="E15">
            <v>1.237847391802138</v>
          </cell>
          <cell r="H15">
            <v>1.2047699487394261</v>
          </cell>
          <cell r="I15">
            <v>1.2337425848776586</v>
          </cell>
          <cell r="L15">
            <v>1.1954404310253934</v>
          </cell>
          <cell r="M15">
            <v>1.1781775345976406</v>
          </cell>
        </row>
        <row r="16">
          <cell r="D16">
            <v>0.10807955372642312</v>
          </cell>
          <cell r="E16">
            <v>0.16062374041305094</v>
          </cell>
          <cell r="H16">
            <v>9.9858844179225414E-2</v>
          </cell>
          <cell r="I16">
            <v>0.13686590825469488</v>
          </cell>
          <cell r="L16">
            <v>0.16197138978596343</v>
          </cell>
          <cell r="M16">
            <v>0.21741232412306211</v>
          </cell>
        </row>
        <row r="17">
          <cell r="D17">
            <v>0.88861579926240231</v>
          </cell>
          <cell r="E17">
            <v>0.90101978082304024</v>
          </cell>
          <cell r="H17">
            <v>0.86584162029104872</v>
          </cell>
          <cell r="I17">
            <v>0.89798223946215783</v>
          </cell>
          <cell r="L17">
            <v>0.86443961215950305</v>
          </cell>
          <cell r="M17">
            <v>0.90050732239766018</v>
          </cell>
        </row>
        <row r="18">
          <cell r="D18">
            <v>1.2804680415678322</v>
          </cell>
          <cell r="E18">
            <v>1.2600554360909932</v>
          </cell>
          <cell r="H18">
            <v>1.2334074642703801</v>
          </cell>
          <cell r="I18">
            <v>1.3101769658374114</v>
          </cell>
          <cell r="L18">
            <v>1.2375046595185599</v>
          </cell>
          <cell r="M18">
            <v>1.2205032893375956</v>
          </cell>
        </row>
        <row r="20">
          <cell r="D20">
            <v>7.3141681957549276E-2</v>
          </cell>
          <cell r="E20">
            <v>0.34239517088410426</v>
          </cell>
          <cell r="H20">
            <v>9.0722848975312256E-2</v>
          </cell>
          <cell r="I20">
            <v>0.2792404875358821</v>
          </cell>
          <cell r="L20">
            <v>0.12602351614209606</v>
          </cell>
          <cell r="M20">
            <v>0.2776873417658296</v>
          </cell>
        </row>
        <row r="21">
          <cell r="D21">
            <v>0.15083452091752303</v>
          </cell>
          <cell r="E21">
            <v>0.18106054949343289</v>
          </cell>
          <cell r="H21">
            <v>0.1871448267333089</v>
          </cell>
          <cell r="I21">
            <v>0.22118587018974781</v>
          </cell>
          <cell r="L21">
            <v>0.20976853602327594</v>
          </cell>
          <cell r="M21">
            <v>0.25183039268348484</v>
          </cell>
        </row>
        <row r="22">
          <cell r="D22">
            <v>1.3060950046034774</v>
          </cell>
          <cell r="E22">
            <v>1.2970099406478777</v>
          </cell>
          <cell r="H22">
            <v>1.0788739539688217</v>
          </cell>
          <cell r="I22">
            <v>1.1592947664189028</v>
          </cell>
          <cell r="L22">
            <v>1.1054913330276648</v>
          </cell>
          <cell r="M22">
            <v>1.2337425864680067</v>
          </cell>
        </row>
        <row r="23">
          <cell r="D23">
            <v>0.85506138869579595</v>
          </cell>
          <cell r="E23">
            <v>0.80383832098746988</v>
          </cell>
          <cell r="H23">
            <v>0.6496061708458849</v>
          </cell>
          <cell r="I23">
            <v>0.74929240990840196</v>
          </cell>
          <cell r="L23">
            <v>0.73306110203419428</v>
          </cell>
          <cell r="M23">
            <v>0.77208082924391708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uniprot.org/uniprot/H3BT22" TargetMode="External"/><Relationship Id="rId13" Type="http://schemas.openxmlformats.org/officeDocument/2006/relationships/hyperlink" Target="https://www.uniprot.org/uniprot/P58546" TargetMode="External"/><Relationship Id="rId3" Type="http://schemas.openxmlformats.org/officeDocument/2006/relationships/hyperlink" Target="https://www.uniprot.org/uniprot/Q60I27" TargetMode="External"/><Relationship Id="rId7" Type="http://schemas.openxmlformats.org/officeDocument/2006/relationships/hyperlink" Target="https://www.uniprot.org/uniprot/Q8TE56" TargetMode="External"/><Relationship Id="rId12" Type="http://schemas.openxmlformats.org/officeDocument/2006/relationships/hyperlink" Target="https://www.uniprot.org/uniprot/P17275" TargetMode="External"/><Relationship Id="rId2" Type="http://schemas.openxmlformats.org/officeDocument/2006/relationships/hyperlink" Target="https://www.uniprot.org/uniprot/O15547" TargetMode="External"/><Relationship Id="rId1" Type="http://schemas.openxmlformats.org/officeDocument/2006/relationships/hyperlink" Target="https://www.uniprot.org/uniprot/P08243" TargetMode="External"/><Relationship Id="rId6" Type="http://schemas.openxmlformats.org/officeDocument/2006/relationships/hyperlink" Target="https://www.uniprot.org/uniprot/F6S220" TargetMode="External"/><Relationship Id="rId11" Type="http://schemas.openxmlformats.org/officeDocument/2006/relationships/hyperlink" Target="https://www.uniprot.org/uniprot/E9PGC0" TargetMode="External"/><Relationship Id="rId5" Type="http://schemas.openxmlformats.org/officeDocument/2006/relationships/hyperlink" Target="https://www.uniprot.org/uniprot/B4DVL2" TargetMode="External"/><Relationship Id="rId10" Type="http://schemas.openxmlformats.org/officeDocument/2006/relationships/hyperlink" Target="https://www.uniprot.org/uniprot/Q5JW98" TargetMode="External"/><Relationship Id="rId4" Type="http://schemas.openxmlformats.org/officeDocument/2006/relationships/hyperlink" Target="https://www.uniprot.org/uniprot/B4DNV3" TargetMode="External"/><Relationship Id="rId9" Type="http://schemas.openxmlformats.org/officeDocument/2006/relationships/hyperlink" Target="https://www.uniprot.org/uniprot/A6NNY8" TargetMode="External"/><Relationship Id="rId14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uniprot.org/uniprot/A6NNY8" TargetMode="External"/><Relationship Id="rId3" Type="http://schemas.openxmlformats.org/officeDocument/2006/relationships/hyperlink" Target="https://www.uniprot.org/uniprot/P08243" TargetMode="External"/><Relationship Id="rId7" Type="http://schemas.openxmlformats.org/officeDocument/2006/relationships/hyperlink" Target="https://www.uniprot.org/uniprot/O15547" TargetMode="External"/><Relationship Id="rId2" Type="http://schemas.openxmlformats.org/officeDocument/2006/relationships/hyperlink" Target="https://www.uniprot.org/uniprot/Q5JW98" TargetMode="External"/><Relationship Id="rId1" Type="http://schemas.openxmlformats.org/officeDocument/2006/relationships/hyperlink" Target="https://www.uniprot.org/uniprot/Q60I27" TargetMode="External"/><Relationship Id="rId6" Type="http://schemas.openxmlformats.org/officeDocument/2006/relationships/hyperlink" Target="https://www.uniprot.org/uniprot/P58546" TargetMode="External"/><Relationship Id="rId5" Type="http://schemas.openxmlformats.org/officeDocument/2006/relationships/hyperlink" Target="https://www.uniprot.org/uniprot/P17275" TargetMode="External"/><Relationship Id="rId4" Type="http://schemas.openxmlformats.org/officeDocument/2006/relationships/hyperlink" Target="https://www.uniprot.org/uniprot/B4DNV3" TargetMode="External"/><Relationship Id="rId9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F10E2-69B4-4F34-AD8B-B4D71ED6A459}">
  <dimension ref="A1:E712"/>
  <sheetViews>
    <sheetView tabSelected="1" topLeftCell="A91" workbookViewId="0">
      <selection sqref="A1:D1"/>
    </sheetView>
  </sheetViews>
  <sheetFormatPr defaultRowHeight="14.5" x14ac:dyDescent="0.35"/>
  <cols>
    <col min="1" max="1" width="13.7265625" bestFit="1" customWidth="1"/>
    <col min="2" max="2" width="12.26953125" bestFit="1" customWidth="1"/>
    <col min="3" max="3" width="22" bestFit="1" customWidth="1"/>
    <col min="4" max="4" width="47.54296875" bestFit="1" customWidth="1"/>
    <col min="5" max="5" width="255.7265625" bestFit="1" customWidth="1"/>
  </cols>
  <sheetData>
    <row r="1" spans="1:5" x14ac:dyDescent="0.35">
      <c r="A1" s="91" t="s">
        <v>0</v>
      </c>
      <c r="B1" s="91"/>
      <c r="C1" s="91"/>
      <c r="D1" s="91"/>
    </row>
    <row r="3" spans="1:5" x14ac:dyDescent="0.35">
      <c r="A3" s="15" t="s">
        <v>1</v>
      </c>
      <c r="B3" s="15" t="s">
        <v>2</v>
      </c>
      <c r="C3" s="15" t="s">
        <v>3</v>
      </c>
      <c r="D3" s="15" t="s">
        <v>4</v>
      </c>
      <c r="E3" s="15" t="s">
        <v>5</v>
      </c>
    </row>
    <row r="4" spans="1:5" x14ac:dyDescent="0.35">
      <c r="A4" s="16" t="s">
        <v>6</v>
      </c>
      <c r="B4" s="16" t="s">
        <v>7</v>
      </c>
      <c r="C4" s="16" t="s">
        <v>8</v>
      </c>
      <c r="D4" s="16" t="s">
        <v>9</v>
      </c>
      <c r="E4" s="16" t="s">
        <v>10</v>
      </c>
    </row>
    <row r="5" spans="1:5" x14ac:dyDescent="0.35">
      <c r="A5" s="16" t="s">
        <v>11</v>
      </c>
      <c r="B5" s="16" t="s">
        <v>7</v>
      </c>
      <c r="C5" s="16" t="s">
        <v>12</v>
      </c>
      <c r="D5" s="16" t="s">
        <v>13</v>
      </c>
      <c r="E5" s="16" t="s">
        <v>14</v>
      </c>
    </row>
    <row r="6" spans="1:5" x14ac:dyDescent="0.35">
      <c r="A6" s="16" t="s">
        <v>15</v>
      </c>
      <c r="B6" s="16" t="s">
        <v>7</v>
      </c>
      <c r="C6" s="16" t="s">
        <v>16</v>
      </c>
      <c r="D6" s="16" t="s">
        <v>17</v>
      </c>
      <c r="E6" s="16" t="s">
        <v>18</v>
      </c>
    </row>
    <row r="7" spans="1:5" x14ac:dyDescent="0.35">
      <c r="A7" s="16" t="s">
        <v>19</v>
      </c>
      <c r="B7" s="16" t="s">
        <v>7</v>
      </c>
      <c r="C7" s="16" t="s">
        <v>20</v>
      </c>
      <c r="D7" s="16" t="s">
        <v>21</v>
      </c>
      <c r="E7" s="16" t="s">
        <v>22</v>
      </c>
    </row>
    <row r="8" spans="1:5" x14ac:dyDescent="0.35">
      <c r="A8" s="16" t="s">
        <v>23</v>
      </c>
      <c r="B8" s="16" t="s">
        <v>7</v>
      </c>
      <c r="C8" s="16" t="s">
        <v>24</v>
      </c>
      <c r="D8" s="16" t="s">
        <v>25</v>
      </c>
      <c r="E8" s="16" t="s">
        <v>26</v>
      </c>
    </row>
    <row r="9" spans="1:5" x14ac:dyDescent="0.35">
      <c r="A9" s="16" t="s">
        <v>27</v>
      </c>
      <c r="B9" s="16" t="s">
        <v>7</v>
      </c>
      <c r="C9" s="16" t="s">
        <v>28</v>
      </c>
      <c r="D9" s="16" t="s">
        <v>29</v>
      </c>
      <c r="E9" s="16" t="s">
        <v>30</v>
      </c>
    </row>
    <row r="10" spans="1:5" x14ac:dyDescent="0.35">
      <c r="A10" s="16" t="s">
        <v>31</v>
      </c>
      <c r="B10" s="16" t="s">
        <v>7</v>
      </c>
      <c r="C10" s="16" t="s">
        <v>32</v>
      </c>
      <c r="D10" s="16" t="s">
        <v>33</v>
      </c>
      <c r="E10" s="16" t="s">
        <v>34</v>
      </c>
    </row>
    <row r="11" spans="1:5" x14ac:dyDescent="0.35">
      <c r="A11" s="16" t="s">
        <v>35</v>
      </c>
      <c r="B11" s="16" t="s">
        <v>7</v>
      </c>
      <c r="C11" s="16" t="s">
        <v>36</v>
      </c>
      <c r="D11" s="16" t="s">
        <v>37</v>
      </c>
      <c r="E11" s="16" t="s">
        <v>38</v>
      </c>
    </row>
    <row r="12" spans="1:5" x14ac:dyDescent="0.35">
      <c r="A12" s="16" t="s">
        <v>39</v>
      </c>
      <c r="B12" s="16" t="s">
        <v>7</v>
      </c>
      <c r="C12" s="16" t="s">
        <v>40</v>
      </c>
      <c r="D12" s="16" t="s">
        <v>41</v>
      </c>
      <c r="E12" s="16" t="s">
        <v>42</v>
      </c>
    </row>
    <row r="13" spans="1:5" x14ac:dyDescent="0.35">
      <c r="A13" s="16" t="s">
        <v>43</v>
      </c>
      <c r="B13" s="16" t="s">
        <v>7</v>
      </c>
      <c r="C13" s="16" t="s">
        <v>44</v>
      </c>
      <c r="D13" s="16" t="s">
        <v>45</v>
      </c>
      <c r="E13" s="16" t="s">
        <v>46</v>
      </c>
    </row>
    <row r="14" spans="1:5" x14ac:dyDescent="0.35">
      <c r="A14" s="16" t="s">
        <v>47</v>
      </c>
      <c r="B14" s="16" t="s">
        <v>7</v>
      </c>
      <c r="C14" s="16" t="s">
        <v>48</v>
      </c>
      <c r="D14" s="16" t="s">
        <v>49</v>
      </c>
      <c r="E14" s="16" t="s">
        <v>50</v>
      </c>
    </row>
    <row r="15" spans="1:5" x14ac:dyDescent="0.35">
      <c r="A15" s="16" t="s">
        <v>51</v>
      </c>
      <c r="B15" s="16" t="s">
        <v>7</v>
      </c>
      <c r="C15" s="16" t="s">
        <v>52</v>
      </c>
      <c r="D15" s="16" t="s">
        <v>53</v>
      </c>
      <c r="E15" s="16" t="s">
        <v>54</v>
      </c>
    </row>
    <row r="16" spans="1:5" x14ac:dyDescent="0.35">
      <c r="A16" s="16" t="s">
        <v>55</v>
      </c>
      <c r="B16" s="16" t="s">
        <v>7</v>
      </c>
      <c r="C16" s="16" t="s">
        <v>56</v>
      </c>
      <c r="D16" s="16" t="s">
        <v>57</v>
      </c>
      <c r="E16" s="16" t="s">
        <v>58</v>
      </c>
    </row>
    <row r="17" spans="1:5" x14ac:dyDescent="0.35">
      <c r="A17" s="16" t="s">
        <v>59</v>
      </c>
      <c r="B17" s="16" t="s">
        <v>7</v>
      </c>
      <c r="C17" s="16" t="s">
        <v>60</v>
      </c>
      <c r="D17" s="16" t="s">
        <v>61</v>
      </c>
      <c r="E17" s="16" t="s">
        <v>62</v>
      </c>
    </row>
    <row r="18" spans="1:5" x14ac:dyDescent="0.35">
      <c r="A18" s="16" t="s">
        <v>63</v>
      </c>
      <c r="B18" s="16" t="s">
        <v>7</v>
      </c>
      <c r="C18" s="16" t="s">
        <v>64</v>
      </c>
      <c r="D18" s="16" t="s">
        <v>65</v>
      </c>
      <c r="E18" s="16" t="s">
        <v>66</v>
      </c>
    </row>
    <row r="19" spans="1:5" x14ac:dyDescent="0.35">
      <c r="A19" s="16" t="s">
        <v>67</v>
      </c>
      <c r="B19" s="16" t="s">
        <v>7</v>
      </c>
      <c r="C19" s="16" t="s">
        <v>68</v>
      </c>
      <c r="D19" s="16" t="s">
        <v>69</v>
      </c>
      <c r="E19" s="16" t="s">
        <v>70</v>
      </c>
    </row>
    <row r="20" spans="1:5" x14ac:dyDescent="0.35">
      <c r="A20" s="16" t="s">
        <v>71</v>
      </c>
      <c r="B20" s="16" t="s">
        <v>7</v>
      </c>
      <c r="C20" s="16" t="s">
        <v>72</v>
      </c>
      <c r="D20" s="16" t="s">
        <v>73</v>
      </c>
      <c r="E20" s="16" t="s">
        <v>74</v>
      </c>
    </row>
    <row r="21" spans="1:5" x14ac:dyDescent="0.35">
      <c r="A21" s="16" t="s">
        <v>75</v>
      </c>
      <c r="B21" s="16" t="s">
        <v>7</v>
      </c>
      <c r="C21" s="16" t="s">
        <v>76</v>
      </c>
      <c r="D21" s="16" t="s">
        <v>77</v>
      </c>
      <c r="E21" s="16" t="s">
        <v>78</v>
      </c>
    </row>
    <row r="22" spans="1:5" x14ac:dyDescent="0.35">
      <c r="A22" s="16" t="s">
        <v>79</v>
      </c>
      <c r="B22" s="16" t="s">
        <v>7</v>
      </c>
      <c r="C22" s="16" t="s">
        <v>80</v>
      </c>
      <c r="D22" s="16" t="s">
        <v>81</v>
      </c>
      <c r="E22" s="16" t="s">
        <v>82</v>
      </c>
    </row>
    <row r="23" spans="1:5" x14ac:dyDescent="0.35">
      <c r="A23" s="16" t="s">
        <v>83</v>
      </c>
      <c r="B23" s="16" t="s">
        <v>7</v>
      </c>
      <c r="C23" s="16" t="s">
        <v>84</v>
      </c>
      <c r="D23" s="16" t="s">
        <v>85</v>
      </c>
      <c r="E23" s="16" t="s">
        <v>86</v>
      </c>
    </row>
    <row r="24" spans="1:5" x14ac:dyDescent="0.35">
      <c r="A24" s="16" t="s">
        <v>87</v>
      </c>
      <c r="B24" s="16" t="s">
        <v>7</v>
      </c>
      <c r="C24" s="16" t="s">
        <v>88</v>
      </c>
      <c r="D24" s="16" t="s">
        <v>89</v>
      </c>
      <c r="E24" s="16" t="s">
        <v>90</v>
      </c>
    </row>
    <row r="25" spans="1:5" x14ac:dyDescent="0.35">
      <c r="A25" s="16" t="s">
        <v>91</v>
      </c>
      <c r="B25" s="16" t="s">
        <v>7</v>
      </c>
      <c r="C25" s="16" t="s">
        <v>92</v>
      </c>
      <c r="D25" s="16" t="s">
        <v>93</v>
      </c>
      <c r="E25" s="16" t="s">
        <v>94</v>
      </c>
    </row>
    <row r="26" spans="1:5" x14ac:dyDescent="0.35">
      <c r="A26" s="16" t="s">
        <v>95</v>
      </c>
      <c r="B26" s="16" t="s">
        <v>7</v>
      </c>
      <c r="C26" s="16" t="s">
        <v>96</v>
      </c>
      <c r="D26" s="16" t="s">
        <v>97</v>
      </c>
      <c r="E26" s="16" t="s">
        <v>98</v>
      </c>
    </row>
    <row r="27" spans="1:5" x14ac:dyDescent="0.35">
      <c r="A27" s="16" t="s">
        <v>99</v>
      </c>
      <c r="B27" s="16" t="s">
        <v>7</v>
      </c>
      <c r="C27" s="16" t="s">
        <v>100</v>
      </c>
      <c r="D27" s="16" t="s">
        <v>101</v>
      </c>
      <c r="E27" s="16" t="s">
        <v>102</v>
      </c>
    </row>
    <row r="28" spans="1:5" x14ac:dyDescent="0.35">
      <c r="A28" s="16" t="s">
        <v>103</v>
      </c>
      <c r="B28" s="16" t="s">
        <v>7</v>
      </c>
      <c r="C28" s="16" t="s">
        <v>104</v>
      </c>
      <c r="D28" s="16" t="s">
        <v>105</v>
      </c>
      <c r="E28" s="16" t="s">
        <v>106</v>
      </c>
    </row>
    <row r="29" spans="1:5" x14ac:dyDescent="0.35">
      <c r="A29" s="16" t="s">
        <v>107</v>
      </c>
      <c r="B29" s="16" t="s">
        <v>7</v>
      </c>
      <c r="C29" s="16" t="s">
        <v>108</v>
      </c>
      <c r="D29" s="16" t="s">
        <v>109</v>
      </c>
      <c r="E29" s="16" t="s">
        <v>110</v>
      </c>
    </row>
    <row r="30" spans="1:5" x14ac:dyDescent="0.35">
      <c r="A30" s="16" t="s">
        <v>111</v>
      </c>
      <c r="B30" s="16" t="s">
        <v>7</v>
      </c>
      <c r="C30" s="16" t="s">
        <v>112</v>
      </c>
      <c r="D30" s="16" t="s">
        <v>113</v>
      </c>
      <c r="E30" s="16" t="s">
        <v>114</v>
      </c>
    </row>
    <row r="31" spans="1:5" x14ac:dyDescent="0.35">
      <c r="A31" s="16" t="s">
        <v>115</v>
      </c>
      <c r="B31" s="16" t="s">
        <v>7</v>
      </c>
      <c r="C31" s="16" t="s">
        <v>116</v>
      </c>
      <c r="D31" s="16" t="s">
        <v>117</v>
      </c>
      <c r="E31" s="16" t="s">
        <v>118</v>
      </c>
    </row>
    <row r="32" spans="1:5" x14ac:dyDescent="0.35">
      <c r="A32" s="16" t="s">
        <v>119</v>
      </c>
      <c r="B32" s="16" t="s">
        <v>7</v>
      </c>
      <c r="C32" s="16" t="s">
        <v>120</v>
      </c>
      <c r="D32" s="16" t="s">
        <v>121</v>
      </c>
      <c r="E32" s="16" t="s">
        <v>122</v>
      </c>
    </row>
    <row r="33" spans="1:5" x14ac:dyDescent="0.35">
      <c r="A33" s="16" t="s">
        <v>123</v>
      </c>
      <c r="B33" s="16" t="s">
        <v>7</v>
      </c>
      <c r="C33" s="16" t="s">
        <v>124</v>
      </c>
      <c r="D33" s="16" t="s">
        <v>125</v>
      </c>
      <c r="E33" s="16" t="s">
        <v>126</v>
      </c>
    </row>
    <row r="34" spans="1:5" x14ac:dyDescent="0.35">
      <c r="A34" s="16" t="s">
        <v>127</v>
      </c>
      <c r="B34" s="16" t="s">
        <v>7</v>
      </c>
      <c r="C34" s="16" t="s">
        <v>128</v>
      </c>
      <c r="D34" s="16" t="s">
        <v>129</v>
      </c>
      <c r="E34" s="16" t="s">
        <v>130</v>
      </c>
    </row>
    <row r="35" spans="1:5" x14ac:dyDescent="0.35">
      <c r="A35" s="16" t="s">
        <v>131</v>
      </c>
      <c r="B35" s="16" t="s">
        <v>7</v>
      </c>
      <c r="C35" s="16" t="s">
        <v>132</v>
      </c>
      <c r="D35" s="16" t="s">
        <v>133</v>
      </c>
      <c r="E35" s="16" t="s">
        <v>134</v>
      </c>
    </row>
    <row r="36" spans="1:5" x14ac:dyDescent="0.35">
      <c r="A36" s="16" t="s">
        <v>135</v>
      </c>
      <c r="B36" s="16" t="s">
        <v>7</v>
      </c>
      <c r="C36" s="16" t="s">
        <v>136</v>
      </c>
      <c r="D36" s="16" t="s">
        <v>137</v>
      </c>
      <c r="E36" s="16" t="s">
        <v>138</v>
      </c>
    </row>
    <row r="37" spans="1:5" x14ac:dyDescent="0.35">
      <c r="A37" s="16" t="s">
        <v>139</v>
      </c>
      <c r="B37" s="16" t="s">
        <v>7</v>
      </c>
      <c r="C37" s="16" t="s">
        <v>140</v>
      </c>
      <c r="D37" s="16" t="s">
        <v>141</v>
      </c>
      <c r="E37" s="16" t="s">
        <v>142</v>
      </c>
    </row>
    <row r="38" spans="1:5" x14ac:dyDescent="0.35">
      <c r="A38" s="16" t="s">
        <v>143</v>
      </c>
      <c r="B38" s="16" t="s">
        <v>7</v>
      </c>
      <c r="C38" s="16" t="s">
        <v>144</v>
      </c>
      <c r="D38" s="16" t="s">
        <v>145</v>
      </c>
      <c r="E38" s="16" t="s">
        <v>146</v>
      </c>
    </row>
    <row r="39" spans="1:5" x14ac:dyDescent="0.35">
      <c r="A39" s="16" t="s">
        <v>147</v>
      </c>
      <c r="B39" s="16" t="s">
        <v>7</v>
      </c>
      <c r="C39" s="16" t="s">
        <v>148</v>
      </c>
      <c r="D39" s="16" t="s">
        <v>149</v>
      </c>
      <c r="E39" s="16" t="s">
        <v>150</v>
      </c>
    </row>
    <row r="40" spans="1:5" x14ac:dyDescent="0.35">
      <c r="A40" s="16" t="s">
        <v>151</v>
      </c>
      <c r="B40" s="16" t="s">
        <v>7</v>
      </c>
      <c r="C40" s="16" t="s">
        <v>152</v>
      </c>
      <c r="D40" s="16" t="s">
        <v>153</v>
      </c>
      <c r="E40" s="16" t="s">
        <v>154</v>
      </c>
    </row>
    <row r="41" spans="1:5" x14ac:dyDescent="0.35">
      <c r="A41" s="16" t="s">
        <v>155</v>
      </c>
      <c r="B41" s="16" t="s">
        <v>7</v>
      </c>
      <c r="C41" s="16" t="s">
        <v>156</v>
      </c>
      <c r="D41" s="16" t="s">
        <v>157</v>
      </c>
      <c r="E41" s="16" t="s">
        <v>158</v>
      </c>
    </row>
    <row r="42" spans="1:5" x14ac:dyDescent="0.35">
      <c r="A42" s="16" t="s">
        <v>159</v>
      </c>
      <c r="B42" s="16" t="s">
        <v>7</v>
      </c>
      <c r="C42" s="16" t="s">
        <v>160</v>
      </c>
      <c r="D42" s="16" t="s">
        <v>161</v>
      </c>
      <c r="E42" s="16" t="s">
        <v>162</v>
      </c>
    </row>
    <row r="43" spans="1:5" x14ac:dyDescent="0.35">
      <c r="A43" s="16" t="s">
        <v>163</v>
      </c>
      <c r="B43" s="16" t="s">
        <v>7</v>
      </c>
      <c r="C43" s="16" t="s">
        <v>164</v>
      </c>
      <c r="D43" s="16" t="s">
        <v>165</v>
      </c>
      <c r="E43" s="16" t="s">
        <v>166</v>
      </c>
    </row>
    <row r="44" spans="1:5" x14ac:dyDescent="0.35">
      <c r="A44" s="16" t="s">
        <v>167</v>
      </c>
      <c r="B44" s="16" t="s">
        <v>7</v>
      </c>
      <c r="C44" s="16" t="s">
        <v>168</v>
      </c>
      <c r="D44" s="16" t="s">
        <v>169</v>
      </c>
      <c r="E44" s="16" t="s">
        <v>170</v>
      </c>
    </row>
    <row r="45" spans="1:5" x14ac:dyDescent="0.35">
      <c r="A45" s="16" t="s">
        <v>171</v>
      </c>
      <c r="B45" s="16" t="s">
        <v>7</v>
      </c>
      <c r="C45" s="16" t="s">
        <v>172</v>
      </c>
      <c r="D45" s="16" t="s">
        <v>173</v>
      </c>
      <c r="E45" s="16" t="s">
        <v>174</v>
      </c>
    </row>
    <row r="46" spans="1:5" x14ac:dyDescent="0.35">
      <c r="A46" s="16" t="s">
        <v>175</v>
      </c>
      <c r="B46" s="16" t="s">
        <v>7</v>
      </c>
      <c r="C46" s="16" t="s">
        <v>176</v>
      </c>
      <c r="D46" s="16" t="s">
        <v>177</v>
      </c>
      <c r="E46" s="16" t="s">
        <v>178</v>
      </c>
    </row>
    <row r="47" spans="1:5" x14ac:dyDescent="0.35">
      <c r="A47" s="16" t="s">
        <v>179</v>
      </c>
      <c r="B47" s="16" t="s">
        <v>7</v>
      </c>
      <c r="C47" s="16" t="s">
        <v>180</v>
      </c>
      <c r="D47" s="16" t="s">
        <v>181</v>
      </c>
      <c r="E47" s="16" t="s">
        <v>182</v>
      </c>
    </row>
    <row r="48" spans="1:5" x14ac:dyDescent="0.35">
      <c r="A48" s="16" t="s">
        <v>183</v>
      </c>
      <c r="B48" s="16" t="s">
        <v>7</v>
      </c>
      <c r="C48" s="16" t="s">
        <v>184</v>
      </c>
      <c r="D48" s="16" t="s">
        <v>185</v>
      </c>
      <c r="E48" s="16" t="s">
        <v>186</v>
      </c>
    </row>
    <row r="49" spans="1:5" x14ac:dyDescent="0.35">
      <c r="A49" s="16" t="s">
        <v>187</v>
      </c>
      <c r="B49" s="16" t="s">
        <v>7</v>
      </c>
      <c r="C49" s="16" t="s">
        <v>188</v>
      </c>
      <c r="D49" s="16" t="s">
        <v>189</v>
      </c>
      <c r="E49" s="16" t="s">
        <v>190</v>
      </c>
    </row>
    <row r="50" spans="1:5" x14ac:dyDescent="0.35">
      <c r="A50" s="16" t="s">
        <v>191</v>
      </c>
      <c r="B50" s="16" t="s">
        <v>7</v>
      </c>
      <c r="C50" s="16" t="s">
        <v>192</v>
      </c>
      <c r="D50" s="16" t="s">
        <v>193</v>
      </c>
      <c r="E50" s="16" t="s">
        <v>194</v>
      </c>
    </row>
    <row r="51" spans="1:5" x14ac:dyDescent="0.35">
      <c r="A51" s="16" t="s">
        <v>195</v>
      </c>
      <c r="B51" s="16" t="s">
        <v>7</v>
      </c>
      <c r="C51" s="16" t="s">
        <v>196</v>
      </c>
      <c r="D51" s="16" t="s">
        <v>197</v>
      </c>
      <c r="E51" s="16" t="s">
        <v>198</v>
      </c>
    </row>
    <row r="52" spans="1:5" x14ac:dyDescent="0.35">
      <c r="A52" s="16" t="s">
        <v>199</v>
      </c>
      <c r="B52" s="16" t="s">
        <v>7</v>
      </c>
      <c r="C52" s="16" t="s">
        <v>200</v>
      </c>
      <c r="D52" s="16" t="s">
        <v>201</v>
      </c>
      <c r="E52" s="16" t="s">
        <v>202</v>
      </c>
    </row>
    <row r="53" spans="1:5" x14ac:dyDescent="0.35">
      <c r="A53" s="16" t="s">
        <v>203</v>
      </c>
      <c r="B53" s="16" t="s">
        <v>7</v>
      </c>
      <c r="C53" s="16" t="s">
        <v>204</v>
      </c>
      <c r="D53" s="16" t="s">
        <v>205</v>
      </c>
      <c r="E53" s="16" t="s">
        <v>206</v>
      </c>
    </row>
    <row r="54" spans="1:5" x14ac:dyDescent="0.35">
      <c r="A54" s="16" t="s">
        <v>207</v>
      </c>
      <c r="B54" s="16" t="s">
        <v>7</v>
      </c>
      <c r="C54" s="16" t="s">
        <v>208</v>
      </c>
      <c r="D54" s="16" t="s">
        <v>209</v>
      </c>
      <c r="E54" s="16" t="s">
        <v>210</v>
      </c>
    </row>
    <row r="55" spans="1:5" x14ac:dyDescent="0.35">
      <c r="A55" s="16" t="s">
        <v>211</v>
      </c>
      <c r="B55" s="16" t="s">
        <v>7</v>
      </c>
      <c r="C55" s="16" t="s">
        <v>212</v>
      </c>
      <c r="D55" s="16" t="s">
        <v>213</v>
      </c>
      <c r="E55" s="16" t="s">
        <v>214</v>
      </c>
    </row>
    <row r="56" spans="1:5" x14ac:dyDescent="0.35">
      <c r="A56" s="16" t="s">
        <v>215</v>
      </c>
      <c r="B56" s="16" t="s">
        <v>7</v>
      </c>
      <c r="C56" s="16" t="s">
        <v>216</v>
      </c>
      <c r="D56" s="16" t="s">
        <v>217</v>
      </c>
      <c r="E56" s="16" t="s">
        <v>218</v>
      </c>
    </row>
    <row r="57" spans="1:5" x14ac:dyDescent="0.35">
      <c r="A57" s="16" t="s">
        <v>219</v>
      </c>
      <c r="B57" s="16" t="s">
        <v>7</v>
      </c>
      <c r="C57" s="16" t="s">
        <v>220</v>
      </c>
      <c r="D57" s="16" t="s">
        <v>221</v>
      </c>
      <c r="E57" s="16" t="s">
        <v>222</v>
      </c>
    </row>
    <row r="58" spans="1:5" x14ac:dyDescent="0.35">
      <c r="A58" s="16" t="s">
        <v>223</v>
      </c>
      <c r="B58" s="16" t="s">
        <v>7</v>
      </c>
      <c r="C58" s="16" t="s">
        <v>224</v>
      </c>
      <c r="D58" s="16" t="s">
        <v>225</v>
      </c>
      <c r="E58" s="16" t="s">
        <v>226</v>
      </c>
    </row>
    <row r="59" spans="1:5" x14ac:dyDescent="0.35">
      <c r="A59" s="16" t="s">
        <v>227</v>
      </c>
      <c r="B59" s="16" t="s">
        <v>7</v>
      </c>
      <c r="C59" s="16" t="s">
        <v>228</v>
      </c>
      <c r="D59" s="16" t="s">
        <v>229</v>
      </c>
      <c r="E59" s="16" t="s">
        <v>230</v>
      </c>
    </row>
    <row r="60" spans="1:5" x14ac:dyDescent="0.35">
      <c r="A60" s="16" t="s">
        <v>231</v>
      </c>
      <c r="B60" s="16" t="s">
        <v>7</v>
      </c>
      <c r="C60" s="16" t="s">
        <v>232</v>
      </c>
      <c r="D60" s="16" t="s">
        <v>233</v>
      </c>
      <c r="E60" s="16" t="s">
        <v>234</v>
      </c>
    </row>
    <row r="61" spans="1:5" x14ac:dyDescent="0.35">
      <c r="A61" s="16" t="s">
        <v>235</v>
      </c>
      <c r="B61" s="16" t="s">
        <v>7</v>
      </c>
      <c r="C61" s="16" t="s">
        <v>236</v>
      </c>
      <c r="D61" s="16" t="s">
        <v>237</v>
      </c>
      <c r="E61" s="16" t="s">
        <v>238</v>
      </c>
    </row>
    <row r="62" spans="1:5" x14ac:dyDescent="0.35">
      <c r="A62" s="16" t="s">
        <v>239</v>
      </c>
      <c r="B62" s="16" t="s">
        <v>7</v>
      </c>
      <c r="C62" s="16" t="s">
        <v>240</v>
      </c>
      <c r="D62" s="16" t="s">
        <v>241</v>
      </c>
      <c r="E62" s="16" t="s">
        <v>242</v>
      </c>
    </row>
    <row r="63" spans="1:5" x14ac:dyDescent="0.35">
      <c r="A63" s="16" t="s">
        <v>243</v>
      </c>
      <c r="B63" s="16" t="s">
        <v>7</v>
      </c>
      <c r="C63" s="16" t="s">
        <v>244</v>
      </c>
      <c r="D63" s="16" t="s">
        <v>245</v>
      </c>
      <c r="E63" s="16" t="s">
        <v>246</v>
      </c>
    </row>
    <row r="64" spans="1:5" x14ac:dyDescent="0.35">
      <c r="A64" s="16" t="s">
        <v>247</v>
      </c>
      <c r="B64" s="16" t="s">
        <v>7</v>
      </c>
      <c r="C64" s="16" t="s">
        <v>248</v>
      </c>
      <c r="D64" s="16" t="s">
        <v>249</v>
      </c>
      <c r="E64" s="16" t="s">
        <v>250</v>
      </c>
    </row>
    <row r="65" spans="1:5" x14ac:dyDescent="0.35">
      <c r="A65" s="16" t="s">
        <v>251</v>
      </c>
      <c r="B65" s="16" t="s">
        <v>7</v>
      </c>
      <c r="C65" s="16" t="s">
        <v>252</v>
      </c>
      <c r="D65" s="16" t="s">
        <v>253</v>
      </c>
      <c r="E65" s="16" t="s">
        <v>254</v>
      </c>
    </row>
    <row r="66" spans="1:5" x14ac:dyDescent="0.35">
      <c r="A66" s="16" t="s">
        <v>255</v>
      </c>
      <c r="B66" s="16" t="s">
        <v>7</v>
      </c>
      <c r="C66" s="16" t="s">
        <v>256</v>
      </c>
      <c r="D66" s="16" t="s">
        <v>257</v>
      </c>
      <c r="E66" s="16" t="s">
        <v>258</v>
      </c>
    </row>
    <row r="67" spans="1:5" x14ac:dyDescent="0.35">
      <c r="A67" s="16" t="s">
        <v>259</v>
      </c>
      <c r="B67" s="16" t="s">
        <v>7</v>
      </c>
      <c r="C67" s="16" t="s">
        <v>260</v>
      </c>
      <c r="D67" s="16" t="s">
        <v>261</v>
      </c>
      <c r="E67" s="16" t="s">
        <v>262</v>
      </c>
    </row>
    <row r="68" spans="1:5" x14ac:dyDescent="0.35">
      <c r="A68" s="16" t="s">
        <v>263</v>
      </c>
      <c r="B68" s="16" t="s">
        <v>7</v>
      </c>
      <c r="C68" s="16" t="s">
        <v>264</v>
      </c>
      <c r="D68" s="16" t="s">
        <v>265</v>
      </c>
      <c r="E68" s="16" t="s">
        <v>266</v>
      </c>
    </row>
    <row r="69" spans="1:5" x14ac:dyDescent="0.35">
      <c r="A69" s="16" t="s">
        <v>267</v>
      </c>
      <c r="B69" s="16" t="s">
        <v>7</v>
      </c>
      <c r="C69" s="16" t="s">
        <v>268</v>
      </c>
      <c r="D69" s="16" t="s">
        <v>269</v>
      </c>
      <c r="E69" s="16" t="s">
        <v>270</v>
      </c>
    </row>
    <row r="70" spans="1:5" x14ac:dyDescent="0.35">
      <c r="A70" s="16" t="s">
        <v>271</v>
      </c>
      <c r="B70" s="16" t="s">
        <v>7</v>
      </c>
      <c r="C70" s="16" t="s">
        <v>272</v>
      </c>
      <c r="D70" s="16" t="s">
        <v>273</v>
      </c>
      <c r="E70" s="16" t="s">
        <v>274</v>
      </c>
    </row>
    <row r="71" spans="1:5" x14ac:dyDescent="0.35">
      <c r="A71" s="16" t="s">
        <v>275</v>
      </c>
      <c r="B71" s="16" t="s">
        <v>7</v>
      </c>
      <c r="C71" s="16" t="s">
        <v>276</v>
      </c>
      <c r="D71" s="16" t="s">
        <v>277</v>
      </c>
      <c r="E71" s="16" t="s">
        <v>278</v>
      </c>
    </row>
    <row r="72" spans="1:5" x14ac:dyDescent="0.35">
      <c r="A72" s="16" t="s">
        <v>279</v>
      </c>
      <c r="B72" s="16" t="s">
        <v>7</v>
      </c>
      <c r="C72" s="16" t="s">
        <v>280</v>
      </c>
      <c r="D72" s="16" t="s">
        <v>281</v>
      </c>
      <c r="E72" s="16" t="s">
        <v>282</v>
      </c>
    </row>
    <row r="73" spans="1:5" x14ac:dyDescent="0.35">
      <c r="A73" s="16" t="s">
        <v>283</v>
      </c>
      <c r="B73" s="16" t="s">
        <v>7</v>
      </c>
      <c r="C73" s="16" t="s">
        <v>284</v>
      </c>
      <c r="D73" s="16" t="s">
        <v>285</v>
      </c>
      <c r="E73" s="16" t="s">
        <v>286</v>
      </c>
    </row>
    <row r="74" spans="1:5" x14ac:dyDescent="0.35">
      <c r="A74" s="16" t="s">
        <v>287</v>
      </c>
      <c r="B74" s="16" t="s">
        <v>7</v>
      </c>
      <c r="C74" s="16" t="s">
        <v>288</v>
      </c>
      <c r="D74" s="16" t="s">
        <v>289</v>
      </c>
      <c r="E74" s="16" t="s">
        <v>290</v>
      </c>
    </row>
    <row r="75" spans="1:5" x14ac:dyDescent="0.35">
      <c r="A75" s="16" t="s">
        <v>291</v>
      </c>
      <c r="B75" s="16" t="s">
        <v>7</v>
      </c>
      <c r="C75" s="16" t="s">
        <v>292</v>
      </c>
      <c r="D75" s="16" t="s">
        <v>293</v>
      </c>
      <c r="E75" s="16" t="s">
        <v>294</v>
      </c>
    </row>
    <row r="76" spans="1:5" x14ac:dyDescent="0.35">
      <c r="A76" s="16" t="s">
        <v>295</v>
      </c>
      <c r="B76" s="16" t="s">
        <v>7</v>
      </c>
      <c r="C76" s="16" t="s">
        <v>296</v>
      </c>
      <c r="D76" s="16" t="s">
        <v>297</v>
      </c>
      <c r="E76" s="16" t="s">
        <v>298</v>
      </c>
    </row>
    <row r="77" spans="1:5" x14ac:dyDescent="0.35">
      <c r="A77" s="16" t="s">
        <v>299</v>
      </c>
      <c r="B77" s="16" t="s">
        <v>7</v>
      </c>
      <c r="C77" s="16" t="s">
        <v>300</v>
      </c>
      <c r="D77" s="16" t="s">
        <v>301</v>
      </c>
      <c r="E77" s="16" t="s">
        <v>302</v>
      </c>
    </row>
    <row r="78" spans="1:5" x14ac:dyDescent="0.35">
      <c r="A78" s="16" t="s">
        <v>303</v>
      </c>
      <c r="B78" s="16" t="s">
        <v>7</v>
      </c>
      <c r="C78" s="16" t="s">
        <v>304</v>
      </c>
      <c r="D78" s="16" t="s">
        <v>305</v>
      </c>
      <c r="E78" s="16" t="s">
        <v>306</v>
      </c>
    </row>
    <row r="79" spans="1:5" x14ac:dyDescent="0.35">
      <c r="A79" s="16" t="s">
        <v>307</v>
      </c>
      <c r="B79" s="16" t="s">
        <v>7</v>
      </c>
      <c r="C79" s="16" t="s">
        <v>308</v>
      </c>
      <c r="D79" s="16" t="s">
        <v>309</v>
      </c>
      <c r="E79" s="16" t="s">
        <v>310</v>
      </c>
    </row>
    <row r="80" spans="1:5" x14ac:dyDescent="0.35">
      <c r="A80" s="16" t="s">
        <v>311</v>
      </c>
      <c r="B80" s="16" t="s">
        <v>7</v>
      </c>
      <c r="C80" s="16" t="s">
        <v>312</v>
      </c>
      <c r="D80" s="16" t="s">
        <v>313</v>
      </c>
      <c r="E80" s="16" t="s">
        <v>314</v>
      </c>
    </row>
    <row r="81" spans="1:5" x14ac:dyDescent="0.35">
      <c r="A81" s="16" t="s">
        <v>315</v>
      </c>
      <c r="B81" s="16" t="s">
        <v>7</v>
      </c>
      <c r="C81" s="16" t="s">
        <v>316</v>
      </c>
      <c r="D81" s="16" t="s">
        <v>317</v>
      </c>
      <c r="E81" s="16" t="s">
        <v>318</v>
      </c>
    </row>
    <row r="82" spans="1:5" x14ac:dyDescent="0.35">
      <c r="A82" s="16" t="s">
        <v>319</v>
      </c>
      <c r="B82" s="16" t="s">
        <v>7</v>
      </c>
      <c r="C82" s="16" t="s">
        <v>320</v>
      </c>
      <c r="D82" s="16" t="s">
        <v>321</v>
      </c>
      <c r="E82" s="16" t="s">
        <v>322</v>
      </c>
    </row>
    <row r="83" spans="1:5" x14ac:dyDescent="0.35">
      <c r="A83" s="16" t="s">
        <v>323</v>
      </c>
      <c r="B83" s="16" t="s">
        <v>7</v>
      </c>
      <c r="C83" s="16" t="s">
        <v>324</v>
      </c>
      <c r="D83" s="16" t="s">
        <v>33</v>
      </c>
      <c r="E83" s="16" t="s">
        <v>325</v>
      </c>
    </row>
    <row r="84" spans="1:5" x14ac:dyDescent="0.35">
      <c r="A84" s="16" t="s">
        <v>326</v>
      </c>
      <c r="B84" s="16" t="s">
        <v>7</v>
      </c>
      <c r="C84" s="16" t="s">
        <v>327</v>
      </c>
      <c r="D84" s="16" t="s">
        <v>328</v>
      </c>
      <c r="E84" s="16" t="s">
        <v>329</v>
      </c>
    </row>
    <row r="85" spans="1:5" x14ac:dyDescent="0.35">
      <c r="A85" s="16" t="s">
        <v>330</v>
      </c>
      <c r="B85" s="16" t="s">
        <v>7</v>
      </c>
      <c r="C85" s="16" t="s">
        <v>331</v>
      </c>
      <c r="D85" s="16" t="s">
        <v>332</v>
      </c>
      <c r="E85" s="16" t="s">
        <v>333</v>
      </c>
    </row>
    <row r="86" spans="1:5" x14ac:dyDescent="0.35">
      <c r="A86" s="16" t="s">
        <v>334</v>
      </c>
      <c r="B86" s="16" t="s">
        <v>7</v>
      </c>
      <c r="C86" s="16" t="s">
        <v>335</v>
      </c>
      <c r="D86" s="16" t="s">
        <v>336</v>
      </c>
      <c r="E86" s="16" t="s">
        <v>337</v>
      </c>
    </row>
    <row r="87" spans="1:5" x14ac:dyDescent="0.35">
      <c r="A87" s="16" t="s">
        <v>338</v>
      </c>
      <c r="B87" s="16" t="s">
        <v>7</v>
      </c>
      <c r="C87" s="16" t="s">
        <v>339</v>
      </c>
      <c r="D87" s="16" t="s">
        <v>340</v>
      </c>
      <c r="E87" s="16" t="s">
        <v>341</v>
      </c>
    </row>
    <row r="88" spans="1:5" x14ac:dyDescent="0.35">
      <c r="A88" s="16" t="s">
        <v>342</v>
      </c>
      <c r="B88" s="16" t="s">
        <v>7</v>
      </c>
      <c r="C88" s="16" t="s">
        <v>343</v>
      </c>
      <c r="D88" s="16" t="s">
        <v>344</v>
      </c>
      <c r="E88" s="16" t="s">
        <v>345</v>
      </c>
    </row>
    <row r="89" spans="1:5" x14ac:dyDescent="0.35">
      <c r="A89" s="16" t="s">
        <v>346</v>
      </c>
      <c r="B89" s="16" t="s">
        <v>7</v>
      </c>
      <c r="C89" s="16" t="s">
        <v>347</v>
      </c>
      <c r="D89" s="16" t="s">
        <v>348</v>
      </c>
      <c r="E89" s="16" t="s">
        <v>349</v>
      </c>
    </row>
    <row r="90" spans="1:5" x14ac:dyDescent="0.35">
      <c r="A90" s="16" t="s">
        <v>350</v>
      </c>
      <c r="B90" s="16" t="s">
        <v>7</v>
      </c>
      <c r="C90" s="16" t="s">
        <v>351</v>
      </c>
      <c r="D90" s="16" t="s">
        <v>352</v>
      </c>
      <c r="E90" s="16" t="s">
        <v>353</v>
      </c>
    </row>
    <row r="91" spans="1:5" x14ac:dyDescent="0.35">
      <c r="A91" s="16" t="s">
        <v>354</v>
      </c>
      <c r="B91" s="16" t="s">
        <v>7</v>
      </c>
      <c r="C91" s="16" t="s">
        <v>355</v>
      </c>
      <c r="D91" s="16" t="s">
        <v>356</v>
      </c>
      <c r="E91" s="16" t="s">
        <v>357</v>
      </c>
    </row>
    <row r="92" spans="1:5" x14ac:dyDescent="0.35">
      <c r="A92" s="16" t="s">
        <v>358</v>
      </c>
      <c r="B92" s="16" t="s">
        <v>7</v>
      </c>
      <c r="C92" s="16" t="s">
        <v>359</v>
      </c>
      <c r="D92" s="16" t="s">
        <v>360</v>
      </c>
      <c r="E92" s="16" t="s">
        <v>361</v>
      </c>
    </row>
    <row r="93" spans="1:5" x14ac:dyDescent="0.35">
      <c r="A93" s="16" t="s">
        <v>362</v>
      </c>
      <c r="B93" s="16" t="s">
        <v>7</v>
      </c>
      <c r="C93" s="16" t="s">
        <v>363</v>
      </c>
      <c r="D93" s="16" t="s">
        <v>364</v>
      </c>
      <c r="E93" s="16" t="s">
        <v>365</v>
      </c>
    </row>
    <row r="94" spans="1:5" x14ac:dyDescent="0.35">
      <c r="A94" s="16" t="s">
        <v>366</v>
      </c>
      <c r="B94" s="16" t="s">
        <v>7</v>
      </c>
      <c r="C94" s="16" t="s">
        <v>367</v>
      </c>
      <c r="D94" s="16" t="s">
        <v>368</v>
      </c>
      <c r="E94" s="16" t="s">
        <v>369</v>
      </c>
    </row>
    <row r="95" spans="1:5" x14ac:dyDescent="0.35">
      <c r="A95" s="16" t="s">
        <v>370</v>
      </c>
      <c r="B95" s="16" t="s">
        <v>7</v>
      </c>
      <c r="C95" s="16" t="s">
        <v>371</v>
      </c>
      <c r="D95" s="16" t="s">
        <v>372</v>
      </c>
      <c r="E95" s="16" t="s">
        <v>373</v>
      </c>
    </row>
    <row r="96" spans="1:5" x14ac:dyDescent="0.35">
      <c r="A96" s="16" t="s">
        <v>374</v>
      </c>
      <c r="B96" s="16" t="s">
        <v>7</v>
      </c>
      <c r="C96" s="16" t="s">
        <v>375</v>
      </c>
      <c r="D96" s="16" t="s">
        <v>376</v>
      </c>
      <c r="E96" s="16" t="s">
        <v>377</v>
      </c>
    </row>
    <row r="97" spans="1:5" x14ac:dyDescent="0.35">
      <c r="A97" s="16" t="s">
        <v>378</v>
      </c>
      <c r="B97" s="16" t="s">
        <v>7</v>
      </c>
      <c r="C97" s="16" t="s">
        <v>379</v>
      </c>
      <c r="D97" s="16" t="s">
        <v>380</v>
      </c>
      <c r="E97" s="16" t="s">
        <v>381</v>
      </c>
    </row>
    <row r="98" spans="1:5" x14ac:dyDescent="0.35">
      <c r="A98" s="16" t="s">
        <v>382</v>
      </c>
      <c r="B98" s="16" t="s">
        <v>7</v>
      </c>
      <c r="C98" s="16" t="s">
        <v>383</v>
      </c>
      <c r="D98" s="16" t="s">
        <v>384</v>
      </c>
      <c r="E98" s="16" t="s">
        <v>385</v>
      </c>
    </row>
    <row r="99" spans="1:5" x14ac:dyDescent="0.35">
      <c r="A99" s="16" t="s">
        <v>386</v>
      </c>
      <c r="B99" s="16" t="s">
        <v>7</v>
      </c>
      <c r="C99" s="16" t="s">
        <v>387</v>
      </c>
      <c r="D99" s="16" t="s">
        <v>388</v>
      </c>
      <c r="E99" s="16" t="s">
        <v>389</v>
      </c>
    </row>
    <row r="100" spans="1:5" x14ac:dyDescent="0.35">
      <c r="A100" s="16" t="s">
        <v>390</v>
      </c>
      <c r="B100" s="16" t="s">
        <v>7</v>
      </c>
      <c r="C100" s="16" t="s">
        <v>391</v>
      </c>
      <c r="D100" s="16" t="s">
        <v>392</v>
      </c>
      <c r="E100" s="16" t="s">
        <v>393</v>
      </c>
    </row>
    <row r="101" spans="1:5" x14ac:dyDescent="0.35">
      <c r="A101" s="16" t="s">
        <v>394</v>
      </c>
      <c r="B101" s="16" t="s">
        <v>7</v>
      </c>
      <c r="C101" s="16" t="s">
        <v>395</v>
      </c>
      <c r="D101" s="16" t="s">
        <v>396</v>
      </c>
      <c r="E101" s="16" t="s">
        <v>397</v>
      </c>
    </row>
    <row r="102" spans="1:5" x14ac:dyDescent="0.35">
      <c r="A102" s="16" t="s">
        <v>398</v>
      </c>
      <c r="B102" s="16" t="s">
        <v>7</v>
      </c>
      <c r="C102" s="16" t="s">
        <v>399</v>
      </c>
      <c r="D102" s="16" t="s">
        <v>400</v>
      </c>
      <c r="E102" s="16" t="s">
        <v>401</v>
      </c>
    </row>
    <row r="103" spans="1:5" x14ac:dyDescent="0.35">
      <c r="A103" s="16" t="s">
        <v>402</v>
      </c>
      <c r="B103" s="16" t="s">
        <v>7</v>
      </c>
      <c r="C103" s="16" t="s">
        <v>403</v>
      </c>
      <c r="D103" s="16" t="s">
        <v>404</v>
      </c>
      <c r="E103" s="16" t="s">
        <v>405</v>
      </c>
    </row>
    <row r="104" spans="1:5" x14ac:dyDescent="0.35">
      <c r="A104" s="16" t="s">
        <v>406</v>
      </c>
      <c r="B104" s="16" t="s">
        <v>7</v>
      </c>
      <c r="C104" s="16" t="s">
        <v>407</v>
      </c>
      <c r="D104" s="16" t="s">
        <v>408</v>
      </c>
      <c r="E104" s="16" t="s">
        <v>409</v>
      </c>
    </row>
    <row r="105" spans="1:5" x14ac:dyDescent="0.35">
      <c r="A105" s="16" t="s">
        <v>410</v>
      </c>
      <c r="B105" s="16" t="s">
        <v>7</v>
      </c>
      <c r="C105" s="16" t="s">
        <v>411</v>
      </c>
      <c r="D105" s="16" t="s">
        <v>412</v>
      </c>
      <c r="E105" s="16" t="s">
        <v>413</v>
      </c>
    </row>
    <row r="106" spans="1:5" x14ac:dyDescent="0.35">
      <c r="A106" s="16" t="s">
        <v>414</v>
      </c>
      <c r="B106" s="16" t="s">
        <v>7</v>
      </c>
      <c r="C106" s="16" t="s">
        <v>415</v>
      </c>
      <c r="D106" s="16" t="s">
        <v>416</v>
      </c>
      <c r="E106" s="16" t="s">
        <v>417</v>
      </c>
    </row>
    <row r="107" spans="1:5" x14ac:dyDescent="0.35">
      <c r="A107" s="16" t="s">
        <v>418</v>
      </c>
      <c r="B107" s="16" t="s">
        <v>7</v>
      </c>
      <c r="C107" s="16" t="s">
        <v>419</v>
      </c>
      <c r="D107" s="16" t="s">
        <v>420</v>
      </c>
      <c r="E107" s="16" t="s">
        <v>421</v>
      </c>
    </row>
    <row r="108" spans="1:5" x14ac:dyDescent="0.35">
      <c r="A108" s="16" t="s">
        <v>422</v>
      </c>
      <c r="B108" s="16" t="s">
        <v>7</v>
      </c>
      <c r="C108" s="16" t="s">
        <v>423</v>
      </c>
      <c r="D108" s="16" t="s">
        <v>424</v>
      </c>
      <c r="E108" s="16" t="s">
        <v>425</v>
      </c>
    </row>
    <row r="109" spans="1:5" x14ac:dyDescent="0.35">
      <c r="A109" s="16" t="s">
        <v>426</v>
      </c>
      <c r="B109" s="16" t="s">
        <v>7</v>
      </c>
      <c r="C109" s="16" t="s">
        <v>427</v>
      </c>
      <c r="D109" s="16" t="s">
        <v>428</v>
      </c>
      <c r="E109" s="16" t="s">
        <v>429</v>
      </c>
    </row>
    <row r="110" spans="1:5" x14ac:dyDescent="0.35">
      <c r="A110" s="16" t="s">
        <v>430</v>
      </c>
      <c r="B110" s="16" t="s">
        <v>7</v>
      </c>
      <c r="C110" s="16" t="s">
        <v>431</v>
      </c>
      <c r="D110" s="16" t="s">
        <v>432</v>
      </c>
      <c r="E110" s="16" t="s">
        <v>433</v>
      </c>
    </row>
    <row r="111" spans="1:5" x14ac:dyDescent="0.35">
      <c r="A111" s="16" t="s">
        <v>434</v>
      </c>
      <c r="B111" s="16" t="s">
        <v>7</v>
      </c>
      <c r="C111" s="16" t="s">
        <v>435</v>
      </c>
      <c r="D111" s="16" t="s">
        <v>436</v>
      </c>
      <c r="E111" s="16" t="s">
        <v>437</v>
      </c>
    </row>
    <row r="112" spans="1:5" x14ac:dyDescent="0.35">
      <c r="A112" s="16" t="s">
        <v>438</v>
      </c>
      <c r="B112" s="16" t="s">
        <v>7</v>
      </c>
      <c r="C112" s="16" t="s">
        <v>439</v>
      </c>
      <c r="D112" s="16" t="s">
        <v>440</v>
      </c>
      <c r="E112" s="16" t="s">
        <v>441</v>
      </c>
    </row>
    <row r="113" spans="1:5" x14ac:dyDescent="0.35">
      <c r="A113" s="16" t="s">
        <v>442</v>
      </c>
      <c r="B113" s="16" t="s">
        <v>7</v>
      </c>
      <c r="C113" s="16" t="s">
        <v>443</v>
      </c>
      <c r="D113" s="16" t="s">
        <v>444</v>
      </c>
      <c r="E113" s="16" t="s">
        <v>445</v>
      </c>
    </row>
    <row r="114" spans="1:5" x14ac:dyDescent="0.35">
      <c r="A114" s="16" t="s">
        <v>446</v>
      </c>
      <c r="B114" s="16" t="s">
        <v>7</v>
      </c>
      <c r="C114" s="16" t="s">
        <v>447</v>
      </c>
      <c r="D114" s="16" t="s">
        <v>448</v>
      </c>
      <c r="E114" s="16" t="s">
        <v>449</v>
      </c>
    </row>
    <row r="115" spans="1:5" x14ac:dyDescent="0.35">
      <c r="A115" s="16" t="s">
        <v>450</v>
      </c>
      <c r="B115" s="16" t="s">
        <v>7</v>
      </c>
      <c r="C115" s="16" t="s">
        <v>451</v>
      </c>
      <c r="D115" s="16" t="s">
        <v>452</v>
      </c>
      <c r="E115" s="16" t="s">
        <v>453</v>
      </c>
    </row>
    <row r="116" spans="1:5" x14ac:dyDescent="0.35">
      <c r="A116" s="16" t="s">
        <v>454</v>
      </c>
      <c r="B116" s="16" t="s">
        <v>7</v>
      </c>
      <c r="C116" s="16" t="s">
        <v>455</v>
      </c>
      <c r="D116" s="16" t="s">
        <v>456</v>
      </c>
      <c r="E116" s="16" t="s">
        <v>457</v>
      </c>
    </row>
    <row r="117" spans="1:5" x14ac:dyDescent="0.35">
      <c r="A117" s="16" t="s">
        <v>458</v>
      </c>
      <c r="B117" s="16" t="s">
        <v>7</v>
      </c>
      <c r="C117" s="16" t="s">
        <v>459</v>
      </c>
      <c r="D117" s="16" t="s">
        <v>460</v>
      </c>
      <c r="E117" s="16" t="s">
        <v>461</v>
      </c>
    </row>
    <row r="118" spans="1:5" x14ac:dyDescent="0.35">
      <c r="A118" s="16" t="s">
        <v>462</v>
      </c>
      <c r="B118" s="16" t="s">
        <v>7</v>
      </c>
      <c r="C118" s="16" t="s">
        <v>463</v>
      </c>
      <c r="D118" s="16" t="s">
        <v>464</v>
      </c>
      <c r="E118" s="16" t="s">
        <v>465</v>
      </c>
    </row>
    <row r="119" spans="1:5" x14ac:dyDescent="0.35">
      <c r="A119" s="16" t="s">
        <v>466</v>
      </c>
      <c r="B119" s="16" t="s">
        <v>7</v>
      </c>
      <c r="C119" s="16" t="s">
        <v>467</v>
      </c>
      <c r="D119" s="16" t="s">
        <v>468</v>
      </c>
      <c r="E119" s="16" t="s">
        <v>469</v>
      </c>
    </row>
    <row r="120" spans="1:5" x14ac:dyDescent="0.35">
      <c r="A120" s="16" t="s">
        <v>470</v>
      </c>
      <c r="B120" s="16" t="s">
        <v>7</v>
      </c>
      <c r="C120" s="16" t="s">
        <v>471</v>
      </c>
      <c r="D120" s="16" t="s">
        <v>472</v>
      </c>
      <c r="E120" s="16" t="s">
        <v>473</v>
      </c>
    </row>
    <row r="121" spans="1:5" x14ac:dyDescent="0.35">
      <c r="A121" s="16" t="s">
        <v>474</v>
      </c>
      <c r="B121" s="16" t="s">
        <v>7</v>
      </c>
      <c r="C121" s="16" t="s">
        <v>475</v>
      </c>
      <c r="D121" s="16" t="s">
        <v>476</v>
      </c>
      <c r="E121" s="16" t="s">
        <v>477</v>
      </c>
    </row>
    <row r="122" spans="1:5" x14ac:dyDescent="0.35">
      <c r="A122" s="16" t="s">
        <v>478</v>
      </c>
      <c r="B122" s="16" t="s">
        <v>7</v>
      </c>
      <c r="C122" s="16" t="s">
        <v>479</v>
      </c>
      <c r="D122" s="16" t="s">
        <v>480</v>
      </c>
      <c r="E122" s="16" t="s">
        <v>481</v>
      </c>
    </row>
    <row r="123" spans="1:5" x14ac:dyDescent="0.35">
      <c r="A123" s="16" t="s">
        <v>482</v>
      </c>
      <c r="B123" s="16" t="s">
        <v>7</v>
      </c>
      <c r="C123" s="16" t="s">
        <v>483</v>
      </c>
      <c r="D123" s="16" t="s">
        <v>484</v>
      </c>
      <c r="E123" s="16" t="s">
        <v>485</v>
      </c>
    </row>
    <row r="124" spans="1:5" x14ac:dyDescent="0.35">
      <c r="A124" s="16" t="s">
        <v>486</v>
      </c>
      <c r="B124" s="16" t="s">
        <v>7</v>
      </c>
      <c r="C124" s="16" t="s">
        <v>487</v>
      </c>
      <c r="D124" s="16" t="s">
        <v>488</v>
      </c>
      <c r="E124" s="16" t="s">
        <v>489</v>
      </c>
    </row>
    <row r="125" spans="1:5" x14ac:dyDescent="0.35">
      <c r="A125" s="16" t="s">
        <v>490</v>
      </c>
      <c r="B125" s="16" t="s">
        <v>7</v>
      </c>
      <c r="C125" s="16" t="s">
        <v>491</v>
      </c>
      <c r="D125" s="16" t="s">
        <v>492</v>
      </c>
      <c r="E125" s="16" t="s">
        <v>493</v>
      </c>
    </row>
    <row r="126" spans="1:5" x14ac:dyDescent="0.35">
      <c r="A126" s="16" t="s">
        <v>494</v>
      </c>
      <c r="B126" s="16" t="s">
        <v>7</v>
      </c>
      <c r="C126" s="16" t="s">
        <v>495</v>
      </c>
      <c r="D126" s="16" t="s">
        <v>496</v>
      </c>
      <c r="E126" s="16" t="s">
        <v>497</v>
      </c>
    </row>
    <row r="127" spans="1:5" x14ac:dyDescent="0.35">
      <c r="A127" s="16" t="s">
        <v>498</v>
      </c>
      <c r="B127" s="16" t="s">
        <v>7</v>
      </c>
      <c r="C127" s="16" t="s">
        <v>499</v>
      </c>
      <c r="D127" s="16" t="s">
        <v>500</v>
      </c>
      <c r="E127" s="16" t="s">
        <v>501</v>
      </c>
    </row>
    <row r="128" spans="1:5" x14ac:dyDescent="0.35">
      <c r="A128" s="16" t="s">
        <v>502</v>
      </c>
      <c r="B128" s="16" t="s">
        <v>7</v>
      </c>
      <c r="C128" s="16" t="s">
        <v>503</v>
      </c>
      <c r="D128" s="16" t="s">
        <v>504</v>
      </c>
      <c r="E128" s="16" t="s">
        <v>505</v>
      </c>
    </row>
    <row r="129" spans="1:5" x14ac:dyDescent="0.35">
      <c r="A129" s="16" t="s">
        <v>506</v>
      </c>
      <c r="B129" s="16" t="s">
        <v>7</v>
      </c>
      <c r="C129" s="16" t="s">
        <v>507</v>
      </c>
      <c r="D129" s="16" t="s">
        <v>508</v>
      </c>
      <c r="E129" s="16" t="s">
        <v>509</v>
      </c>
    </row>
    <row r="130" spans="1:5" x14ac:dyDescent="0.35">
      <c r="A130" s="16" t="s">
        <v>510</v>
      </c>
      <c r="B130" s="16" t="s">
        <v>7</v>
      </c>
      <c r="C130" s="16" t="s">
        <v>511</v>
      </c>
      <c r="D130" s="16" t="s">
        <v>512</v>
      </c>
      <c r="E130" s="16" t="s">
        <v>513</v>
      </c>
    </row>
    <row r="131" spans="1:5" x14ac:dyDescent="0.35">
      <c r="A131" s="16" t="s">
        <v>514</v>
      </c>
      <c r="B131" s="16" t="s">
        <v>7</v>
      </c>
      <c r="C131" s="16" t="s">
        <v>515</v>
      </c>
      <c r="D131" s="16" t="s">
        <v>516</v>
      </c>
      <c r="E131" s="16" t="s">
        <v>517</v>
      </c>
    </row>
    <row r="132" spans="1:5" x14ac:dyDescent="0.35">
      <c r="A132" s="16" t="s">
        <v>518</v>
      </c>
      <c r="B132" s="16" t="s">
        <v>7</v>
      </c>
      <c r="C132" s="16" t="s">
        <v>519</v>
      </c>
      <c r="D132" s="16" t="s">
        <v>520</v>
      </c>
      <c r="E132" s="16" t="s">
        <v>521</v>
      </c>
    </row>
    <row r="133" spans="1:5" x14ac:dyDescent="0.35">
      <c r="A133" s="16" t="s">
        <v>522</v>
      </c>
      <c r="B133" s="16" t="s">
        <v>7</v>
      </c>
      <c r="C133" s="16" t="s">
        <v>523</v>
      </c>
      <c r="D133" s="16" t="s">
        <v>524</v>
      </c>
      <c r="E133" s="16" t="s">
        <v>525</v>
      </c>
    </row>
    <row r="134" spans="1:5" x14ac:dyDescent="0.35">
      <c r="A134" s="16" t="s">
        <v>526</v>
      </c>
      <c r="B134" s="16" t="s">
        <v>7</v>
      </c>
      <c r="C134" s="16" t="s">
        <v>527</v>
      </c>
      <c r="D134" s="16" t="s">
        <v>528</v>
      </c>
      <c r="E134" s="16" t="s">
        <v>529</v>
      </c>
    </row>
    <row r="135" spans="1:5" x14ac:dyDescent="0.35">
      <c r="A135" s="16" t="s">
        <v>530</v>
      </c>
      <c r="B135" s="16" t="s">
        <v>7</v>
      </c>
      <c r="C135" s="16" t="s">
        <v>531</v>
      </c>
      <c r="D135" s="16" t="s">
        <v>532</v>
      </c>
      <c r="E135" s="16" t="s">
        <v>533</v>
      </c>
    </row>
    <row r="136" spans="1:5" x14ac:dyDescent="0.35">
      <c r="A136" s="16" t="s">
        <v>534</v>
      </c>
      <c r="B136" s="16" t="s">
        <v>7</v>
      </c>
      <c r="C136" s="16" t="s">
        <v>535</v>
      </c>
      <c r="D136" s="16" t="s">
        <v>536</v>
      </c>
      <c r="E136" s="16" t="s">
        <v>537</v>
      </c>
    </row>
    <row r="137" spans="1:5" x14ac:dyDescent="0.35">
      <c r="A137" s="16" t="s">
        <v>538</v>
      </c>
      <c r="B137" s="16" t="s">
        <v>7</v>
      </c>
      <c r="C137" s="16" t="s">
        <v>539</v>
      </c>
      <c r="D137" s="16" t="s">
        <v>540</v>
      </c>
      <c r="E137" s="16" t="s">
        <v>541</v>
      </c>
    </row>
    <row r="138" spans="1:5" x14ac:dyDescent="0.35">
      <c r="A138" s="16" t="s">
        <v>542</v>
      </c>
      <c r="B138" s="16" t="s">
        <v>7</v>
      </c>
      <c r="C138" s="16" t="s">
        <v>543</v>
      </c>
      <c r="D138" s="16" t="s">
        <v>544</v>
      </c>
      <c r="E138" s="16" t="s">
        <v>545</v>
      </c>
    </row>
    <row r="139" spans="1:5" x14ac:dyDescent="0.35">
      <c r="A139" s="16" t="s">
        <v>546</v>
      </c>
      <c r="B139" s="16" t="s">
        <v>7</v>
      </c>
      <c r="C139" s="16" t="s">
        <v>547</v>
      </c>
      <c r="D139" s="16" t="s">
        <v>548</v>
      </c>
      <c r="E139" s="16" t="s">
        <v>549</v>
      </c>
    </row>
    <row r="140" spans="1:5" x14ac:dyDescent="0.35">
      <c r="A140" s="16" t="s">
        <v>550</v>
      </c>
      <c r="B140" s="16" t="s">
        <v>7</v>
      </c>
      <c r="C140" s="16" t="s">
        <v>551</v>
      </c>
      <c r="D140" s="16" t="s">
        <v>552</v>
      </c>
      <c r="E140" s="16" t="s">
        <v>553</v>
      </c>
    </row>
    <row r="141" spans="1:5" x14ac:dyDescent="0.35">
      <c r="A141" s="16" t="s">
        <v>554</v>
      </c>
      <c r="B141" s="16" t="s">
        <v>7</v>
      </c>
      <c r="C141" s="16" t="s">
        <v>555</v>
      </c>
      <c r="D141" s="16" t="s">
        <v>556</v>
      </c>
      <c r="E141" s="16" t="s">
        <v>557</v>
      </c>
    </row>
    <row r="142" spans="1:5" x14ac:dyDescent="0.35">
      <c r="A142" s="16" t="s">
        <v>558</v>
      </c>
      <c r="B142" s="16" t="s">
        <v>7</v>
      </c>
      <c r="C142" s="16" t="s">
        <v>559</v>
      </c>
      <c r="D142" s="16" t="s">
        <v>560</v>
      </c>
      <c r="E142" s="16" t="s">
        <v>561</v>
      </c>
    </row>
    <row r="143" spans="1:5" x14ac:dyDescent="0.35">
      <c r="A143" s="16" t="s">
        <v>562</v>
      </c>
      <c r="B143" s="16" t="s">
        <v>7</v>
      </c>
      <c r="C143" s="16" t="s">
        <v>563</v>
      </c>
      <c r="D143" s="16" t="s">
        <v>564</v>
      </c>
      <c r="E143" s="16" t="s">
        <v>565</v>
      </c>
    </row>
    <row r="144" spans="1:5" x14ac:dyDescent="0.35">
      <c r="A144" s="16" t="s">
        <v>566</v>
      </c>
      <c r="B144" s="16" t="s">
        <v>7</v>
      </c>
      <c r="C144" s="16" t="s">
        <v>567</v>
      </c>
      <c r="D144" s="16" t="s">
        <v>568</v>
      </c>
      <c r="E144" s="16" t="s">
        <v>569</v>
      </c>
    </row>
    <row r="145" spans="1:5" x14ac:dyDescent="0.35">
      <c r="A145" s="16" t="s">
        <v>570</v>
      </c>
      <c r="B145" s="16" t="s">
        <v>7</v>
      </c>
      <c r="C145" s="16" t="s">
        <v>571</v>
      </c>
      <c r="D145" s="16" t="s">
        <v>572</v>
      </c>
      <c r="E145" s="16" t="s">
        <v>573</v>
      </c>
    </row>
    <row r="146" spans="1:5" x14ac:dyDescent="0.35">
      <c r="A146" s="16" t="s">
        <v>574</v>
      </c>
      <c r="B146" s="16" t="s">
        <v>7</v>
      </c>
      <c r="C146" s="16" t="s">
        <v>575</v>
      </c>
      <c r="D146" s="16" t="s">
        <v>576</v>
      </c>
      <c r="E146" s="16" t="s">
        <v>577</v>
      </c>
    </row>
    <row r="147" spans="1:5" x14ac:dyDescent="0.35">
      <c r="A147" s="16" t="s">
        <v>578</v>
      </c>
      <c r="B147" s="16" t="s">
        <v>7</v>
      </c>
      <c r="C147" s="16" t="s">
        <v>579</v>
      </c>
      <c r="D147" s="16" t="s">
        <v>580</v>
      </c>
      <c r="E147" s="16" t="s">
        <v>581</v>
      </c>
    </row>
    <row r="148" spans="1:5" x14ac:dyDescent="0.35">
      <c r="A148" s="16" t="s">
        <v>582</v>
      </c>
      <c r="B148" s="16" t="s">
        <v>7</v>
      </c>
      <c r="C148" s="16" t="s">
        <v>583</v>
      </c>
      <c r="D148" s="16" t="s">
        <v>584</v>
      </c>
      <c r="E148" s="16" t="s">
        <v>585</v>
      </c>
    </row>
    <row r="149" spans="1:5" x14ac:dyDescent="0.35">
      <c r="A149" s="16" t="s">
        <v>586</v>
      </c>
      <c r="B149" s="16" t="s">
        <v>7</v>
      </c>
      <c r="C149" s="16" t="s">
        <v>587</v>
      </c>
      <c r="D149" s="16" t="s">
        <v>588</v>
      </c>
      <c r="E149" s="16" t="s">
        <v>589</v>
      </c>
    </row>
    <row r="150" spans="1:5" x14ac:dyDescent="0.35">
      <c r="A150" s="16" t="s">
        <v>590</v>
      </c>
      <c r="B150" s="16" t="s">
        <v>7</v>
      </c>
      <c r="C150" s="16" t="s">
        <v>591</v>
      </c>
      <c r="D150" s="16" t="s">
        <v>592</v>
      </c>
      <c r="E150" s="16" t="s">
        <v>593</v>
      </c>
    </row>
    <row r="151" spans="1:5" x14ac:dyDescent="0.35">
      <c r="A151" s="16" t="s">
        <v>594</v>
      </c>
      <c r="B151" s="16" t="s">
        <v>7</v>
      </c>
      <c r="C151" s="16" t="s">
        <v>595</v>
      </c>
      <c r="D151" s="16" t="s">
        <v>596</v>
      </c>
      <c r="E151" s="16" t="s">
        <v>597</v>
      </c>
    </row>
    <row r="152" spans="1:5" x14ac:dyDescent="0.35">
      <c r="A152" s="16" t="s">
        <v>598</v>
      </c>
      <c r="B152" s="16" t="s">
        <v>7</v>
      </c>
      <c r="C152" s="16" t="s">
        <v>599</v>
      </c>
      <c r="D152" s="16" t="s">
        <v>600</v>
      </c>
      <c r="E152" s="16" t="s">
        <v>601</v>
      </c>
    </row>
    <row r="153" spans="1:5" x14ac:dyDescent="0.35">
      <c r="A153" s="16" t="s">
        <v>602</v>
      </c>
      <c r="B153" s="16" t="s">
        <v>7</v>
      </c>
      <c r="C153" s="16" t="s">
        <v>603</v>
      </c>
      <c r="D153" s="16" t="s">
        <v>604</v>
      </c>
      <c r="E153" s="16" t="s">
        <v>605</v>
      </c>
    </row>
    <row r="154" spans="1:5" x14ac:dyDescent="0.35">
      <c r="A154" s="16" t="s">
        <v>606</v>
      </c>
      <c r="B154" s="16" t="s">
        <v>7</v>
      </c>
      <c r="C154" s="16" t="s">
        <v>607</v>
      </c>
      <c r="D154" s="16" t="s">
        <v>608</v>
      </c>
      <c r="E154" s="16" t="s">
        <v>609</v>
      </c>
    </row>
    <row r="155" spans="1:5" x14ac:dyDescent="0.35">
      <c r="A155" s="16" t="s">
        <v>610</v>
      </c>
      <c r="B155" s="16" t="s">
        <v>7</v>
      </c>
      <c r="C155" s="16" t="s">
        <v>611</v>
      </c>
      <c r="D155" s="16" t="s">
        <v>612</v>
      </c>
      <c r="E155" s="16" t="s">
        <v>613</v>
      </c>
    </row>
    <row r="156" spans="1:5" x14ac:dyDescent="0.35">
      <c r="A156" s="16" t="s">
        <v>614</v>
      </c>
      <c r="B156" s="16" t="s">
        <v>7</v>
      </c>
      <c r="C156" s="16" t="s">
        <v>615</v>
      </c>
      <c r="D156" s="16" t="s">
        <v>616</v>
      </c>
      <c r="E156" s="16" t="s">
        <v>617</v>
      </c>
    </row>
    <row r="157" spans="1:5" x14ac:dyDescent="0.35">
      <c r="A157" s="16" t="s">
        <v>618</v>
      </c>
      <c r="B157" s="16" t="s">
        <v>7</v>
      </c>
      <c r="C157" s="16" t="s">
        <v>619</v>
      </c>
      <c r="D157" s="16" t="s">
        <v>620</v>
      </c>
      <c r="E157" s="16" t="s">
        <v>621</v>
      </c>
    </row>
    <row r="158" spans="1:5" x14ac:dyDescent="0.35">
      <c r="A158" s="16" t="s">
        <v>622</v>
      </c>
      <c r="B158" s="16" t="s">
        <v>7</v>
      </c>
      <c r="C158" s="16" t="s">
        <v>623</v>
      </c>
      <c r="D158" s="16" t="s">
        <v>624</v>
      </c>
      <c r="E158" s="16" t="s">
        <v>625</v>
      </c>
    </row>
    <row r="159" spans="1:5" x14ac:dyDescent="0.35">
      <c r="A159" s="16" t="s">
        <v>626</v>
      </c>
      <c r="B159" s="16" t="s">
        <v>7</v>
      </c>
      <c r="C159" s="16" t="s">
        <v>627</v>
      </c>
      <c r="D159" s="16" t="s">
        <v>628</v>
      </c>
      <c r="E159" s="16" t="s">
        <v>629</v>
      </c>
    </row>
    <row r="160" spans="1:5" x14ac:dyDescent="0.35">
      <c r="A160" s="16" t="s">
        <v>630</v>
      </c>
      <c r="B160" s="16" t="s">
        <v>7</v>
      </c>
      <c r="C160" s="16" t="s">
        <v>631</v>
      </c>
      <c r="D160" s="16" t="s">
        <v>632</v>
      </c>
      <c r="E160" s="16" t="s">
        <v>633</v>
      </c>
    </row>
    <row r="161" spans="1:5" x14ac:dyDescent="0.35">
      <c r="A161" s="16" t="s">
        <v>634</v>
      </c>
      <c r="B161" s="16" t="s">
        <v>7</v>
      </c>
      <c r="C161" s="16" t="s">
        <v>635</v>
      </c>
      <c r="D161" s="16" t="s">
        <v>636</v>
      </c>
      <c r="E161" s="16" t="s">
        <v>637</v>
      </c>
    </row>
    <row r="162" spans="1:5" x14ac:dyDescent="0.35">
      <c r="A162" s="16" t="s">
        <v>638</v>
      </c>
      <c r="B162" s="16" t="s">
        <v>7</v>
      </c>
      <c r="C162" s="16" t="s">
        <v>639</v>
      </c>
      <c r="D162" s="16" t="s">
        <v>640</v>
      </c>
      <c r="E162" s="16" t="s">
        <v>641</v>
      </c>
    </row>
    <row r="163" spans="1:5" x14ac:dyDescent="0.35">
      <c r="A163" s="16" t="s">
        <v>642</v>
      </c>
      <c r="B163" s="16" t="s">
        <v>7</v>
      </c>
      <c r="C163" s="16" t="s">
        <v>643</v>
      </c>
      <c r="D163" s="16" t="s">
        <v>644</v>
      </c>
      <c r="E163" s="16" t="s">
        <v>645</v>
      </c>
    </row>
    <row r="164" spans="1:5" x14ac:dyDescent="0.35">
      <c r="A164" s="16" t="s">
        <v>646</v>
      </c>
      <c r="B164" s="16" t="s">
        <v>7</v>
      </c>
      <c r="C164" s="16" t="s">
        <v>647</v>
      </c>
      <c r="D164" s="16" t="s">
        <v>648</v>
      </c>
      <c r="E164" s="16" t="s">
        <v>649</v>
      </c>
    </row>
    <row r="165" spans="1:5" x14ac:dyDescent="0.35">
      <c r="A165" s="16" t="s">
        <v>650</v>
      </c>
      <c r="B165" s="16" t="s">
        <v>7</v>
      </c>
      <c r="C165" s="16" t="s">
        <v>651</v>
      </c>
      <c r="D165" s="16" t="s">
        <v>652</v>
      </c>
      <c r="E165" s="16" t="s">
        <v>653</v>
      </c>
    </row>
    <row r="166" spans="1:5" x14ac:dyDescent="0.35">
      <c r="A166" s="16" t="s">
        <v>654</v>
      </c>
      <c r="B166" s="16" t="s">
        <v>7</v>
      </c>
      <c r="C166" s="16" t="s">
        <v>655</v>
      </c>
      <c r="D166" s="16" t="s">
        <v>656</v>
      </c>
      <c r="E166" s="16" t="s">
        <v>657</v>
      </c>
    </row>
    <row r="167" spans="1:5" x14ac:dyDescent="0.35">
      <c r="A167" s="16" t="s">
        <v>658</v>
      </c>
      <c r="B167" s="16" t="s">
        <v>7</v>
      </c>
      <c r="C167" s="16" t="s">
        <v>659</v>
      </c>
      <c r="D167" s="16" t="s">
        <v>660</v>
      </c>
      <c r="E167" s="16" t="s">
        <v>661</v>
      </c>
    </row>
    <row r="168" spans="1:5" x14ac:dyDescent="0.35">
      <c r="A168" s="16" t="s">
        <v>662</v>
      </c>
      <c r="B168" s="16" t="s">
        <v>7</v>
      </c>
      <c r="C168" s="16" t="s">
        <v>663</v>
      </c>
      <c r="D168" s="16" t="s">
        <v>664</v>
      </c>
      <c r="E168" s="16" t="s">
        <v>665</v>
      </c>
    </row>
    <row r="169" spans="1:5" x14ac:dyDescent="0.35">
      <c r="A169" s="16" t="s">
        <v>666</v>
      </c>
      <c r="B169" s="16" t="s">
        <v>7</v>
      </c>
      <c r="C169" s="16" t="s">
        <v>667</v>
      </c>
      <c r="D169" s="16" t="s">
        <v>668</v>
      </c>
      <c r="E169" s="16" t="s">
        <v>669</v>
      </c>
    </row>
    <row r="170" spans="1:5" x14ac:dyDescent="0.35">
      <c r="A170" s="16" t="s">
        <v>670</v>
      </c>
      <c r="B170" s="16" t="s">
        <v>7</v>
      </c>
      <c r="C170" s="16" t="s">
        <v>671</v>
      </c>
      <c r="D170" s="16" t="s">
        <v>672</v>
      </c>
      <c r="E170" s="16" t="s">
        <v>673</v>
      </c>
    </row>
    <row r="171" spans="1:5" x14ac:dyDescent="0.35">
      <c r="A171" s="16" t="s">
        <v>674</v>
      </c>
      <c r="B171" s="16" t="s">
        <v>7</v>
      </c>
      <c r="C171" s="16" t="s">
        <v>675</v>
      </c>
      <c r="D171" s="16" t="s">
        <v>676</v>
      </c>
      <c r="E171" s="16" t="s">
        <v>677</v>
      </c>
    </row>
    <row r="172" spans="1:5" x14ac:dyDescent="0.35">
      <c r="A172" s="16" t="s">
        <v>678</v>
      </c>
      <c r="B172" s="16" t="s">
        <v>7</v>
      </c>
      <c r="C172" s="16" t="s">
        <v>679</v>
      </c>
      <c r="D172" s="16" t="s">
        <v>680</v>
      </c>
      <c r="E172" s="16" t="s">
        <v>681</v>
      </c>
    </row>
    <row r="173" spans="1:5" x14ac:dyDescent="0.35">
      <c r="A173" s="16" t="s">
        <v>682</v>
      </c>
      <c r="B173" s="16" t="s">
        <v>683</v>
      </c>
      <c r="C173" s="16" t="s">
        <v>684</v>
      </c>
      <c r="D173" s="16" t="s">
        <v>685</v>
      </c>
      <c r="E173" s="16" t="s">
        <v>686</v>
      </c>
    </row>
    <row r="174" spans="1:5" x14ac:dyDescent="0.35">
      <c r="A174" s="16" t="s">
        <v>687</v>
      </c>
      <c r="B174" s="16" t="s">
        <v>683</v>
      </c>
      <c r="C174" s="16" t="s">
        <v>688</v>
      </c>
      <c r="D174" s="16" t="s">
        <v>689</v>
      </c>
      <c r="E174" s="16" t="s">
        <v>690</v>
      </c>
    </row>
    <row r="175" spans="1:5" x14ac:dyDescent="0.35">
      <c r="A175" s="16" t="s">
        <v>691</v>
      </c>
      <c r="B175" s="16" t="s">
        <v>683</v>
      </c>
      <c r="C175" s="16" t="s">
        <v>692</v>
      </c>
      <c r="D175" s="16" t="s">
        <v>693</v>
      </c>
      <c r="E175" s="16" t="s">
        <v>694</v>
      </c>
    </row>
    <row r="176" spans="1:5" x14ac:dyDescent="0.35">
      <c r="A176" s="16" t="s">
        <v>695</v>
      </c>
      <c r="B176" s="16" t="s">
        <v>683</v>
      </c>
      <c r="C176" s="16" t="s">
        <v>696</v>
      </c>
      <c r="D176" s="16" t="s">
        <v>697</v>
      </c>
      <c r="E176" s="16" t="s">
        <v>698</v>
      </c>
    </row>
    <row r="177" spans="1:5" x14ac:dyDescent="0.35">
      <c r="A177" s="16" t="s">
        <v>699</v>
      </c>
      <c r="B177" s="16" t="s">
        <v>683</v>
      </c>
      <c r="C177" s="16" t="s">
        <v>700</v>
      </c>
      <c r="D177" s="16" t="s">
        <v>701</v>
      </c>
      <c r="E177" s="16" t="s">
        <v>702</v>
      </c>
    </row>
    <row r="178" spans="1:5" x14ac:dyDescent="0.35">
      <c r="A178" s="16" t="s">
        <v>703</v>
      </c>
      <c r="B178" s="16" t="s">
        <v>683</v>
      </c>
      <c r="C178" s="16" t="s">
        <v>704</v>
      </c>
      <c r="D178" s="16" t="s">
        <v>705</v>
      </c>
      <c r="E178" s="16" t="s">
        <v>706</v>
      </c>
    </row>
    <row r="179" spans="1:5" x14ac:dyDescent="0.35">
      <c r="A179" s="16" t="s">
        <v>707</v>
      </c>
      <c r="B179" s="16" t="s">
        <v>683</v>
      </c>
      <c r="C179" s="16" t="s">
        <v>708</v>
      </c>
      <c r="D179" s="16" t="s">
        <v>705</v>
      </c>
      <c r="E179" s="16" t="s">
        <v>709</v>
      </c>
    </row>
    <row r="180" spans="1:5" x14ac:dyDescent="0.35">
      <c r="A180" s="16" t="s">
        <v>710</v>
      </c>
      <c r="B180" s="16" t="s">
        <v>683</v>
      </c>
      <c r="C180" s="16" t="s">
        <v>711</v>
      </c>
      <c r="D180" s="16" t="s">
        <v>712</v>
      </c>
      <c r="E180" s="16" t="s">
        <v>713</v>
      </c>
    </row>
    <row r="181" spans="1:5" x14ac:dyDescent="0.35">
      <c r="A181" s="16" t="s">
        <v>714</v>
      </c>
      <c r="B181" s="16" t="s">
        <v>683</v>
      </c>
      <c r="C181" s="16" t="s">
        <v>715</v>
      </c>
      <c r="D181" s="16" t="s">
        <v>712</v>
      </c>
      <c r="E181" s="16" t="s">
        <v>716</v>
      </c>
    </row>
    <row r="182" spans="1:5" x14ac:dyDescent="0.35">
      <c r="A182" s="16" t="s">
        <v>717</v>
      </c>
      <c r="B182" s="16" t="s">
        <v>683</v>
      </c>
      <c r="C182" s="16" t="s">
        <v>718</v>
      </c>
      <c r="D182" s="16" t="s">
        <v>719</v>
      </c>
      <c r="E182" s="16" t="s">
        <v>720</v>
      </c>
    </row>
    <row r="183" spans="1:5" x14ac:dyDescent="0.35">
      <c r="A183" s="16" t="s">
        <v>721</v>
      </c>
      <c r="B183" s="16" t="s">
        <v>683</v>
      </c>
      <c r="C183" s="16" t="s">
        <v>722</v>
      </c>
      <c r="D183" s="16" t="s">
        <v>723</v>
      </c>
      <c r="E183" s="16" t="s">
        <v>724</v>
      </c>
    </row>
    <row r="184" spans="1:5" x14ac:dyDescent="0.35">
      <c r="A184" s="16" t="s">
        <v>725</v>
      </c>
      <c r="B184" s="16" t="s">
        <v>683</v>
      </c>
      <c r="C184" s="16" t="s">
        <v>726</v>
      </c>
      <c r="D184" s="16" t="s">
        <v>719</v>
      </c>
      <c r="E184" s="16" t="s">
        <v>727</v>
      </c>
    </row>
    <row r="185" spans="1:5" x14ac:dyDescent="0.35">
      <c r="A185" s="16" t="s">
        <v>728</v>
      </c>
      <c r="B185" s="16" t="s">
        <v>683</v>
      </c>
      <c r="C185" s="16" t="s">
        <v>729</v>
      </c>
      <c r="D185" s="16" t="s">
        <v>723</v>
      </c>
      <c r="E185" s="16" t="s">
        <v>730</v>
      </c>
    </row>
    <row r="186" spans="1:5" x14ac:dyDescent="0.35">
      <c r="A186" s="16" t="s">
        <v>731</v>
      </c>
      <c r="B186" s="16" t="s">
        <v>683</v>
      </c>
      <c r="C186" s="16" t="s">
        <v>732</v>
      </c>
      <c r="D186" s="16" t="s">
        <v>733</v>
      </c>
      <c r="E186" s="16" t="s">
        <v>734</v>
      </c>
    </row>
    <row r="187" spans="1:5" x14ac:dyDescent="0.35">
      <c r="A187" s="16" t="s">
        <v>735</v>
      </c>
      <c r="B187" s="16" t="s">
        <v>683</v>
      </c>
      <c r="C187" s="16" t="s">
        <v>736</v>
      </c>
      <c r="D187" s="16" t="s">
        <v>41</v>
      </c>
      <c r="E187" s="16" t="s">
        <v>737</v>
      </c>
    </row>
    <row r="188" spans="1:5" x14ac:dyDescent="0.35">
      <c r="A188" s="16" t="s">
        <v>738</v>
      </c>
      <c r="B188" s="16" t="s">
        <v>683</v>
      </c>
      <c r="C188" s="16" t="s">
        <v>739</v>
      </c>
      <c r="D188" s="16" t="s">
        <v>41</v>
      </c>
      <c r="E188" s="16" t="s">
        <v>740</v>
      </c>
    </row>
    <row r="189" spans="1:5" x14ac:dyDescent="0.35">
      <c r="A189" s="16" t="s">
        <v>741</v>
      </c>
      <c r="B189" s="16" t="s">
        <v>683</v>
      </c>
      <c r="C189" s="16" t="s">
        <v>742</v>
      </c>
      <c r="D189" s="16" t="s">
        <v>41</v>
      </c>
      <c r="E189" s="16" t="s">
        <v>743</v>
      </c>
    </row>
    <row r="190" spans="1:5" x14ac:dyDescent="0.35">
      <c r="A190" s="16" t="s">
        <v>744</v>
      </c>
      <c r="B190" s="16" t="s">
        <v>683</v>
      </c>
      <c r="C190" s="16" t="s">
        <v>745</v>
      </c>
      <c r="D190" s="16" t="s">
        <v>746</v>
      </c>
      <c r="E190" s="16" t="s">
        <v>747</v>
      </c>
    </row>
    <row r="191" spans="1:5" x14ac:dyDescent="0.35">
      <c r="A191" s="16" t="s">
        <v>748</v>
      </c>
      <c r="B191" s="16" t="s">
        <v>683</v>
      </c>
      <c r="C191" s="16" t="s">
        <v>749</v>
      </c>
      <c r="D191" s="16" t="s">
        <v>746</v>
      </c>
      <c r="E191" s="16" t="s">
        <v>750</v>
      </c>
    </row>
    <row r="192" spans="1:5" x14ac:dyDescent="0.35">
      <c r="A192" s="16" t="s">
        <v>751</v>
      </c>
      <c r="B192" s="16" t="s">
        <v>683</v>
      </c>
      <c r="C192" s="16" t="s">
        <v>752</v>
      </c>
      <c r="D192" s="16" t="s">
        <v>753</v>
      </c>
      <c r="E192" s="16" t="s">
        <v>754</v>
      </c>
    </row>
    <row r="193" spans="1:5" x14ac:dyDescent="0.35">
      <c r="A193" s="16" t="s">
        <v>755</v>
      </c>
      <c r="B193" s="16" t="s">
        <v>683</v>
      </c>
      <c r="C193" s="16" t="s">
        <v>756</v>
      </c>
      <c r="D193" s="16" t="s">
        <v>746</v>
      </c>
      <c r="E193" s="16" t="s">
        <v>757</v>
      </c>
    </row>
    <row r="194" spans="1:5" x14ac:dyDescent="0.35">
      <c r="A194" s="16" t="s">
        <v>758</v>
      </c>
      <c r="B194" s="16" t="s">
        <v>683</v>
      </c>
      <c r="C194" s="16" t="s">
        <v>759</v>
      </c>
      <c r="D194" s="16" t="s">
        <v>746</v>
      </c>
      <c r="E194" s="16" t="s">
        <v>760</v>
      </c>
    </row>
    <row r="195" spans="1:5" x14ac:dyDescent="0.35">
      <c r="A195" s="16" t="s">
        <v>761</v>
      </c>
      <c r="B195" s="16" t="s">
        <v>683</v>
      </c>
      <c r="C195" s="16" t="s">
        <v>762</v>
      </c>
      <c r="D195" s="16" t="s">
        <v>746</v>
      </c>
      <c r="E195" s="16" t="s">
        <v>763</v>
      </c>
    </row>
    <row r="196" spans="1:5" x14ac:dyDescent="0.35">
      <c r="A196" s="16" t="s">
        <v>764</v>
      </c>
      <c r="B196" s="16" t="s">
        <v>683</v>
      </c>
      <c r="C196" s="16" t="s">
        <v>765</v>
      </c>
      <c r="D196" s="16" t="s">
        <v>766</v>
      </c>
      <c r="E196" s="16" t="s">
        <v>767</v>
      </c>
    </row>
    <row r="197" spans="1:5" x14ac:dyDescent="0.35">
      <c r="A197" s="16" t="s">
        <v>768</v>
      </c>
      <c r="B197" s="16" t="s">
        <v>683</v>
      </c>
      <c r="C197" s="16" t="s">
        <v>769</v>
      </c>
      <c r="D197" s="16" t="s">
        <v>770</v>
      </c>
      <c r="E197" s="16" t="s">
        <v>771</v>
      </c>
    </row>
    <row r="198" spans="1:5" x14ac:dyDescent="0.35">
      <c r="A198" s="16" t="s">
        <v>772</v>
      </c>
      <c r="B198" s="16" t="s">
        <v>683</v>
      </c>
      <c r="C198" s="16" t="s">
        <v>773</v>
      </c>
      <c r="D198" s="16" t="s">
        <v>774</v>
      </c>
      <c r="E198" s="16" t="s">
        <v>775</v>
      </c>
    </row>
    <row r="199" spans="1:5" x14ac:dyDescent="0.35">
      <c r="A199" s="16" t="s">
        <v>776</v>
      </c>
      <c r="B199" s="16" t="s">
        <v>683</v>
      </c>
      <c r="C199" s="16" t="s">
        <v>777</v>
      </c>
      <c r="D199" s="16" t="s">
        <v>774</v>
      </c>
      <c r="E199" s="16" t="s">
        <v>778</v>
      </c>
    </row>
    <row r="200" spans="1:5" x14ac:dyDescent="0.35">
      <c r="A200" s="16" t="s">
        <v>779</v>
      </c>
      <c r="B200" s="16" t="s">
        <v>683</v>
      </c>
      <c r="C200" s="16" t="s">
        <v>780</v>
      </c>
      <c r="D200" s="16" t="s">
        <v>781</v>
      </c>
      <c r="E200" s="16" t="s">
        <v>782</v>
      </c>
    </row>
    <row r="201" spans="1:5" x14ac:dyDescent="0.35">
      <c r="A201" s="16" t="s">
        <v>783</v>
      </c>
      <c r="B201" s="16" t="s">
        <v>683</v>
      </c>
      <c r="C201" s="16" t="s">
        <v>784</v>
      </c>
      <c r="D201" s="16" t="s">
        <v>785</v>
      </c>
      <c r="E201" s="16" t="s">
        <v>786</v>
      </c>
    </row>
    <row r="202" spans="1:5" x14ac:dyDescent="0.35">
      <c r="A202" s="16" t="s">
        <v>787</v>
      </c>
      <c r="B202" s="16" t="s">
        <v>683</v>
      </c>
      <c r="C202" s="16" t="s">
        <v>788</v>
      </c>
      <c r="D202" s="16" t="s">
        <v>785</v>
      </c>
      <c r="E202" s="16" t="s">
        <v>789</v>
      </c>
    </row>
    <row r="203" spans="1:5" x14ac:dyDescent="0.35">
      <c r="A203" s="16" t="s">
        <v>790</v>
      </c>
      <c r="B203" s="16" t="s">
        <v>683</v>
      </c>
      <c r="C203" s="16" t="s">
        <v>791</v>
      </c>
      <c r="D203" s="16" t="s">
        <v>785</v>
      </c>
      <c r="E203" s="16" t="s">
        <v>792</v>
      </c>
    </row>
    <row r="204" spans="1:5" x14ac:dyDescent="0.35">
      <c r="A204" s="16" t="s">
        <v>793</v>
      </c>
      <c r="B204" s="16" t="s">
        <v>683</v>
      </c>
      <c r="C204" s="16" t="s">
        <v>794</v>
      </c>
      <c r="D204" s="16" t="s">
        <v>785</v>
      </c>
      <c r="E204" s="16" t="s">
        <v>795</v>
      </c>
    </row>
    <row r="205" spans="1:5" x14ac:dyDescent="0.35">
      <c r="A205" s="16" t="s">
        <v>796</v>
      </c>
      <c r="B205" s="16" t="s">
        <v>683</v>
      </c>
      <c r="C205" s="16" t="s">
        <v>797</v>
      </c>
      <c r="D205" s="16" t="s">
        <v>798</v>
      </c>
      <c r="E205" s="16" t="s">
        <v>799</v>
      </c>
    </row>
    <row r="206" spans="1:5" x14ac:dyDescent="0.35">
      <c r="A206" s="16" t="s">
        <v>800</v>
      </c>
      <c r="B206" s="16" t="s">
        <v>683</v>
      </c>
      <c r="C206" s="16" t="s">
        <v>801</v>
      </c>
      <c r="D206" s="16" t="s">
        <v>802</v>
      </c>
      <c r="E206" s="16" t="s">
        <v>803</v>
      </c>
    </row>
    <row r="207" spans="1:5" x14ac:dyDescent="0.35">
      <c r="A207" s="16" t="s">
        <v>804</v>
      </c>
      <c r="B207" s="16" t="s">
        <v>683</v>
      </c>
      <c r="C207" s="16" t="s">
        <v>805</v>
      </c>
      <c r="D207" s="16" t="s">
        <v>806</v>
      </c>
      <c r="E207" s="16" t="s">
        <v>807</v>
      </c>
    </row>
    <row r="208" spans="1:5" x14ac:dyDescent="0.35">
      <c r="A208" s="16" t="s">
        <v>808</v>
      </c>
      <c r="B208" s="16" t="s">
        <v>683</v>
      </c>
      <c r="C208" s="16" t="s">
        <v>809</v>
      </c>
      <c r="D208" s="16" t="s">
        <v>810</v>
      </c>
      <c r="E208" s="16" t="s">
        <v>811</v>
      </c>
    </row>
    <row r="209" spans="1:5" x14ac:dyDescent="0.35">
      <c r="A209" s="16" t="s">
        <v>812</v>
      </c>
      <c r="B209" s="16" t="s">
        <v>683</v>
      </c>
      <c r="C209" s="16" t="s">
        <v>813</v>
      </c>
      <c r="D209" s="16" t="s">
        <v>814</v>
      </c>
      <c r="E209" s="16" t="s">
        <v>815</v>
      </c>
    </row>
    <row r="210" spans="1:5" x14ac:dyDescent="0.35">
      <c r="A210" s="16" t="s">
        <v>816</v>
      </c>
      <c r="B210" s="16" t="s">
        <v>683</v>
      </c>
      <c r="C210" s="16" t="s">
        <v>817</v>
      </c>
      <c r="D210" s="16" t="s">
        <v>818</v>
      </c>
      <c r="E210" s="16" t="s">
        <v>819</v>
      </c>
    </row>
    <row r="211" spans="1:5" x14ac:dyDescent="0.35">
      <c r="A211" s="16" t="s">
        <v>820</v>
      </c>
      <c r="B211" s="16" t="s">
        <v>683</v>
      </c>
      <c r="C211" s="16" t="s">
        <v>821</v>
      </c>
      <c r="D211" s="16" t="s">
        <v>818</v>
      </c>
      <c r="E211" s="16" t="s">
        <v>822</v>
      </c>
    </row>
    <row r="212" spans="1:5" x14ac:dyDescent="0.35">
      <c r="A212" s="16" t="s">
        <v>823</v>
      </c>
      <c r="B212" s="16" t="s">
        <v>683</v>
      </c>
      <c r="C212" s="16" t="s">
        <v>824</v>
      </c>
      <c r="D212" s="16" t="s">
        <v>825</v>
      </c>
      <c r="E212" s="16" t="s">
        <v>826</v>
      </c>
    </row>
    <row r="213" spans="1:5" x14ac:dyDescent="0.35">
      <c r="A213" s="16" t="s">
        <v>827</v>
      </c>
      <c r="B213" s="16" t="s">
        <v>683</v>
      </c>
      <c r="C213" s="16" t="s">
        <v>828</v>
      </c>
      <c r="D213" s="16" t="s">
        <v>825</v>
      </c>
      <c r="E213" s="16" t="s">
        <v>829</v>
      </c>
    </row>
    <row r="214" spans="1:5" x14ac:dyDescent="0.35">
      <c r="A214" s="16" t="s">
        <v>830</v>
      </c>
      <c r="B214" s="16" t="s">
        <v>683</v>
      </c>
      <c r="C214" s="16" t="s">
        <v>831</v>
      </c>
      <c r="D214" s="16" t="s">
        <v>825</v>
      </c>
      <c r="E214" s="16" t="s">
        <v>832</v>
      </c>
    </row>
    <row r="215" spans="1:5" x14ac:dyDescent="0.35">
      <c r="A215" s="16" t="s">
        <v>833</v>
      </c>
      <c r="B215" s="16" t="s">
        <v>683</v>
      </c>
      <c r="C215" s="16" t="s">
        <v>834</v>
      </c>
      <c r="D215" s="16" t="s">
        <v>825</v>
      </c>
      <c r="E215" s="16" t="s">
        <v>835</v>
      </c>
    </row>
    <row r="216" spans="1:5" x14ac:dyDescent="0.35">
      <c r="A216" s="16" t="s">
        <v>836</v>
      </c>
      <c r="B216" s="16" t="s">
        <v>683</v>
      </c>
      <c r="C216" s="16" t="s">
        <v>837</v>
      </c>
      <c r="D216" s="16" t="s">
        <v>825</v>
      </c>
      <c r="E216" s="16" t="s">
        <v>838</v>
      </c>
    </row>
    <row r="217" spans="1:5" x14ac:dyDescent="0.35">
      <c r="A217" s="16" t="s">
        <v>839</v>
      </c>
      <c r="B217" s="16" t="s">
        <v>683</v>
      </c>
      <c r="C217" s="16" t="s">
        <v>840</v>
      </c>
      <c r="D217" s="16" t="s">
        <v>841</v>
      </c>
      <c r="E217" s="16" t="s">
        <v>842</v>
      </c>
    </row>
    <row r="218" spans="1:5" x14ac:dyDescent="0.35">
      <c r="A218" s="16" t="s">
        <v>843</v>
      </c>
      <c r="B218" s="16" t="s">
        <v>683</v>
      </c>
      <c r="C218" s="16" t="s">
        <v>844</v>
      </c>
      <c r="D218" s="16" t="s">
        <v>845</v>
      </c>
      <c r="E218" s="16" t="s">
        <v>846</v>
      </c>
    </row>
    <row r="219" spans="1:5" x14ac:dyDescent="0.35">
      <c r="A219" s="16" t="s">
        <v>847</v>
      </c>
      <c r="B219" s="16" t="s">
        <v>683</v>
      </c>
      <c r="C219" s="16" t="s">
        <v>848</v>
      </c>
      <c r="D219" s="16" t="s">
        <v>849</v>
      </c>
      <c r="E219" s="16" t="s">
        <v>850</v>
      </c>
    </row>
    <row r="220" spans="1:5" x14ac:dyDescent="0.35">
      <c r="A220" s="16" t="s">
        <v>851</v>
      </c>
      <c r="B220" s="16" t="s">
        <v>683</v>
      </c>
      <c r="C220" s="16" t="s">
        <v>852</v>
      </c>
      <c r="D220" s="16" t="s">
        <v>73</v>
      </c>
      <c r="E220" s="16" t="s">
        <v>853</v>
      </c>
    </row>
    <row r="221" spans="1:5" x14ac:dyDescent="0.35">
      <c r="A221" s="16" t="s">
        <v>854</v>
      </c>
      <c r="B221" s="16" t="s">
        <v>683</v>
      </c>
      <c r="C221" s="16" t="s">
        <v>855</v>
      </c>
      <c r="D221" s="16" t="s">
        <v>856</v>
      </c>
      <c r="E221" s="16" t="s">
        <v>857</v>
      </c>
    </row>
    <row r="222" spans="1:5" x14ac:dyDescent="0.35">
      <c r="A222" s="16" t="s">
        <v>858</v>
      </c>
      <c r="B222" s="16" t="s">
        <v>683</v>
      </c>
      <c r="C222" s="16" t="s">
        <v>859</v>
      </c>
      <c r="D222" s="16" t="s">
        <v>856</v>
      </c>
      <c r="E222" s="16" t="s">
        <v>860</v>
      </c>
    </row>
    <row r="223" spans="1:5" x14ac:dyDescent="0.35">
      <c r="A223" s="16" t="s">
        <v>861</v>
      </c>
      <c r="B223" s="16" t="s">
        <v>683</v>
      </c>
      <c r="C223" s="16" t="s">
        <v>862</v>
      </c>
      <c r="D223" s="16" t="s">
        <v>856</v>
      </c>
      <c r="E223" s="16" t="s">
        <v>863</v>
      </c>
    </row>
    <row r="224" spans="1:5" x14ac:dyDescent="0.35">
      <c r="A224" s="16" t="s">
        <v>864</v>
      </c>
      <c r="B224" s="16" t="s">
        <v>683</v>
      </c>
      <c r="C224" s="16" t="s">
        <v>865</v>
      </c>
      <c r="D224" s="16" t="s">
        <v>856</v>
      </c>
      <c r="E224" s="16" t="s">
        <v>866</v>
      </c>
    </row>
    <row r="225" spans="1:5" x14ac:dyDescent="0.35">
      <c r="A225" s="16" t="s">
        <v>867</v>
      </c>
      <c r="B225" s="16" t="s">
        <v>683</v>
      </c>
      <c r="C225" s="16" t="s">
        <v>868</v>
      </c>
      <c r="D225" s="16" t="s">
        <v>869</v>
      </c>
      <c r="E225" s="16" t="s">
        <v>870</v>
      </c>
    </row>
    <row r="226" spans="1:5" x14ac:dyDescent="0.35">
      <c r="A226" s="16" t="s">
        <v>871</v>
      </c>
      <c r="B226" s="16" t="s">
        <v>683</v>
      </c>
      <c r="C226" s="16" t="s">
        <v>872</v>
      </c>
      <c r="D226" s="16" t="s">
        <v>873</v>
      </c>
      <c r="E226" s="16" t="s">
        <v>874</v>
      </c>
    </row>
    <row r="227" spans="1:5" x14ac:dyDescent="0.35">
      <c r="A227" s="16" t="s">
        <v>875</v>
      </c>
      <c r="B227" s="16" t="s">
        <v>683</v>
      </c>
      <c r="C227" s="16" t="s">
        <v>876</v>
      </c>
      <c r="D227" s="16" t="s">
        <v>877</v>
      </c>
      <c r="E227" s="16" t="s">
        <v>878</v>
      </c>
    </row>
    <row r="228" spans="1:5" x14ac:dyDescent="0.35">
      <c r="A228" s="16" t="s">
        <v>879</v>
      </c>
      <c r="B228" s="16" t="s">
        <v>683</v>
      </c>
      <c r="C228" s="16" t="s">
        <v>880</v>
      </c>
      <c r="D228" s="16" t="s">
        <v>881</v>
      </c>
      <c r="E228" s="16" t="s">
        <v>882</v>
      </c>
    </row>
    <row r="229" spans="1:5" x14ac:dyDescent="0.35">
      <c r="A229" s="16" t="s">
        <v>883</v>
      </c>
      <c r="B229" s="16" t="s">
        <v>683</v>
      </c>
      <c r="C229" s="16" t="s">
        <v>884</v>
      </c>
      <c r="D229" s="16" t="s">
        <v>885</v>
      </c>
      <c r="E229" s="16" t="s">
        <v>886</v>
      </c>
    </row>
    <row r="230" spans="1:5" x14ac:dyDescent="0.35">
      <c r="A230" s="16" t="s">
        <v>887</v>
      </c>
      <c r="B230" s="16" t="s">
        <v>683</v>
      </c>
      <c r="C230" s="16" t="s">
        <v>888</v>
      </c>
      <c r="D230" s="16" t="s">
        <v>885</v>
      </c>
      <c r="E230" s="16" t="s">
        <v>889</v>
      </c>
    </row>
    <row r="231" spans="1:5" x14ac:dyDescent="0.35">
      <c r="A231" s="16" t="s">
        <v>890</v>
      </c>
      <c r="B231" s="16" t="s">
        <v>683</v>
      </c>
      <c r="C231" s="16" t="s">
        <v>891</v>
      </c>
      <c r="D231" s="16" t="s">
        <v>892</v>
      </c>
      <c r="E231" s="16" t="s">
        <v>893</v>
      </c>
    </row>
    <row r="232" spans="1:5" x14ac:dyDescent="0.35">
      <c r="A232" s="16" t="s">
        <v>894</v>
      </c>
      <c r="B232" s="16" t="s">
        <v>683</v>
      </c>
      <c r="C232" s="16" t="s">
        <v>895</v>
      </c>
      <c r="D232" s="16" t="s">
        <v>892</v>
      </c>
      <c r="E232" s="16" t="s">
        <v>896</v>
      </c>
    </row>
    <row r="233" spans="1:5" x14ac:dyDescent="0.35">
      <c r="A233" s="16" t="s">
        <v>897</v>
      </c>
      <c r="B233" s="16" t="s">
        <v>683</v>
      </c>
      <c r="C233" s="16" t="s">
        <v>898</v>
      </c>
      <c r="D233" s="16" t="s">
        <v>899</v>
      </c>
      <c r="E233" s="16" t="s">
        <v>900</v>
      </c>
    </row>
    <row r="234" spans="1:5" x14ac:dyDescent="0.35">
      <c r="A234" s="16" t="s">
        <v>901</v>
      </c>
      <c r="B234" s="16" t="s">
        <v>683</v>
      </c>
      <c r="C234" s="16" t="s">
        <v>902</v>
      </c>
      <c r="D234" s="16" t="s">
        <v>903</v>
      </c>
      <c r="E234" s="16" t="s">
        <v>904</v>
      </c>
    </row>
    <row r="235" spans="1:5" x14ac:dyDescent="0.35">
      <c r="A235" s="16" t="s">
        <v>905</v>
      </c>
      <c r="B235" s="16" t="s">
        <v>683</v>
      </c>
      <c r="C235" s="16" t="s">
        <v>906</v>
      </c>
      <c r="D235" s="16" t="s">
        <v>907</v>
      </c>
      <c r="E235" s="16" t="s">
        <v>908</v>
      </c>
    </row>
    <row r="236" spans="1:5" x14ac:dyDescent="0.35">
      <c r="A236" s="16" t="s">
        <v>909</v>
      </c>
      <c r="B236" s="16" t="s">
        <v>683</v>
      </c>
      <c r="C236" s="16" t="s">
        <v>910</v>
      </c>
      <c r="D236" s="16" t="s">
        <v>97</v>
      </c>
      <c r="E236" s="16" t="s">
        <v>911</v>
      </c>
    </row>
    <row r="237" spans="1:5" x14ac:dyDescent="0.35">
      <c r="A237" s="16" t="s">
        <v>912</v>
      </c>
      <c r="B237" s="16" t="s">
        <v>683</v>
      </c>
      <c r="C237" s="16" t="s">
        <v>913</v>
      </c>
      <c r="D237" s="16" t="s">
        <v>97</v>
      </c>
      <c r="E237" s="16" t="s">
        <v>914</v>
      </c>
    </row>
    <row r="238" spans="1:5" x14ac:dyDescent="0.35">
      <c r="A238" s="16" t="s">
        <v>915</v>
      </c>
      <c r="B238" s="16" t="s">
        <v>683</v>
      </c>
      <c r="C238" s="16" t="s">
        <v>916</v>
      </c>
      <c r="D238" s="16" t="s">
        <v>97</v>
      </c>
      <c r="E238" s="16" t="s">
        <v>917</v>
      </c>
    </row>
    <row r="239" spans="1:5" x14ac:dyDescent="0.35">
      <c r="A239" s="16" t="s">
        <v>918</v>
      </c>
      <c r="B239" s="16" t="s">
        <v>683</v>
      </c>
      <c r="C239" s="16" t="s">
        <v>919</v>
      </c>
      <c r="D239" s="16" t="s">
        <v>97</v>
      </c>
      <c r="E239" s="16" t="s">
        <v>920</v>
      </c>
    </row>
    <row r="240" spans="1:5" x14ac:dyDescent="0.35">
      <c r="A240" s="16" t="s">
        <v>921</v>
      </c>
      <c r="B240" s="16" t="s">
        <v>683</v>
      </c>
      <c r="C240" s="16" t="s">
        <v>922</v>
      </c>
      <c r="D240" s="16" t="s">
        <v>923</v>
      </c>
      <c r="E240" s="16" t="s">
        <v>924</v>
      </c>
    </row>
    <row r="241" spans="1:5" x14ac:dyDescent="0.35">
      <c r="A241" s="16" t="s">
        <v>925</v>
      </c>
      <c r="B241" s="16" t="s">
        <v>683</v>
      </c>
      <c r="C241" s="16" t="s">
        <v>926</v>
      </c>
      <c r="D241" s="16" t="s">
        <v>923</v>
      </c>
      <c r="E241" s="16" t="s">
        <v>927</v>
      </c>
    </row>
    <row r="242" spans="1:5" x14ac:dyDescent="0.35">
      <c r="A242" s="16" t="s">
        <v>928</v>
      </c>
      <c r="B242" s="16" t="s">
        <v>683</v>
      </c>
      <c r="C242" s="16" t="s">
        <v>929</v>
      </c>
      <c r="D242" s="16" t="s">
        <v>930</v>
      </c>
      <c r="E242" s="16" t="s">
        <v>931</v>
      </c>
    </row>
    <row r="243" spans="1:5" x14ac:dyDescent="0.35">
      <c r="A243" s="16" t="s">
        <v>932</v>
      </c>
      <c r="B243" s="16" t="s">
        <v>683</v>
      </c>
      <c r="C243" s="16" t="s">
        <v>933</v>
      </c>
      <c r="D243" s="16" t="s">
        <v>934</v>
      </c>
      <c r="E243" s="16" t="s">
        <v>935</v>
      </c>
    </row>
    <row r="244" spans="1:5" x14ac:dyDescent="0.35">
      <c r="A244" s="16" t="s">
        <v>936</v>
      </c>
      <c r="B244" s="16" t="s">
        <v>683</v>
      </c>
      <c r="C244" s="16" t="s">
        <v>937</v>
      </c>
      <c r="D244" s="16" t="s">
        <v>938</v>
      </c>
      <c r="E244" s="16" t="s">
        <v>939</v>
      </c>
    </row>
    <row r="245" spans="1:5" x14ac:dyDescent="0.35">
      <c r="A245" s="16" t="s">
        <v>940</v>
      </c>
      <c r="B245" s="16" t="s">
        <v>683</v>
      </c>
      <c r="C245" s="16" t="s">
        <v>941</v>
      </c>
      <c r="D245" s="16" t="s">
        <v>938</v>
      </c>
      <c r="E245" s="16" t="s">
        <v>942</v>
      </c>
    </row>
    <row r="246" spans="1:5" x14ac:dyDescent="0.35">
      <c r="A246" s="16" t="s">
        <v>943</v>
      </c>
      <c r="B246" s="16" t="s">
        <v>683</v>
      </c>
      <c r="C246" s="16" t="s">
        <v>944</v>
      </c>
      <c r="D246" s="16" t="s">
        <v>945</v>
      </c>
      <c r="E246" s="16" t="s">
        <v>946</v>
      </c>
    </row>
    <row r="247" spans="1:5" x14ac:dyDescent="0.35">
      <c r="A247" s="16" t="s">
        <v>947</v>
      </c>
      <c r="B247" s="16" t="s">
        <v>683</v>
      </c>
      <c r="C247" s="16" t="s">
        <v>948</v>
      </c>
      <c r="D247" s="16" t="s">
        <v>945</v>
      </c>
      <c r="E247" s="16" t="s">
        <v>949</v>
      </c>
    </row>
    <row r="248" spans="1:5" x14ac:dyDescent="0.35">
      <c r="A248" s="16" t="s">
        <v>950</v>
      </c>
      <c r="B248" s="16" t="s">
        <v>683</v>
      </c>
      <c r="C248" s="16" t="s">
        <v>951</v>
      </c>
      <c r="D248" s="16" t="s">
        <v>952</v>
      </c>
      <c r="E248" s="16" t="s">
        <v>953</v>
      </c>
    </row>
    <row r="249" spans="1:5" x14ac:dyDescent="0.35">
      <c r="A249" s="16" t="s">
        <v>954</v>
      </c>
      <c r="B249" s="16" t="s">
        <v>683</v>
      </c>
      <c r="C249" s="16" t="s">
        <v>955</v>
      </c>
      <c r="D249" s="16" t="s">
        <v>956</v>
      </c>
      <c r="E249" s="16" t="s">
        <v>957</v>
      </c>
    </row>
    <row r="250" spans="1:5" x14ac:dyDescent="0.35">
      <c r="A250" s="16" t="s">
        <v>958</v>
      </c>
      <c r="B250" s="16" t="s">
        <v>683</v>
      </c>
      <c r="C250" s="16" t="s">
        <v>959</v>
      </c>
      <c r="D250" s="16" t="s">
        <v>960</v>
      </c>
      <c r="E250" s="16" t="s">
        <v>961</v>
      </c>
    </row>
    <row r="251" spans="1:5" x14ac:dyDescent="0.35">
      <c r="A251" s="16" t="s">
        <v>962</v>
      </c>
      <c r="B251" s="16" t="s">
        <v>683</v>
      </c>
      <c r="C251" s="16" t="s">
        <v>963</v>
      </c>
      <c r="D251" s="16" t="s">
        <v>964</v>
      </c>
      <c r="E251" s="16" t="s">
        <v>965</v>
      </c>
    </row>
    <row r="252" spans="1:5" x14ac:dyDescent="0.35">
      <c r="A252" s="16" t="s">
        <v>966</v>
      </c>
      <c r="B252" s="16" t="s">
        <v>683</v>
      </c>
      <c r="C252" s="16" t="s">
        <v>967</v>
      </c>
      <c r="D252" s="16" t="s">
        <v>968</v>
      </c>
      <c r="E252" s="16" t="s">
        <v>969</v>
      </c>
    </row>
    <row r="253" spans="1:5" x14ac:dyDescent="0.35">
      <c r="A253" s="16" t="s">
        <v>970</v>
      </c>
      <c r="B253" s="16" t="s">
        <v>683</v>
      </c>
      <c r="C253" s="16" t="s">
        <v>971</v>
      </c>
      <c r="D253" s="16" t="s">
        <v>972</v>
      </c>
      <c r="E253" s="16" t="s">
        <v>973</v>
      </c>
    </row>
    <row r="254" spans="1:5" x14ac:dyDescent="0.35">
      <c r="A254" s="16" t="s">
        <v>974</v>
      </c>
      <c r="B254" s="16" t="s">
        <v>683</v>
      </c>
      <c r="C254" s="16" t="s">
        <v>975</v>
      </c>
      <c r="D254" s="16" t="s">
        <v>972</v>
      </c>
      <c r="E254" s="16" t="s">
        <v>976</v>
      </c>
    </row>
    <row r="255" spans="1:5" x14ac:dyDescent="0.35">
      <c r="A255" s="16" t="s">
        <v>977</v>
      </c>
      <c r="B255" s="16" t="s">
        <v>683</v>
      </c>
      <c r="C255" s="16" t="s">
        <v>978</v>
      </c>
      <c r="D255" s="16" t="s">
        <v>979</v>
      </c>
      <c r="E255" s="16" t="s">
        <v>980</v>
      </c>
    </row>
    <row r="256" spans="1:5" x14ac:dyDescent="0.35">
      <c r="A256" s="16" t="s">
        <v>981</v>
      </c>
      <c r="B256" s="16" t="s">
        <v>683</v>
      </c>
      <c r="C256" s="16" t="s">
        <v>982</v>
      </c>
      <c r="D256" s="16" t="s">
        <v>983</v>
      </c>
      <c r="E256" s="16" t="s">
        <v>984</v>
      </c>
    </row>
    <row r="257" spans="1:5" x14ac:dyDescent="0.35">
      <c r="A257" s="16" t="s">
        <v>985</v>
      </c>
      <c r="B257" s="16" t="s">
        <v>683</v>
      </c>
      <c r="C257" s="16" t="s">
        <v>986</v>
      </c>
      <c r="D257" s="16" t="s">
        <v>149</v>
      </c>
      <c r="E257" s="16" t="s">
        <v>987</v>
      </c>
    </row>
    <row r="258" spans="1:5" x14ac:dyDescent="0.35">
      <c r="A258" s="16" t="s">
        <v>988</v>
      </c>
      <c r="B258" s="16" t="s">
        <v>683</v>
      </c>
      <c r="C258" s="16" t="s">
        <v>989</v>
      </c>
      <c r="D258" s="16" t="s">
        <v>990</v>
      </c>
      <c r="E258" s="16" t="s">
        <v>991</v>
      </c>
    </row>
    <row r="259" spans="1:5" x14ac:dyDescent="0.35">
      <c r="A259" s="16" t="s">
        <v>992</v>
      </c>
      <c r="B259" s="16" t="s">
        <v>683</v>
      </c>
      <c r="C259" s="16" t="s">
        <v>993</v>
      </c>
      <c r="D259" s="16" t="s">
        <v>994</v>
      </c>
      <c r="E259" s="16" t="s">
        <v>995</v>
      </c>
    </row>
    <row r="260" spans="1:5" x14ac:dyDescent="0.35">
      <c r="A260" s="16" t="s">
        <v>996</v>
      </c>
      <c r="B260" s="16" t="s">
        <v>683</v>
      </c>
      <c r="C260" s="16" t="s">
        <v>997</v>
      </c>
      <c r="D260" s="16" t="s">
        <v>994</v>
      </c>
      <c r="E260" s="16" t="s">
        <v>998</v>
      </c>
    </row>
    <row r="261" spans="1:5" x14ac:dyDescent="0.35">
      <c r="A261" s="16" t="s">
        <v>999</v>
      </c>
      <c r="B261" s="16" t="s">
        <v>683</v>
      </c>
      <c r="C261" s="16" t="s">
        <v>1000</v>
      </c>
      <c r="D261" s="16" t="s">
        <v>1001</v>
      </c>
      <c r="E261" s="16" t="s">
        <v>1002</v>
      </c>
    </row>
    <row r="262" spans="1:5" x14ac:dyDescent="0.35">
      <c r="A262" s="16" t="s">
        <v>1003</v>
      </c>
      <c r="B262" s="16" t="s">
        <v>683</v>
      </c>
      <c r="C262" s="16" t="s">
        <v>1004</v>
      </c>
      <c r="D262" s="16" t="s">
        <v>1001</v>
      </c>
      <c r="E262" s="16" t="s">
        <v>1005</v>
      </c>
    </row>
    <row r="263" spans="1:5" x14ac:dyDescent="0.35">
      <c r="A263" s="16" t="s">
        <v>1006</v>
      </c>
      <c r="B263" s="16" t="s">
        <v>683</v>
      </c>
      <c r="C263" s="16" t="s">
        <v>1007</v>
      </c>
      <c r="D263" s="16" t="s">
        <v>1008</v>
      </c>
      <c r="E263" s="16" t="s">
        <v>1009</v>
      </c>
    </row>
    <row r="264" spans="1:5" x14ac:dyDescent="0.35">
      <c r="A264" s="16" t="s">
        <v>1010</v>
      </c>
      <c r="B264" s="16" t="s">
        <v>683</v>
      </c>
      <c r="C264" s="16" t="s">
        <v>1011</v>
      </c>
      <c r="D264" s="16" t="s">
        <v>1012</v>
      </c>
      <c r="E264" s="16" t="s">
        <v>1013</v>
      </c>
    </row>
    <row r="265" spans="1:5" x14ac:dyDescent="0.35">
      <c r="A265" s="16" t="s">
        <v>1014</v>
      </c>
      <c r="B265" s="16" t="s">
        <v>683</v>
      </c>
      <c r="C265" s="16" t="s">
        <v>1015</v>
      </c>
      <c r="D265" s="16" t="s">
        <v>1016</v>
      </c>
      <c r="E265" s="16" t="s">
        <v>1017</v>
      </c>
    </row>
    <row r="266" spans="1:5" x14ac:dyDescent="0.35">
      <c r="A266" s="16" t="s">
        <v>1018</v>
      </c>
      <c r="B266" s="16" t="s">
        <v>683</v>
      </c>
      <c r="C266" s="16" t="s">
        <v>1019</v>
      </c>
      <c r="D266" s="16" t="s">
        <v>33</v>
      </c>
      <c r="E266" s="16" t="s">
        <v>1020</v>
      </c>
    </row>
    <row r="267" spans="1:5" x14ac:dyDescent="0.35">
      <c r="A267" s="16" t="s">
        <v>1021</v>
      </c>
      <c r="B267" s="16" t="s">
        <v>683</v>
      </c>
      <c r="C267" s="16" t="s">
        <v>1022</v>
      </c>
      <c r="D267" s="16" t="s">
        <v>1023</v>
      </c>
      <c r="E267" s="16" t="s">
        <v>1024</v>
      </c>
    </row>
    <row r="268" spans="1:5" x14ac:dyDescent="0.35">
      <c r="A268" s="16" t="s">
        <v>1025</v>
      </c>
      <c r="B268" s="16" t="s">
        <v>683</v>
      </c>
      <c r="C268" s="16" t="s">
        <v>1026</v>
      </c>
      <c r="D268" s="16" t="s">
        <v>1027</v>
      </c>
      <c r="E268" s="16" t="s">
        <v>1028</v>
      </c>
    </row>
    <row r="269" spans="1:5" x14ac:dyDescent="0.35">
      <c r="A269" s="16" t="s">
        <v>1029</v>
      </c>
      <c r="B269" s="16" t="s">
        <v>683</v>
      </c>
      <c r="C269" s="16" t="s">
        <v>1030</v>
      </c>
      <c r="D269" s="16" t="s">
        <v>1031</v>
      </c>
      <c r="E269" s="16" t="s">
        <v>1032</v>
      </c>
    </row>
    <row r="270" spans="1:5" x14ac:dyDescent="0.35">
      <c r="A270" s="16" t="s">
        <v>1033</v>
      </c>
      <c r="B270" s="16" t="s">
        <v>683</v>
      </c>
      <c r="C270" s="16" t="s">
        <v>1034</v>
      </c>
      <c r="D270" s="16" t="s">
        <v>1035</v>
      </c>
      <c r="E270" s="16" t="s">
        <v>1036</v>
      </c>
    </row>
    <row r="271" spans="1:5" x14ac:dyDescent="0.35">
      <c r="A271" s="16" t="s">
        <v>1037</v>
      </c>
      <c r="B271" s="16" t="s">
        <v>683</v>
      </c>
      <c r="C271" s="16" t="s">
        <v>1038</v>
      </c>
      <c r="D271" s="16" t="s">
        <v>1035</v>
      </c>
      <c r="E271" s="16" t="s">
        <v>1039</v>
      </c>
    </row>
    <row r="272" spans="1:5" x14ac:dyDescent="0.35">
      <c r="A272" s="16" t="s">
        <v>1040</v>
      </c>
      <c r="B272" s="16" t="s">
        <v>683</v>
      </c>
      <c r="C272" s="16" t="s">
        <v>1041</v>
      </c>
      <c r="D272" s="16" t="s">
        <v>1035</v>
      </c>
      <c r="E272" s="16" t="s">
        <v>1042</v>
      </c>
    </row>
    <row r="273" spans="1:5" x14ac:dyDescent="0.35">
      <c r="A273" s="16" t="s">
        <v>1043</v>
      </c>
      <c r="B273" s="16" t="s">
        <v>683</v>
      </c>
      <c r="C273" s="16" t="s">
        <v>1044</v>
      </c>
      <c r="D273" s="16" t="s">
        <v>1045</v>
      </c>
      <c r="E273" s="16" t="s">
        <v>1046</v>
      </c>
    </row>
    <row r="274" spans="1:5" x14ac:dyDescent="0.35">
      <c r="A274" s="16" t="s">
        <v>1047</v>
      </c>
      <c r="B274" s="16" t="s">
        <v>683</v>
      </c>
      <c r="C274" s="16" t="s">
        <v>1048</v>
      </c>
      <c r="D274" s="16" t="s">
        <v>1049</v>
      </c>
      <c r="E274" s="16" t="s">
        <v>1050</v>
      </c>
    </row>
    <row r="275" spans="1:5" x14ac:dyDescent="0.35">
      <c r="A275" s="16" t="s">
        <v>1051</v>
      </c>
      <c r="B275" s="16" t="s">
        <v>683</v>
      </c>
      <c r="C275" s="16" t="s">
        <v>1052</v>
      </c>
      <c r="D275" s="16" t="s">
        <v>1049</v>
      </c>
      <c r="E275" s="16" t="s">
        <v>1053</v>
      </c>
    </row>
    <row r="276" spans="1:5" x14ac:dyDescent="0.35">
      <c r="A276" s="16" t="s">
        <v>1054</v>
      </c>
      <c r="B276" s="16" t="s">
        <v>683</v>
      </c>
      <c r="C276" s="16" t="s">
        <v>1055</v>
      </c>
      <c r="D276" s="16" t="s">
        <v>1049</v>
      </c>
      <c r="E276" s="16" t="s">
        <v>1056</v>
      </c>
    </row>
    <row r="277" spans="1:5" x14ac:dyDescent="0.35">
      <c r="A277" s="16" t="s">
        <v>1057</v>
      </c>
      <c r="B277" s="16" t="s">
        <v>683</v>
      </c>
      <c r="C277" s="16" t="s">
        <v>1058</v>
      </c>
      <c r="D277" s="16" t="s">
        <v>1049</v>
      </c>
      <c r="E277" s="16" t="s">
        <v>1059</v>
      </c>
    </row>
    <row r="278" spans="1:5" x14ac:dyDescent="0.35">
      <c r="A278" s="16" t="s">
        <v>1060</v>
      </c>
      <c r="B278" s="16" t="s">
        <v>683</v>
      </c>
      <c r="C278" s="16" t="s">
        <v>1061</v>
      </c>
      <c r="D278" s="16" t="s">
        <v>1062</v>
      </c>
      <c r="E278" s="16" t="s">
        <v>1063</v>
      </c>
    </row>
    <row r="279" spans="1:5" x14ac:dyDescent="0.35">
      <c r="A279" s="16" t="s">
        <v>1064</v>
      </c>
      <c r="B279" s="16" t="s">
        <v>683</v>
      </c>
      <c r="C279" s="16" t="s">
        <v>1065</v>
      </c>
      <c r="D279" s="16" t="s">
        <v>1062</v>
      </c>
      <c r="E279" s="16" t="s">
        <v>1066</v>
      </c>
    </row>
    <row r="280" spans="1:5" x14ac:dyDescent="0.35">
      <c r="A280" s="16" t="s">
        <v>1067</v>
      </c>
      <c r="B280" s="16" t="s">
        <v>683</v>
      </c>
      <c r="C280" s="16" t="s">
        <v>1068</v>
      </c>
      <c r="D280" s="16" t="s">
        <v>1062</v>
      </c>
      <c r="E280" s="16" t="s">
        <v>1069</v>
      </c>
    </row>
    <row r="281" spans="1:5" x14ac:dyDescent="0.35">
      <c r="A281" s="16" t="s">
        <v>1070</v>
      </c>
      <c r="B281" s="16" t="s">
        <v>683</v>
      </c>
      <c r="C281" s="16" t="s">
        <v>1071</v>
      </c>
      <c r="D281" s="16" t="s">
        <v>1072</v>
      </c>
      <c r="E281" s="16" t="s">
        <v>1073</v>
      </c>
    </row>
    <row r="282" spans="1:5" x14ac:dyDescent="0.35">
      <c r="A282" s="16" t="s">
        <v>1074</v>
      </c>
      <c r="B282" s="16" t="s">
        <v>683</v>
      </c>
      <c r="C282" s="16" t="s">
        <v>1075</v>
      </c>
      <c r="D282" s="16" t="s">
        <v>1076</v>
      </c>
      <c r="E282" s="16" t="s">
        <v>1077</v>
      </c>
    </row>
    <row r="283" spans="1:5" x14ac:dyDescent="0.35">
      <c r="A283" s="16" t="s">
        <v>1078</v>
      </c>
      <c r="B283" s="16" t="s">
        <v>683</v>
      </c>
      <c r="C283" s="16" t="s">
        <v>1079</v>
      </c>
      <c r="D283" s="16" t="s">
        <v>1080</v>
      </c>
      <c r="E283" s="16" t="s">
        <v>1081</v>
      </c>
    </row>
    <row r="284" spans="1:5" x14ac:dyDescent="0.35">
      <c r="A284" s="16" t="s">
        <v>1082</v>
      </c>
      <c r="B284" s="16" t="s">
        <v>683</v>
      </c>
      <c r="C284" s="16" t="s">
        <v>1083</v>
      </c>
      <c r="D284" s="16" t="s">
        <v>1080</v>
      </c>
      <c r="E284" s="16" t="s">
        <v>1084</v>
      </c>
    </row>
    <row r="285" spans="1:5" x14ac:dyDescent="0.35">
      <c r="A285" s="16" t="s">
        <v>1085</v>
      </c>
      <c r="B285" s="16" t="s">
        <v>683</v>
      </c>
      <c r="C285" s="16" t="s">
        <v>1086</v>
      </c>
      <c r="D285" s="16" t="s">
        <v>1087</v>
      </c>
      <c r="E285" s="16" t="s">
        <v>1088</v>
      </c>
    </row>
    <row r="286" spans="1:5" x14ac:dyDescent="0.35">
      <c r="A286" s="16" t="s">
        <v>1089</v>
      </c>
      <c r="B286" s="16" t="s">
        <v>683</v>
      </c>
      <c r="C286" s="16" t="s">
        <v>1090</v>
      </c>
      <c r="D286" s="16" t="s">
        <v>1091</v>
      </c>
      <c r="E286" s="16" t="s">
        <v>1092</v>
      </c>
    </row>
    <row r="287" spans="1:5" x14ac:dyDescent="0.35">
      <c r="A287" s="16" t="s">
        <v>1093</v>
      </c>
      <c r="B287" s="16" t="s">
        <v>683</v>
      </c>
      <c r="C287" s="16" t="s">
        <v>1094</v>
      </c>
      <c r="D287" s="16" t="s">
        <v>1091</v>
      </c>
      <c r="E287" s="16" t="s">
        <v>1095</v>
      </c>
    </row>
    <row r="288" spans="1:5" x14ac:dyDescent="0.35">
      <c r="A288" s="16" t="s">
        <v>1096</v>
      </c>
      <c r="B288" s="16" t="s">
        <v>683</v>
      </c>
      <c r="C288" s="16" t="s">
        <v>1097</v>
      </c>
      <c r="D288" s="16" t="s">
        <v>1098</v>
      </c>
      <c r="E288" s="16" t="s">
        <v>1099</v>
      </c>
    </row>
    <row r="289" spans="1:5" x14ac:dyDescent="0.35">
      <c r="A289" s="16" t="s">
        <v>1100</v>
      </c>
      <c r="B289" s="16" t="s">
        <v>683</v>
      </c>
      <c r="C289" s="16" t="s">
        <v>1101</v>
      </c>
      <c r="D289" s="16" t="s">
        <v>1102</v>
      </c>
      <c r="E289" s="16" t="s">
        <v>1103</v>
      </c>
    </row>
    <row r="290" spans="1:5" x14ac:dyDescent="0.35">
      <c r="A290" s="16" t="s">
        <v>1104</v>
      </c>
      <c r="B290" s="16" t="s">
        <v>683</v>
      </c>
      <c r="C290" s="16" t="s">
        <v>1105</v>
      </c>
      <c r="D290" s="16" t="s">
        <v>1102</v>
      </c>
      <c r="E290" s="16" t="s">
        <v>1106</v>
      </c>
    </row>
    <row r="291" spans="1:5" x14ac:dyDescent="0.35">
      <c r="A291" s="16" t="s">
        <v>1107</v>
      </c>
      <c r="B291" s="16" t="s">
        <v>683</v>
      </c>
      <c r="C291" s="16" t="s">
        <v>1108</v>
      </c>
      <c r="D291" s="16" t="s">
        <v>1109</v>
      </c>
      <c r="E291" s="16" t="s">
        <v>1110</v>
      </c>
    </row>
    <row r="292" spans="1:5" x14ac:dyDescent="0.35">
      <c r="A292" s="16" t="s">
        <v>1111</v>
      </c>
      <c r="B292" s="16" t="s">
        <v>683</v>
      </c>
      <c r="C292" s="16" t="s">
        <v>1112</v>
      </c>
      <c r="D292" s="16" t="s">
        <v>209</v>
      </c>
      <c r="E292" s="16" t="s">
        <v>1113</v>
      </c>
    </row>
    <row r="293" spans="1:5" x14ac:dyDescent="0.35">
      <c r="A293" s="16" t="s">
        <v>1114</v>
      </c>
      <c r="B293" s="16" t="s">
        <v>683</v>
      </c>
      <c r="C293" s="16" t="s">
        <v>1115</v>
      </c>
      <c r="D293" s="16" t="s">
        <v>209</v>
      </c>
      <c r="E293" s="16" t="s">
        <v>1116</v>
      </c>
    </row>
    <row r="294" spans="1:5" x14ac:dyDescent="0.35">
      <c r="A294" s="16" t="s">
        <v>1117</v>
      </c>
      <c r="B294" s="16" t="s">
        <v>683</v>
      </c>
      <c r="C294" s="16" t="s">
        <v>1118</v>
      </c>
      <c r="D294" s="16" t="s">
        <v>1119</v>
      </c>
      <c r="E294" s="16" t="s">
        <v>1120</v>
      </c>
    </row>
    <row r="295" spans="1:5" x14ac:dyDescent="0.35">
      <c r="A295" s="16" t="s">
        <v>1121</v>
      </c>
      <c r="B295" s="16" t="s">
        <v>683</v>
      </c>
      <c r="C295" s="16" t="s">
        <v>1122</v>
      </c>
      <c r="D295" s="16" t="s">
        <v>1119</v>
      </c>
      <c r="E295" s="16" t="s">
        <v>1123</v>
      </c>
    </row>
    <row r="296" spans="1:5" x14ac:dyDescent="0.35">
      <c r="A296" s="16" t="s">
        <v>1124</v>
      </c>
      <c r="B296" s="16" t="s">
        <v>683</v>
      </c>
      <c r="C296" s="16" t="s">
        <v>1125</v>
      </c>
      <c r="D296" s="16" t="s">
        <v>1119</v>
      </c>
      <c r="E296" s="16" t="s">
        <v>1126</v>
      </c>
    </row>
    <row r="297" spans="1:5" x14ac:dyDescent="0.35">
      <c r="A297" s="16" t="s">
        <v>1127</v>
      </c>
      <c r="B297" s="16" t="s">
        <v>683</v>
      </c>
      <c r="C297" s="16" t="s">
        <v>1128</v>
      </c>
      <c r="D297" s="16" t="s">
        <v>1129</v>
      </c>
      <c r="E297" s="16" t="s">
        <v>1130</v>
      </c>
    </row>
    <row r="298" spans="1:5" x14ac:dyDescent="0.35">
      <c r="A298" s="16" t="s">
        <v>1131</v>
      </c>
      <c r="B298" s="16" t="s">
        <v>683</v>
      </c>
      <c r="C298" s="16" t="s">
        <v>1132</v>
      </c>
      <c r="D298" s="16" t="s">
        <v>1133</v>
      </c>
      <c r="E298" s="16" t="s">
        <v>1134</v>
      </c>
    </row>
    <row r="299" spans="1:5" x14ac:dyDescent="0.35">
      <c r="A299" s="16" t="s">
        <v>1135</v>
      </c>
      <c r="B299" s="16" t="s">
        <v>683</v>
      </c>
      <c r="C299" s="16" t="s">
        <v>1136</v>
      </c>
      <c r="D299" s="16" t="s">
        <v>1137</v>
      </c>
      <c r="E299" s="16" t="s">
        <v>1138</v>
      </c>
    </row>
    <row r="300" spans="1:5" x14ac:dyDescent="0.35">
      <c r="A300" s="16" t="s">
        <v>1139</v>
      </c>
      <c r="B300" s="16" t="s">
        <v>683</v>
      </c>
      <c r="C300" s="16" t="s">
        <v>1140</v>
      </c>
      <c r="D300" s="16" t="s">
        <v>1141</v>
      </c>
      <c r="E300" s="16" t="s">
        <v>1142</v>
      </c>
    </row>
    <row r="301" spans="1:5" x14ac:dyDescent="0.35">
      <c r="A301" s="16" t="s">
        <v>1143</v>
      </c>
      <c r="B301" s="16" t="s">
        <v>683</v>
      </c>
      <c r="C301" s="16" t="s">
        <v>1144</v>
      </c>
      <c r="D301" s="16" t="s">
        <v>1145</v>
      </c>
      <c r="E301" s="16" t="s">
        <v>1146</v>
      </c>
    </row>
    <row r="302" spans="1:5" x14ac:dyDescent="0.35">
      <c r="A302" s="16" t="s">
        <v>1147</v>
      </c>
      <c r="B302" s="16" t="s">
        <v>683</v>
      </c>
      <c r="C302" s="16" t="s">
        <v>1148</v>
      </c>
      <c r="D302" s="16" t="s">
        <v>1145</v>
      </c>
      <c r="E302" s="16" t="s">
        <v>1149</v>
      </c>
    </row>
    <row r="303" spans="1:5" x14ac:dyDescent="0.35">
      <c r="A303" s="16" t="s">
        <v>1150</v>
      </c>
      <c r="B303" s="16" t="s">
        <v>683</v>
      </c>
      <c r="C303" s="16" t="s">
        <v>1151</v>
      </c>
      <c r="D303" s="16" t="s">
        <v>1152</v>
      </c>
      <c r="E303" s="16" t="s">
        <v>1153</v>
      </c>
    </row>
    <row r="304" spans="1:5" x14ac:dyDescent="0.35">
      <c r="A304" s="16" t="s">
        <v>1154</v>
      </c>
      <c r="B304" s="16" t="s">
        <v>683</v>
      </c>
      <c r="C304" s="16" t="s">
        <v>1155</v>
      </c>
      <c r="D304" s="16" t="s">
        <v>1156</v>
      </c>
      <c r="E304" s="16" t="s">
        <v>1157</v>
      </c>
    </row>
    <row r="305" spans="1:5" x14ac:dyDescent="0.35">
      <c r="A305" s="16" t="s">
        <v>1158</v>
      </c>
      <c r="B305" s="16" t="s">
        <v>683</v>
      </c>
      <c r="C305" s="16" t="s">
        <v>1159</v>
      </c>
      <c r="D305" s="16" t="s">
        <v>1160</v>
      </c>
      <c r="E305" s="16" t="s">
        <v>1161</v>
      </c>
    </row>
    <row r="306" spans="1:5" x14ac:dyDescent="0.35">
      <c r="A306" s="16" t="s">
        <v>1162</v>
      </c>
      <c r="B306" s="16" t="s">
        <v>683</v>
      </c>
      <c r="C306" s="16" t="s">
        <v>1163</v>
      </c>
      <c r="D306" s="16" t="s">
        <v>1164</v>
      </c>
      <c r="E306" s="16" t="s">
        <v>1165</v>
      </c>
    </row>
    <row r="307" spans="1:5" x14ac:dyDescent="0.35">
      <c r="A307" s="16" t="s">
        <v>1166</v>
      </c>
      <c r="B307" s="16" t="s">
        <v>683</v>
      </c>
      <c r="C307" s="16" t="s">
        <v>1167</v>
      </c>
      <c r="D307" s="16" t="s">
        <v>33</v>
      </c>
      <c r="E307" s="16" t="s">
        <v>1168</v>
      </c>
    </row>
    <row r="308" spans="1:5" x14ac:dyDescent="0.35">
      <c r="A308" s="16" t="s">
        <v>1169</v>
      </c>
      <c r="B308" s="16" t="s">
        <v>683</v>
      </c>
      <c r="C308" s="16" t="s">
        <v>1170</v>
      </c>
      <c r="D308" s="16" t="s">
        <v>1171</v>
      </c>
      <c r="E308" s="16" t="s">
        <v>1172</v>
      </c>
    </row>
    <row r="309" spans="1:5" x14ac:dyDescent="0.35">
      <c r="A309" s="16" t="s">
        <v>1173</v>
      </c>
      <c r="B309" s="16" t="s">
        <v>683</v>
      </c>
      <c r="C309" s="16" t="s">
        <v>1174</v>
      </c>
      <c r="D309" s="16" t="s">
        <v>1175</v>
      </c>
      <c r="E309" s="16" t="s">
        <v>1176</v>
      </c>
    </row>
    <row r="310" spans="1:5" x14ac:dyDescent="0.35">
      <c r="A310" s="16" t="s">
        <v>1177</v>
      </c>
      <c r="B310" s="16" t="s">
        <v>683</v>
      </c>
      <c r="C310" s="16" t="s">
        <v>1178</v>
      </c>
      <c r="D310" s="16" t="s">
        <v>1179</v>
      </c>
      <c r="E310" s="16" t="s">
        <v>1180</v>
      </c>
    </row>
    <row r="311" spans="1:5" x14ac:dyDescent="0.35">
      <c r="A311" s="16" t="s">
        <v>1181</v>
      </c>
      <c r="B311" s="16" t="s">
        <v>683</v>
      </c>
      <c r="C311" s="16" t="s">
        <v>1182</v>
      </c>
      <c r="D311" s="16" t="s">
        <v>1183</v>
      </c>
      <c r="E311" s="16" t="s">
        <v>1184</v>
      </c>
    </row>
    <row r="312" spans="1:5" x14ac:dyDescent="0.35">
      <c r="A312" s="16" t="s">
        <v>1185</v>
      </c>
      <c r="B312" s="16" t="s">
        <v>683</v>
      </c>
      <c r="C312" s="16" t="s">
        <v>1186</v>
      </c>
      <c r="D312" s="16" t="s">
        <v>1187</v>
      </c>
      <c r="E312" s="16" t="s">
        <v>1188</v>
      </c>
    </row>
    <row r="313" spans="1:5" x14ac:dyDescent="0.35">
      <c r="A313" s="16" t="s">
        <v>1189</v>
      </c>
      <c r="B313" s="16" t="s">
        <v>683</v>
      </c>
      <c r="C313" s="16" t="s">
        <v>1190</v>
      </c>
      <c r="D313" s="16" t="s">
        <v>1187</v>
      </c>
      <c r="E313" s="16" t="s">
        <v>1191</v>
      </c>
    </row>
    <row r="314" spans="1:5" x14ac:dyDescent="0.35">
      <c r="A314" s="16" t="s">
        <v>1192</v>
      </c>
      <c r="B314" s="16" t="s">
        <v>683</v>
      </c>
      <c r="C314" s="16" t="s">
        <v>1193</v>
      </c>
      <c r="D314" s="16" t="s">
        <v>1187</v>
      </c>
      <c r="E314" s="16" t="s">
        <v>1194</v>
      </c>
    </row>
    <row r="315" spans="1:5" x14ac:dyDescent="0.35">
      <c r="A315" s="16" t="s">
        <v>1195</v>
      </c>
      <c r="B315" s="16" t="s">
        <v>683</v>
      </c>
      <c r="C315" s="16" t="s">
        <v>1196</v>
      </c>
      <c r="D315" s="16" t="s">
        <v>1197</v>
      </c>
      <c r="E315" s="16" t="s">
        <v>1198</v>
      </c>
    </row>
    <row r="316" spans="1:5" x14ac:dyDescent="0.35">
      <c r="A316" s="16" t="s">
        <v>1199</v>
      </c>
      <c r="B316" s="16" t="s">
        <v>683</v>
      </c>
      <c r="C316" s="16" t="s">
        <v>1200</v>
      </c>
      <c r="D316" s="16" t="s">
        <v>1201</v>
      </c>
      <c r="E316" s="16" t="s">
        <v>1202</v>
      </c>
    </row>
    <row r="317" spans="1:5" x14ac:dyDescent="0.35">
      <c r="A317" s="16" t="s">
        <v>1203</v>
      </c>
      <c r="B317" s="16" t="s">
        <v>683</v>
      </c>
      <c r="C317" s="16" t="s">
        <v>1204</v>
      </c>
      <c r="D317" s="16" t="s">
        <v>1205</v>
      </c>
      <c r="E317" s="16" t="s">
        <v>1206</v>
      </c>
    </row>
    <row r="318" spans="1:5" x14ac:dyDescent="0.35">
      <c r="A318" s="16" t="s">
        <v>1207</v>
      </c>
      <c r="B318" s="16" t="s">
        <v>683</v>
      </c>
      <c r="C318" s="16" t="s">
        <v>1208</v>
      </c>
      <c r="D318" s="16" t="s">
        <v>1209</v>
      </c>
      <c r="E318" s="16" t="s">
        <v>1210</v>
      </c>
    </row>
    <row r="319" spans="1:5" x14ac:dyDescent="0.35">
      <c r="A319" s="16" t="s">
        <v>1211</v>
      </c>
      <c r="B319" s="16" t="s">
        <v>683</v>
      </c>
      <c r="C319" s="16" t="s">
        <v>1212</v>
      </c>
      <c r="D319" s="16" t="s">
        <v>1213</v>
      </c>
      <c r="E319" s="16" t="s">
        <v>1214</v>
      </c>
    </row>
    <row r="320" spans="1:5" x14ac:dyDescent="0.35">
      <c r="A320" s="16" t="s">
        <v>1215</v>
      </c>
      <c r="B320" s="16" t="s">
        <v>683</v>
      </c>
      <c r="C320" s="16" t="s">
        <v>1216</v>
      </c>
      <c r="D320" s="16" t="s">
        <v>1217</v>
      </c>
      <c r="E320" s="16" t="s">
        <v>1218</v>
      </c>
    </row>
    <row r="321" spans="1:5" x14ac:dyDescent="0.35">
      <c r="A321" s="16" t="s">
        <v>1219</v>
      </c>
      <c r="B321" s="16" t="s">
        <v>683</v>
      </c>
      <c r="C321" s="16" t="s">
        <v>1220</v>
      </c>
      <c r="D321" s="16" t="s">
        <v>1221</v>
      </c>
      <c r="E321" s="16" t="s">
        <v>1222</v>
      </c>
    </row>
    <row r="322" spans="1:5" x14ac:dyDescent="0.35">
      <c r="A322" s="16" t="s">
        <v>1223</v>
      </c>
      <c r="B322" s="16" t="s">
        <v>683</v>
      </c>
      <c r="C322" s="16" t="s">
        <v>1224</v>
      </c>
      <c r="D322" s="16" t="s">
        <v>1225</v>
      </c>
      <c r="E322" s="16" t="s">
        <v>1226</v>
      </c>
    </row>
    <row r="323" spans="1:5" x14ac:dyDescent="0.35">
      <c r="A323" s="16" t="s">
        <v>1227</v>
      </c>
      <c r="B323" s="16" t="s">
        <v>683</v>
      </c>
      <c r="C323" s="16" t="s">
        <v>1228</v>
      </c>
      <c r="D323" s="16" t="s">
        <v>1229</v>
      </c>
      <c r="E323" s="16" t="s">
        <v>1230</v>
      </c>
    </row>
    <row r="324" spans="1:5" x14ac:dyDescent="0.35">
      <c r="A324" s="16" t="s">
        <v>1231</v>
      </c>
      <c r="B324" s="16" t="s">
        <v>683</v>
      </c>
      <c r="C324" s="16" t="s">
        <v>1232</v>
      </c>
      <c r="D324" s="16" t="s">
        <v>1233</v>
      </c>
      <c r="E324" s="16" t="s">
        <v>1234</v>
      </c>
    </row>
    <row r="325" spans="1:5" x14ac:dyDescent="0.35">
      <c r="A325" s="16" t="s">
        <v>1235</v>
      </c>
      <c r="B325" s="16" t="s">
        <v>683</v>
      </c>
      <c r="C325" s="16" t="s">
        <v>1236</v>
      </c>
      <c r="D325" s="16" t="s">
        <v>1233</v>
      </c>
      <c r="E325" s="16" t="s">
        <v>1237</v>
      </c>
    </row>
    <row r="326" spans="1:5" x14ac:dyDescent="0.35">
      <c r="A326" s="16" t="s">
        <v>1238</v>
      </c>
      <c r="B326" s="16" t="s">
        <v>683</v>
      </c>
      <c r="C326" s="16" t="s">
        <v>1239</v>
      </c>
      <c r="D326" s="16" t="s">
        <v>1240</v>
      </c>
      <c r="E326" s="16" t="s">
        <v>1241</v>
      </c>
    </row>
    <row r="327" spans="1:5" x14ac:dyDescent="0.35">
      <c r="A327" s="16" t="s">
        <v>1242</v>
      </c>
      <c r="B327" s="16" t="s">
        <v>683</v>
      </c>
      <c r="C327" s="16" t="s">
        <v>1243</v>
      </c>
      <c r="D327" s="16" t="s">
        <v>1244</v>
      </c>
      <c r="E327" s="16" t="s">
        <v>1245</v>
      </c>
    </row>
    <row r="328" spans="1:5" x14ac:dyDescent="0.35">
      <c r="A328" s="16" t="s">
        <v>1246</v>
      </c>
      <c r="B328" s="16" t="s">
        <v>683</v>
      </c>
      <c r="C328" s="16" t="s">
        <v>1247</v>
      </c>
      <c r="D328" s="16" t="s">
        <v>1248</v>
      </c>
      <c r="E328" s="16" t="s">
        <v>1249</v>
      </c>
    </row>
    <row r="329" spans="1:5" x14ac:dyDescent="0.35">
      <c r="A329" s="16" t="s">
        <v>1250</v>
      </c>
      <c r="B329" s="16" t="s">
        <v>683</v>
      </c>
      <c r="C329" s="16" t="s">
        <v>1251</v>
      </c>
      <c r="D329" s="16" t="s">
        <v>1252</v>
      </c>
      <c r="E329" s="16" t="s">
        <v>1253</v>
      </c>
    </row>
    <row r="330" spans="1:5" x14ac:dyDescent="0.35">
      <c r="A330" s="16" t="s">
        <v>1254</v>
      </c>
      <c r="B330" s="16" t="s">
        <v>683</v>
      </c>
      <c r="C330" s="16" t="s">
        <v>1255</v>
      </c>
      <c r="D330" s="16" t="s">
        <v>1256</v>
      </c>
      <c r="E330" s="16" t="s">
        <v>1257</v>
      </c>
    </row>
    <row r="331" spans="1:5" x14ac:dyDescent="0.35">
      <c r="A331" s="16" t="s">
        <v>1258</v>
      </c>
      <c r="B331" s="16" t="s">
        <v>683</v>
      </c>
      <c r="C331" s="16" t="s">
        <v>1259</v>
      </c>
      <c r="D331" s="16" t="s">
        <v>1260</v>
      </c>
      <c r="E331" s="16" t="s">
        <v>1261</v>
      </c>
    </row>
    <row r="332" spans="1:5" x14ac:dyDescent="0.35">
      <c r="A332" s="16" t="s">
        <v>1262</v>
      </c>
      <c r="B332" s="16" t="s">
        <v>683</v>
      </c>
      <c r="C332" s="16" t="s">
        <v>1263</v>
      </c>
      <c r="D332" s="16" t="s">
        <v>1264</v>
      </c>
      <c r="E332" s="16" t="s">
        <v>1265</v>
      </c>
    </row>
    <row r="333" spans="1:5" x14ac:dyDescent="0.35">
      <c r="A333" s="16" t="s">
        <v>1266</v>
      </c>
      <c r="B333" s="16" t="s">
        <v>683</v>
      </c>
      <c r="C333" s="16" t="s">
        <v>1267</v>
      </c>
      <c r="D333" s="16" t="s">
        <v>1264</v>
      </c>
      <c r="E333" s="16" t="s">
        <v>1268</v>
      </c>
    </row>
    <row r="334" spans="1:5" x14ac:dyDescent="0.35">
      <c r="A334" s="16" t="s">
        <v>1269</v>
      </c>
      <c r="B334" s="16" t="s">
        <v>683</v>
      </c>
      <c r="C334" s="16" t="s">
        <v>1270</v>
      </c>
      <c r="D334" s="16" t="s">
        <v>1271</v>
      </c>
      <c r="E334" s="16" t="s">
        <v>1272</v>
      </c>
    </row>
    <row r="335" spans="1:5" x14ac:dyDescent="0.35">
      <c r="A335" s="16" t="s">
        <v>1273</v>
      </c>
      <c r="B335" s="16" t="s">
        <v>683</v>
      </c>
      <c r="C335" s="16" t="s">
        <v>1274</v>
      </c>
      <c r="D335" s="16" t="s">
        <v>1271</v>
      </c>
      <c r="E335" s="16" t="s">
        <v>1275</v>
      </c>
    </row>
    <row r="336" spans="1:5" x14ac:dyDescent="0.35">
      <c r="A336" s="16" t="s">
        <v>1276</v>
      </c>
      <c r="B336" s="16" t="s">
        <v>683</v>
      </c>
      <c r="C336" s="16" t="s">
        <v>1277</v>
      </c>
      <c r="D336" s="16" t="s">
        <v>1278</v>
      </c>
      <c r="E336" s="16" t="s">
        <v>1279</v>
      </c>
    </row>
    <row r="337" spans="1:5" x14ac:dyDescent="0.35">
      <c r="A337" s="16" t="s">
        <v>1280</v>
      </c>
      <c r="B337" s="16" t="s">
        <v>683</v>
      </c>
      <c r="C337" s="16" t="s">
        <v>1281</v>
      </c>
      <c r="D337" s="16" t="s">
        <v>1278</v>
      </c>
      <c r="E337" s="16" t="s">
        <v>1282</v>
      </c>
    </row>
    <row r="338" spans="1:5" x14ac:dyDescent="0.35">
      <c r="A338" s="16" t="s">
        <v>1283</v>
      </c>
      <c r="B338" s="16" t="s">
        <v>683</v>
      </c>
      <c r="C338" s="16" t="s">
        <v>1284</v>
      </c>
      <c r="D338" s="16" t="s">
        <v>1285</v>
      </c>
      <c r="E338" s="16" t="s">
        <v>1286</v>
      </c>
    </row>
    <row r="339" spans="1:5" x14ac:dyDescent="0.35">
      <c r="A339" s="16" t="s">
        <v>1287</v>
      </c>
      <c r="B339" s="16" t="s">
        <v>683</v>
      </c>
      <c r="C339" s="16" t="s">
        <v>1288</v>
      </c>
      <c r="D339" s="16" t="s">
        <v>1285</v>
      </c>
      <c r="E339" s="16" t="s">
        <v>1289</v>
      </c>
    </row>
    <row r="340" spans="1:5" x14ac:dyDescent="0.35">
      <c r="A340" s="16" t="s">
        <v>1290</v>
      </c>
      <c r="B340" s="16" t="s">
        <v>683</v>
      </c>
      <c r="C340" s="16" t="s">
        <v>1291</v>
      </c>
      <c r="D340" s="16" t="s">
        <v>1285</v>
      </c>
      <c r="E340" s="16" t="s">
        <v>1292</v>
      </c>
    </row>
    <row r="341" spans="1:5" x14ac:dyDescent="0.35">
      <c r="A341" s="16" t="s">
        <v>1293</v>
      </c>
      <c r="B341" s="16" t="s">
        <v>683</v>
      </c>
      <c r="C341" s="16" t="s">
        <v>1294</v>
      </c>
      <c r="D341" s="16" t="s">
        <v>1285</v>
      </c>
      <c r="E341" s="16" t="s">
        <v>1295</v>
      </c>
    </row>
    <row r="342" spans="1:5" x14ac:dyDescent="0.35">
      <c r="A342" s="16" t="s">
        <v>1296</v>
      </c>
      <c r="B342" s="16" t="s">
        <v>683</v>
      </c>
      <c r="C342" s="16" t="s">
        <v>1297</v>
      </c>
      <c r="D342" s="16" t="s">
        <v>1285</v>
      </c>
      <c r="E342" s="16" t="s">
        <v>1298</v>
      </c>
    </row>
    <row r="343" spans="1:5" x14ac:dyDescent="0.35">
      <c r="A343" s="16" t="s">
        <v>1299</v>
      </c>
      <c r="B343" s="16" t="s">
        <v>683</v>
      </c>
      <c r="C343" s="16" t="s">
        <v>1300</v>
      </c>
      <c r="D343" s="16" t="s">
        <v>1285</v>
      </c>
      <c r="E343" s="16" t="s">
        <v>1301</v>
      </c>
    </row>
    <row r="344" spans="1:5" x14ac:dyDescent="0.35">
      <c r="A344" s="16" t="s">
        <v>1302</v>
      </c>
      <c r="B344" s="16" t="s">
        <v>683</v>
      </c>
      <c r="C344" s="16" t="s">
        <v>1303</v>
      </c>
      <c r="D344" s="16" t="s">
        <v>1285</v>
      </c>
      <c r="E344" s="16" t="s">
        <v>1304</v>
      </c>
    </row>
    <row r="345" spans="1:5" x14ac:dyDescent="0.35">
      <c r="A345" s="16" t="s">
        <v>1305</v>
      </c>
      <c r="B345" s="16" t="s">
        <v>683</v>
      </c>
      <c r="C345" s="16" t="s">
        <v>1306</v>
      </c>
      <c r="D345" s="16" t="s">
        <v>1285</v>
      </c>
      <c r="E345" s="16" t="s">
        <v>1307</v>
      </c>
    </row>
    <row r="346" spans="1:5" x14ac:dyDescent="0.35">
      <c r="A346" s="16" t="s">
        <v>1308</v>
      </c>
      <c r="B346" s="16" t="s">
        <v>683</v>
      </c>
      <c r="C346" s="16" t="s">
        <v>1309</v>
      </c>
      <c r="D346" s="16" t="s">
        <v>1285</v>
      </c>
      <c r="E346" s="16" t="s">
        <v>1310</v>
      </c>
    </row>
    <row r="347" spans="1:5" x14ac:dyDescent="0.35">
      <c r="A347" s="16" t="s">
        <v>1311</v>
      </c>
      <c r="B347" s="16" t="s">
        <v>683</v>
      </c>
      <c r="C347" s="16" t="s">
        <v>1312</v>
      </c>
      <c r="D347" s="16" t="s">
        <v>1313</v>
      </c>
      <c r="E347" s="16" t="s">
        <v>1314</v>
      </c>
    </row>
    <row r="348" spans="1:5" x14ac:dyDescent="0.35">
      <c r="A348" s="16" t="s">
        <v>1315</v>
      </c>
      <c r="B348" s="16" t="s">
        <v>683</v>
      </c>
      <c r="C348" s="16" t="s">
        <v>1316</v>
      </c>
      <c r="D348" s="16" t="s">
        <v>1317</v>
      </c>
      <c r="E348" s="16" t="s">
        <v>1318</v>
      </c>
    </row>
    <row r="349" spans="1:5" x14ac:dyDescent="0.35">
      <c r="A349" s="16" t="s">
        <v>1319</v>
      </c>
      <c r="B349" s="16" t="s">
        <v>683</v>
      </c>
      <c r="C349" s="16" t="s">
        <v>1320</v>
      </c>
      <c r="D349" s="16" t="s">
        <v>1321</v>
      </c>
      <c r="E349" s="16" t="s">
        <v>1322</v>
      </c>
    </row>
    <row r="350" spans="1:5" x14ac:dyDescent="0.35">
      <c r="A350" s="16" t="s">
        <v>1323</v>
      </c>
      <c r="B350" s="16" t="s">
        <v>683</v>
      </c>
      <c r="C350" s="16" t="s">
        <v>1324</v>
      </c>
      <c r="D350" s="16" t="s">
        <v>1325</v>
      </c>
      <c r="E350" s="16" t="s">
        <v>1326</v>
      </c>
    </row>
    <row r="351" spans="1:5" x14ac:dyDescent="0.35">
      <c r="A351" s="16" t="s">
        <v>1327</v>
      </c>
      <c r="B351" s="16" t="s">
        <v>683</v>
      </c>
      <c r="C351" s="16" t="s">
        <v>1328</v>
      </c>
      <c r="D351" s="16" t="s">
        <v>1325</v>
      </c>
      <c r="E351" s="16" t="s">
        <v>1329</v>
      </c>
    </row>
    <row r="352" spans="1:5" x14ac:dyDescent="0.35">
      <c r="A352" s="16" t="s">
        <v>1330</v>
      </c>
      <c r="B352" s="16" t="s">
        <v>683</v>
      </c>
      <c r="C352" s="16" t="s">
        <v>1331</v>
      </c>
      <c r="D352" s="16" t="s">
        <v>1332</v>
      </c>
      <c r="E352" s="16" t="s">
        <v>1333</v>
      </c>
    </row>
    <row r="353" spans="1:5" x14ac:dyDescent="0.35">
      <c r="A353" s="16" t="s">
        <v>1334</v>
      </c>
      <c r="B353" s="16" t="s">
        <v>683</v>
      </c>
      <c r="C353" s="16" t="s">
        <v>1335</v>
      </c>
      <c r="D353" s="16" t="s">
        <v>1336</v>
      </c>
      <c r="E353" s="16" t="s">
        <v>1337</v>
      </c>
    </row>
    <row r="354" spans="1:5" x14ac:dyDescent="0.35">
      <c r="A354" s="16" t="s">
        <v>1338</v>
      </c>
      <c r="B354" s="16" t="s">
        <v>683</v>
      </c>
      <c r="C354" s="16" t="s">
        <v>1339</v>
      </c>
      <c r="D354" s="16" t="s">
        <v>1340</v>
      </c>
      <c r="E354" s="16" t="s">
        <v>1341</v>
      </c>
    </row>
    <row r="355" spans="1:5" x14ac:dyDescent="0.35">
      <c r="A355" s="16" t="s">
        <v>1342</v>
      </c>
      <c r="B355" s="16" t="s">
        <v>683</v>
      </c>
      <c r="C355" s="16" t="s">
        <v>1343</v>
      </c>
      <c r="D355" s="16" t="s">
        <v>1344</v>
      </c>
      <c r="E355" s="16" t="s">
        <v>1345</v>
      </c>
    </row>
    <row r="356" spans="1:5" x14ac:dyDescent="0.35">
      <c r="A356" s="16" t="s">
        <v>1346</v>
      </c>
      <c r="B356" s="16" t="s">
        <v>683</v>
      </c>
      <c r="C356" s="16" t="s">
        <v>1347</v>
      </c>
      <c r="D356" s="16" t="s">
        <v>309</v>
      </c>
      <c r="E356" s="16" t="s">
        <v>1348</v>
      </c>
    </row>
    <row r="357" spans="1:5" x14ac:dyDescent="0.35">
      <c r="A357" s="16" t="s">
        <v>1349</v>
      </c>
      <c r="B357" s="16" t="s">
        <v>683</v>
      </c>
      <c r="C357" s="16" t="s">
        <v>1350</v>
      </c>
      <c r="D357" s="16" t="s">
        <v>309</v>
      </c>
      <c r="E357" s="16" t="s">
        <v>1351</v>
      </c>
    </row>
    <row r="358" spans="1:5" x14ac:dyDescent="0.35">
      <c r="A358" s="16" t="s">
        <v>1352</v>
      </c>
      <c r="B358" s="16" t="s">
        <v>683</v>
      </c>
      <c r="C358" s="16" t="s">
        <v>1353</v>
      </c>
      <c r="D358" s="16" t="s">
        <v>309</v>
      </c>
      <c r="E358" s="16" t="s">
        <v>1354</v>
      </c>
    </row>
    <row r="359" spans="1:5" x14ac:dyDescent="0.35">
      <c r="A359" s="16" t="s">
        <v>1355</v>
      </c>
      <c r="B359" s="16" t="s">
        <v>683</v>
      </c>
      <c r="C359" s="16" t="s">
        <v>1356</v>
      </c>
      <c r="D359" s="16" t="s">
        <v>309</v>
      </c>
      <c r="E359" s="16" t="s">
        <v>1357</v>
      </c>
    </row>
    <row r="360" spans="1:5" x14ac:dyDescent="0.35">
      <c r="A360" s="16" t="s">
        <v>1358</v>
      </c>
      <c r="B360" s="16" t="s">
        <v>683</v>
      </c>
      <c r="C360" s="16" t="s">
        <v>1359</v>
      </c>
      <c r="D360" s="16" t="s">
        <v>309</v>
      </c>
      <c r="E360" s="16" t="s">
        <v>1360</v>
      </c>
    </row>
    <row r="361" spans="1:5" x14ac:dyDescent="0.35">
      <c r="A361" s="16" t="s">
        <v>1361</v>
      </c>
      <c r="B361" s="16" t="s">
        <v>683</v>
      </c>
      <c r="C361" s="16" t="s">
        <v>1362</v>
      </c>
      <c r="D361" s="16" t="s">
        <v>313</v>
      </c>
      <c r="E361" s="16" t="s">
        <v>1363</v>
      </c>
    </row>
    <row r="362" spans="1:5" x14ac:dyDescent="0.35">
      <c r="A362" s="16" t="s">
        <v>1364</v>
      </c>
      <c r="B362" s="16" t="s">
        <v>683</v>
      </c>
      <c r="C362" s="16" t="s">
        <v>1365</v>
      </c>
      <c r="D362" s="16" t="s">
        <v>313</v>
      </c>
      <c r="E362" s="16" t="s">
        <v>1366</v>
      </c>
    </row>
    <row r="363" spans="1:5" x14ac:dyDescent="0.35">
      <c r="A363" s="16" t="s">
        <v>1367</v>
      </c>
      <c r="B363" s="16" t="s">
        <v>683</v>
      </c>
      <c r="C363" s="16" t="s">
        <v>1368</v>
      </c>
      <c r="D363" s="16" t="s">
        <v>313</v>
      </c>
      <c r="E363" s="16" t="s">
        <v>1369</v>
      </c>
    </row>
    <row r="364" spans="1:5" x14ac:dyDescent="0.35">
      <c r="A364" s="16" t="s">
        <v>1370</v>
      </c>
      <c r="B364" s="16" t="s">
        <v>683</v>
      </c>
      <c r="C364" s="16" t="s">
        <v>1371</v>
      </c>
      <c r="D364" s="16" t="s">
        <v>1372</v>
      </c>
      <c r="E364" s="16" t="s">
        <v>1373</v>
      </c>
    </row>
    <row r="365" spans="1:5" x14ac:dyDescent="0.35">
      <c r="A365" s="16" t="s">
        <v>1374</v>
      </c>
      <c r="B365" s="16" t="s">
        <v>683</v>
      </c>
      <c r="C365" s="16" t="s">
        <v>1375</v>
      </c>
      <c r="D365" s="16" t="s">
        <v>313</v>
      </c>
      <c r="E365" s="16" t="s">
        <v>1376</v>
      </c>
    </row>
    <row r="366" spans="1:5" x14ac:dyDescent="0.35">
      <c r="A366" s="16" t="s">
        <v>1377</v>
      </c>
      <c r="B366" s="16" t="s">
        <v>683</v>
      </c>
      <c r="C366" s="16" t="s">
        <v>1378</v>
      </c>
      <c r="D366" s="16" t="s">
        <v>313</v>
      </c>
      <c r="E366" s="16" t="s">
        <v>1379</v>
      </c>
    </row>
    <row r="367" spans="1:5" x14ac:dyDescent="0.35">
      <c r="A367" s="16" t="s">
        <v>1380</v>
      </c>
      <c r="B367" s="16" t="s">
        <v>683</v>
      </c>
      <c r="C367" s="16" t="s">
        <v>1381</v>
      </c>
      <c r="D367" s="16" t="s">
        <v>313</v>
      </c>
      <c r="E367" s="16" t="s">
        <v>1382</v>
      </c>
    </row>
    <row r="368" spans="1:5" x14ac:dyDescent="0.35">
      <c r="A368" s="16" t="s">
        <v>1383</v>
      </c>
      <c r="B368" s="16" t="s">
        <v>683</v>
      </c>
      <c r="C368" s="16" t="s">
        <v>1384</v>
      </c>
      <c r="D368" s="16" t="s">
        <v>313</v>
      </c>
      <c r="E368" s="16" t="s">
        <v>1385</v>
      </c>
    </row>
    <row r="369" spans="1:5" x14ac:dyDescent="0.35">
      <c r="A369" s="16" t="s">
        <v>1386</v>
      </c>
      <c r="B369" s="16" t="s">
        <v>683</v>
      </c>
      <c r="C369" s="16" t="s">
        <v>1387</v>
      </c>
      <c r="D369" s="16" t="s">
        <v>313</v>
      </c>
      <c r="E369" s="16" t="s">
        <v>1388</v>
      </c>
    </row>
    <row r="370" spans="1:5" x14ac:dyDescent="0.35">
      <c r="A370" s="16" t="s">
        <v>1389</v>
      </c>
      <c r="B370" s="16" t="s">
        <v>683</v>
      </c>
      <c r="C370" s="16" t="s">
        <v>1390</v>
      </c>
      <c r="D370" s="16" t="s">
        <v>313</v>
      </c>
      <c r="E370" s="16" t="s">
        <v>1391</v>
      </c>
    </row>
    <row r="371" spans="1:5" x14ac:dyDescent="0.35">
      <c r="A371" s="16" t="s">
        <v>1392</v>
      </c>
      <c r="B371" s="16" t="s">
        <v>683</v>
      </c>
      <c r="C371" s="16" t="s">
        <v>1393</v>
      </c>
      <c r="D371" s="16" t="s">
        <v>313</v>
      </c>
      <c r="E371" s="16" t="s">
        <v>1394</v>
      </c>
    </row>
    <row r="372" spans="1:5" x14ac:dyDescent="0.35">
      <c r="A372" s="16" t="s">
        <v>1395</v>
      </c>
      <c r="B372" s="16" t="s">
        <v>683</v>
      </c>
      <c r="C372" s="16" t="s">
        <v>1396</v>
      </c>
      <c r="D372" s="16" t="s">
        <v>313</v>
      </c>
      <c r="E372" s="16" t="s">
        <v>1397</v>
      </c>
    </row>
    <row r="373" spans="1:5" x14ac:dyDescent="0.35">
      <c r="A373" s="16" t="s">
        <v>1398</v>
      </c>
      <c r="B373" s="16" t="s">
        <v>683</v>
      </c>
      <c r="C373" s="16" t="s">
        <v>1399</v>
      </c>
      <c r="D373" s="16" t="s">
        <v>313</v>
      </c>
      <c r="E373" s="16" t="s">
        <v>1400</v>
      </c>
    </row>
    <row r="374" spans="1:5" x14ac:dyDescent="0.35">
      <c r="A374" s="16" t="s">
        <v>1401</v>
      </c>
      <c r="B374" s="16" t="s">
        <v>683</v>
      </c>
      <c r="C374" s="16" t="s">
        <v>1402</v>
      </c>
      <c r="D374" s="16" t="s">
        <v>313</v>
      </c>
      <c r="E374" s="16" t="s">
        <v>1403</v>
      </c>
    </row>
    <row r="375" spans="1:5" x14ac:dyDescent="0.35">
      <c r="A375" s="16" t="s">
        <v>1404</v>
      </c>
      <c r="B375" s="16" t="s">
        <v>683</v>
      </c>
      <c r="C375" s="16" t="s">
        <v>1405</v>
      </c>
      <c r="D375" s="16" t="s">
        <v>313</v>
      </c>
      <c r="E375" s="16" t="s">
        <v>1406</v>
      </c>
    </row>
    <row r="376" spans="1:5" x14ac:dyDescent="0.35">
      <c r="A376" s="16" t="s">
        <v>1407</v>
      </c>
      <c r="B376" s="16" t="s">
        <v>683</v>
      </c>
      <c r="C376" s="16" t="s">
        <v>1408</v>
      </c>
      <c r="D376" s="16" t="s">
        <v>313</v>
      </c>
      <c r="E376" s="16" t="s">
        <v>1409</v>
      </c>
    </row>
    <row r="377" spans="1:5" x14ac:dyDescent="0.35">
      <c r="A377" s="16" t="s">
        <v>1410</v>
      </c>
      <c r="B377" s="16" t="s">
        <v>683</v>
      </c>
      <c r="C377" s="16" t="s">
        <v>1411</v>
      </c>
      <c r="D377" s="16" t="s">
        <v>1412</v>
      </c>
      <c r="E377" s="16" t="s">
        <v>1413</v>
      </c>
    </row>
    <row r="378" spans="1:5" x14ac:dyDescent="0.35">
      <c r="A378" s="16" t="s">
        <v>1414</v>
      </c>
      <c r="B378" s="16" t="s">
        <v>683</v>
      </c>
      <c r="C378" s="16" t="s">
        <v>1415</v>
      </c>
      <c r="D378" s="16" t="s">
        <v>1412</v>
      </c>
      <c r="E378" s="16" t="s">
        <v>1416</v>
      </c>
    </row>
    <row r="379" spans="1:5" x14ac:dyDescent="0.35">
      <c r="A379" s="16" t="s">
        <v>1417</v>
      </c>
      <c r="B379" s="16" t="s">
        <v>683</v>
      </c>
      <c r="C379" s="16" t="s">
        <v>1418</v>
      </c>
      <c r="D379" s="16" t="s">
        <v>1419</v>
      </c>
      <c r="E379" s="16" t="s">
        <v>1420</v>
      </c>
    </row>
    <row r="380" spans="1:5" x14ac:dyDescent="0.35">
      <c r="A380" s="16" t="s">
        <v>1421</v>
      </c>
      <c r="B380" s="16" t="s">
        <v>683</v>
      </c>
      <c r="C380" s="16" t="s">
        <v>1422</v>
      </c>
      <c r="D380" s="16" t="s">
        <v>1423</v>
      </c>
      <c r="E380" s="16" t="s">
        <v>1424</v>
      </c>
    </row>
    <row r="381" spans="1:5" x14ac:dyDescent="0.35">
      <c r="A381" s="16" t="s">
        <v>1425</v>
      </c>
      <c r="B381" s="16" t="s">
        <v>683</v>
      </c>
      <c r="C381" s="16" t="s">
        <v>1426</v>
      </c>
      <c r="D381" s="16" t="s">
        <v>1427</v>
      </c>
      <c r="E381" s="16" t="s">
        <v>1428</v>
      </c>
    </row>
    <row r="382" spans="1:5" x14ac:dyDescent="0.35">
      <c r="A382" s="16" t="s">
        <v>1429</v>
      </c>
      <c r="B382" s="16" t="s">
        <v>683</v>
      </c>
      <c r="C382" s="16" t="s">
        <v>1430</v>
      </c>
      <c r="D382" s="16" t="s">
        <v>1431</v>
      </c>
      <c r="E382" s="16" t="s">
        <v>1432</v>
      </c>
    </row>
    <row r="383" spans="1:5" x14ac:dyDescent="0.35">
      <c r="A383" s="16" t="s">
        <v>1433</v>
      </c>
      <c r="B383" s="16" t="s">
        <v>683</v>
      </c>
      <c r="C383" s="16" t="s">
        <v>1434</v>
      </c>
      <c r="D383" s="16" t="s">
        <v>1431</v>
      </c>
      <c r="E383" s="16" t="s">
        <v>1435</v>
      </c>
    </row>
    <row r="384" spans="1:5" x14ac:dyDescent="0.35">
      <c r="A384" s="16" t="s">
        <v>1436</v>
      </c>
      <c r="B384" s="16" t="s">
        <v>683</v>
      </c>
      <c r="C384" s="16" t="s">
        <v>1437</v>
      </c>
      <c r="D384" s="16" t="s">
        <v>1431</v>
      </c>
      <c r="E384" s="16" t="s">
        <v>1438</v>
      </c>
    </row>
    <row r="385" spans="1:5" x14ac:dyDescent="0.35">
      <c r="A385" s="16" t="s">
        <v>1439</v>
      </c>
      <c r="B385" s="16" t="s">
        <v>683</v>
      </c>
      <c r="C385" s="16" t="s">
        <v>1440</v>
      </c>
      <c r="D385" s="16" t="s">
        <v>1441</v>
      </c>
      <c r="E385" s="16" t="s">
        <v>1442</v>
      </c>
    </row>
    <row r="386" spans="1:5" x14ac:dyDescent="0.35">
      <c r="A386" s="16" t="s">
        <v>1443</v>
      </c>
      <c r="B386" s="16" t="s">
        <v>683</v>
      </c>
      <c r="C386" s="16" t="s">
        <v>1444</v>
      </c>
      <c r="D386" s="16" t="s">
        <v>1445</v>
      </c>
      <c r="E386" s="16" t="s">
        <v>1446</v>
      </c>
    </row>
    <row r="387" spans="1:5" x14ac:dyDescent="0.35">
      <c r="A387" s="16" t="s">
        <v>1447</v>
      </c>
      <c r="B387" s="16" t="s">
        <v>683</v>
      </c>
      <c r="C387" s="16" t="s">
        <v>1448</v>
      </c>
      <c r="D387" s="16" t="s">
        <v>1445</v>
      </c>
      <c r="E387" s="16" t="s">
        <v>1449</v>
      </c>
    </row>
    <row r="388" spans="1:5" x14ac:dyDescent="0.35">
      <c r="A388" s="16" t="s">
        <v>1450</v>
      </c>
      <c r="B388" s="16" t="s">
        <v>683</v>
      </c>
      <c r="C388" s="16" t="s">
        <v>1451</v>
      </c>
      <c r="D388" s="16" t="s">
        <v>1452</v>
      </c>
      <c r="E388" s="16" t="s">
        <v>1453</v>
      </c>
    </row>
    <row r="389" spans="1:5" x14ac:dyDescent="0.35">
      <c r="A389" s="16" t="s">
        <v>1454</v>
      </c>
      <c r="B389" s="16" t="s">
        <v>683</v>
      </c>
      <c r="C389" s="16" t="s">
        <v>1455</v>
      </c>
      <c r="D389" s="16" t="s">
        <v>1456</v>
      </c>
      <c r="E389" s="16" t="s">
        <v>1457</v>
      </c>
    </row>
    <row r="390" spans="1:5" x14ac:dyDescent="0.35">
      <c r="A390" s="16" t="s">
        <v>1458</v>
      </c>
      <c r="B390" s="16" t="s">
        <v>683</v>
      </c>
      <c r="C390" s="16" t="s">
        <v>1459</v>
      </c>
      <c r="D390" s="16" t="s">
        <v>1456</v>
      </c>
      <c r="E390" s="16" t="s">
        <v>1460</v>
      </c>
    </row>
    <row r="391" spans="1:5" x14ac:dyDescent="0.35">
      <c r="A391" s="16" t="s">
        <v>1461</v>
      </c>
      <c r="B391" s="16" t="s">
        <v>683</v>
      </c>
      <c r="C391" s="16" t="s">
        <v>1462</v>
      </c>
      <c r="D391" s="16" t="s">
        <v>321</v>
      </c>
      <c r="E391" s="16" t="s">
        <v>1463</v>
      </c>
    </row>
    <row r="392" spans="1:5" x14ac:dyDescent="0.35">
      <c r="A392" s="16" t="s">
        <v>1464</v>
      </c>
      <c r="B392" s="16" t="s">
        <v>683</v>
      </c>
      <c r="C392" s="16" t="s">
        <v>1465</v>
      </c>
      <c r="D392" s="16" t="s">
        <v>321</v>
      </c>
      <c r="E392" s="16" t="s">
        <v>1466</v>
      </c>
    </row>
    <row r="393" spans="1:5" x14ac:dyDescent="0.35">
      <c r="A393" s="16" t="s">
        <v>1467</v>
      </c>
      <c r="B393" s="16" t="s">
        <v>683</v>
      </c>
      <c r="C393" s="16" t="s">
        <v>1468</v>
      </c>
      <c r="D393" s="16" t="s">
        <v>321</v>
      </c>
      <c r="E393" s="16" t="s">
        <v>1469</v>
      </c>
    </row>
    <row r="394" spans="1:5" x14ac:dyDescent="0.35">
      <c r="A394" s="16" t="s">
        <v>1470</v>
      </c>
      <c r="B394" s="16" t="s">
        <v>683</v>
      </c>
      <c r="C394" s="16" t="s">
        <v>1471</v>
      </c>
      <c r="D394" s="16" t="s">
        <v>321</v>
      </c>
      <c r="E394" s="16" t="s">
        <v>1472</v>
      </c>
    </row>
    <row r="395" spans="1:5" x14ac:dyDescent="0.35">
      <c r="A395" s="16" t="s">
        <v>1473</v>
      </c>
      <c r="B395" s="16" t="s">
        <v>683</v>
      </c>
      <c r="C395" s="16" t="s">
        <v>1474</v>
      </c>
      <c r="D395" s="16" t="s">
        <v>321</v>
      </c>
      <c r="E395" s="16" t="s">
        <v>1475</v>
      </c>
    </row>
    <row r="396" spans="1:5" x14ac:dyDescent="0.35">
      <c r="A396" s="16" t="s">
        <v>1476</v>
      </c>
      <c r="B396" s="16" t="s">
        <v>683</v>
      </c>
      <c r="C396" s="16" t="s">
        <v>1477</v>
      </c>
      <c r="D396" s="16" t="s">
        <v>1478</v>
      </c>
      <c r="E396" s="16" t="s">
        <v>1479</v>
      </c>
    </row>
    <row r="397" spans="1:5" x14ac:dyDescent="0.35">
      <c r="A397" s="16" t="s">
        <v>1480</v>
      </c>
      <c r="B397" s="16" t="s">
        <v>683</v>
      </c>
      <c r="C397" s="16" t="s">
        <v>1481</v>
      </c>
      <c r="D397" s="16" t="s">
        <v>1482</v>
      </c>
      <c r="E397" s="16" t="s">
        <v>1483</v>
      </c>
    </row>
    <row r="398" spans="1:5" x14ac:dyDescent="0.35">
      <c r="A398" s="16" t="s">
        <v>1484</v>
      </c>
      <c r="B398" s="16" t="s">
        <v>683</v>
      </c>
      <c r="C398" s="16" t="s">
        <v>1485</v>
      </c>
      <c r="D398" s="16" t="s">
        <v>1486</v>
      </c>
      <c r="E398" s="16" t="s">
        <v>1487</v>
      </c>
    </row>
    <row r="399" spans="1:5" x14ac:dyDescent="0.35">
      <c r="A399" s="16" t="s">
        <v>1488</v>
      </c>
      <c r="B399" s="16" t="s">
        <v>683</v>
      </c>
      <c r="C399" s="16" t="s">
        <v>1489</v>
      </c>
      <c r="D399" s="16" t="s">
        <v>1490</v>
      </c>
      <c r="E399" s="16" t="s">
        <v>1491</v>
      </c>
    </row>
    <row r="400" spans="1:5" x14ac:dyDescent="0.35">
      <c r="A400" s="16" t="s">
        <v>1492</v>
      </c>
      <c r="B400" s="16" t="s">
        <v>683</v>
      </c>
      <c r="C400" s="16" t="s">
        <v>1493</v>
      </c>
      <c r="D400" s="16" t="s">
        <v>1494</v>
      </c>
      <c r="E400" s="16" t="s">
        <v>1495</v>
      </c>
    </row>
    <row r="401" spans="1:5" x14ac:dyDescent="0.35">
      <c r="A401" s="16" t="s">
        <v>1496</v>
      </c>
      <c r="B401" s="16" t="s">
        <v>683</v>
      </c>
      <c r="C401" s="16" t="s">
        <v>1497</v>
      </c>
      <c r="D401" s="16" t="s">
        <v>1498</v>
      </c>
      <c r="E401" s="16" t="s">
        <v>1499</v>
      </c>
    </row>
    <row r="402" spans="1:5" x14ac:dyDescent="0.35">
      <c r="A402" s="16" t="s">
        <v>1500</v>
      </c>
      <c r="B402" s="16" t="s">
        <v>683</v>
      </c>
      <c r="C402" s="16" t="s">
        <v>1501</v>
      </c>
      <c r="D402" s="16" t="s">
        <v>1502</v>
      </c>
      <c r="E402" s="16" t="s">
        <v>1503</v>
      </c>
    </row>
    <row r="403" spans="1:5" x14ac:dyDescent="0.35">
      <c r="A403" s="16" t="s">
        <v>1504</v>
      </c>
      <c r="B403" s="16" t="s">
        <v>683</v>
      </c>
      <c r="C403" s="16" t="s">
        <v>1505</v>
      </c>
      <c r="D403" s="16" t="s">
        <v>1506</v>
      </c>
      <c r="E403" s="16" t="s">
        <v>1507</v>
      </c>
    </row>
    <row r="404" spans="1:5" x14ac:dyDescent="0.35">
      <c r="A404" s="16" t="s">
        <v>1508</v>
      </c>
      <c r="B404" s="16" t="s">
        <v>683</v>
      </c>
      <c r="C404" s="16" t="s">
        <v>1509</v>
      </c>
      <c r="D404" s="16" t="s">
        <v>1510</v>
      </c>
      <c r="E404" s="16" t="s">
        <v>1511</v>
      </c>
    </row>
    <row r="405" spans="1:5" x14ac:dyDescent="0.35">
      <c r="A405" s="16" t="s">
        <v>1512</v>
      </c>
      <c r="B405" s="16" t="s">
        <v>683</v>
      </c>
      <c r="C405" s="16" t="s">
        <v>1513</v>
      </c>
      <c r="D405" s="16" t="s">
        <v>1514</v>
      </c>
      <c r="E405" s="16" t="s">
        <v>1515</v>
      </c>
    </row>
    <row r="406" spans="1:5" x14ac:dyDescent="0.35">
      <c r="A406" s="16" t="s">
        <v>1516</v>
      </c>
      <c r="B406" s="16" t="s">
        <v>683</v>
      </c>
      <c r="C406" s="16" t="s">
        <v>1517</v>
      </c>
      <c r="D406" s="16" t="s">
        <v>1518</v>
      </c>
      <c r="E406" s="16" t="s">
        <v>1519</v>
      </c>
    </row>
    <row r="407" spans="1:5" x14ac:dyDescent="0.35">
      <c r="A407" s="16" t="s">
        <v>1520</v>
      </c>
      <c r="B407" s="16" t="s">
        <v>683</v>
      </c>
      <c r="C407" s="16" t="s">
        <v>1521</v>
      </c>
      <c r="D407" s="16" t="s">
        <v>1522</v>
      </c>
      <c r="E407" s="16" t="s">
        <v>1523</v>
      </c>
    </row>
    <row r="408" spans="1:5" x14ac:dyDescent="0.35">
      <c r="A408" s="16" t="s">
        <v>1524</v>
      </c>
      <c r="B408" s="16" t="s">
        <v>683</v>
      </c>
      <c r="C408" s="16" t="s">
        <v>1525</v>
      </c>
      <c r="D408" s="16" t="s">
        <v>1522</v>
      </c>
      <c r="E408" s="16" t="s">
        <v>1526</v>
      </c>
    </row>
    <row r="409" spans="1:5" x14ac:dyDescent="0.35">
      <c r="A409" s="16" t="s">
        <v>1527</v>
      </c>
      <c r="B409" s="16" t="s">
        <v>683</v>
      </c>
      <c r="C409" s="16" t="s">
        <v>1528</v>
      </c>
      <c r="D409" s="16" t="s">
        <v>1529</v>
      </c>
      <c r="E409" s="16" t="s">
        <v>1530</v>
      </c>
    </row>
    <row r="410" spans="1:5" x14ac:dyDescent="0.35">
      <c r="A410" s="16" t="s">
        <v>1531</v>
      </c>
      <c r="B410" s="16" t="s">
        <v>683</v>
      </c>
      <c r="C410" s="16" t="s">
        <v>1532</v>
      </c>
      <c r="D410" s="16" t="s">
        <v>1533</v>
      </c>
      <c r="E410" s="16" t="s">
        <v>1534</v>
      </c>
    </row>
    <row r="411" spans="1:5" x14ac:dyDescent="0.35">
      <c r="A411" s="16" t="s">
        <v>1535</v>
      </c>
      <c r="B411" s="16" t="s">
        <v>683</v>
      </c>
      <c r="C411" s="16" t="s">
        <v>1536</v>
      </c>
      <c r="D411" s="16" t="s">
        <v>1537</v>
      </c>
      <c r="E411" s="16" t="s">
        <v>1538</v>
      </c>
    </row>
    <row r="412" spans="1:5" x14ac:dyDescent="0.35">
      <c r="A412" s="16" t="s">
        <v>1539</v>
      </c>
      <c r="B412" s="16" t="s">
        <v>683</v>
      </c>
      <c r="C412" s="16" t="s">
        <v>1540</v>
      </c>
      <c r="D412" s="16" t="s">
        <v>1541</v>
      </c>
      <c r="E412" s="16" t="s">
        <v>1542</v>
      </c>
    </row>
    <row r="413" spans="1:5" x14ac:dyDescent="0.35">
      <c r="A413" s="16" t="s">
        <v>1543</v>
      </c>
      <c r="B413" s="16" t="s">
        <v>683</v>
      </c>
      <c r="C413" s="16" t="s">
        <v>1544</v>
      </c>
      <c r="D413" s="16" t="s">
        <v>1545</v>
      </c>
      <c r="E413" s="16" t="s">
        <v>1546</v>
      </c>
    </row>
    <row r="414" spans="1:5" x14ac:dyDescent="0.35">
      <c r="A414" s="16" t="s">
        <v>1547</v>
      </c>
      <c r="B414" s="16" t="s">
        <v>683</v>
      </c>
      <c r="C414" s="16" t="s">
        <v>1548</v>
      </c>
      <c r="D414" s="16" t="s">
        <v>1549</v>
      </c>
      <c r="E414" s="16" t="s">
        <v>1550</v>
      </c>
    </row>
    <row r="415" spans="1:5" x14ac:dyDescent="0.35">
      <c r="A415" s="16" t="s">
        <v>1551</v>
      </c>
      <c r="B415" s="16" t="s">
        <v>683</v>
      </c>
      <c r="C415" s="16" t="s">
        <v>1552</v>
      </c>
      <c r="D415" s="16" t="s">
        <v>1553</v>
      </c>
      <c r="E415" s="16" t="s">
        <v>1554</v>
      </c>
    </row>
    <row r="416" spans="1:5" x14ac:dyDescent="0.35">
      <c r="A416" s="16" t="s">
        <v>1555</v>
      </c>
      <c r="B416" s="16" t="s">
        <v>683</v>
      </c>
      <c r="C416" s="16" t="s">
        <v>1556</v>
      </c>
      <c r="D416" s="16" t="s">
        <v>1557</v>
      </c>
      <c r="E416" s="16" t="s">
        <v>1558</v>
      </c>
    </row>
    <row r="417" spans="1:5" x14ac:dyDescent="0.35">
      <c r="A417" s="16" t="s">
        <v>1559</v>
      </c>
      <c r="B417" s="16" t="s">
        <v>683</v>
      </c>
      <c r="C417" s="16" t="s">
        <v>1560</v>
      </c>
      <c r="D417" s="16" t="s">
        <v>1561</v>
      </c>
      <c r="E417" s="16" t="s">
        <v>1562</v>
      </c>
    </row>
    <row r="418" spans="1:5" x14ac:dyDescent="0.35">
      <c r="A418" s="16" t="s">
        <v>1563</v>
      </c>
      <c r="B418" s="16" t="s">
        <v>683</v>
      </c>
      <c r="C418" s="16" t="s">
        <v>1564</v>
      </c>
      <c r="D418" s="16" t="s">
        <v>1565</v>
      </c>
      <c r="E418" s="16" t="s">
        <v>1566</v>
      </c>
    </row>
    <row r="419" spans="1:5" x14ac:dyDescent="0.35">
      <c r="A419" s="16" t="s">
        <v>1567</v>
      </c>
      <c r="B419" s="16" t="s">
        <v>683</v>
      </c>
      <c r="C419" s="16" t="s">
        <v>1568</v>
      </c>
      <c r="D419" s="16" t="s">
        <v>1569</v>
      </c>
      <c r="E419" s="16" t="s">
        <v>1570</v>
      </c>
    </row>
    <row r="420" spans="1:5" x14ac:dyDescent="0.35">
      <c r="A420" s="16" t="s">
        <v>1571</v>
      </c>
      <c r="B420" s="16" t="s">
        <v>683</v>
      </c>
      <c r="C420" s="16" t="s">
        <v>1572</v>
      </c>
      <c r="D420" s="16" t="s">
        <v>1573</v>
      </c>
      <c r="E420" s="16" t="s">
        <v>1574</v>
      </c>
    </row>
    <row r="421" spans="1:5" x14ac:dyDescent="0.35">
      <c r="A421" s="16" t="s">
        <v>1575</v>
      </c>
      <c r="B421" s="16" t="s">
        <v>683</v>
      </c>
      <c r="C421" s="16" t="s">
        <v>1576</v>
      </c>
      <c r="D421" s="16" t="s">
        <v>360</v>
      </c>
      <c r="E421" s="16" t="s">
        <v>1577</v>
      </c>
    </row>
    <row r="422" spans="1:5" x14ac:dyDescent="0.35">
      <c r="A422" s="16" t="s">
        <v>1578</v>
      </c>
      <c r="B422" s="16" t="s">
        <v>683</v>
      </c>
      <c r="C422" s="16" t="s">
        <v>1579</v>
      </c>
      <c r="D422" s="16" t="s">
        <v>364</v>
      </c>
      <c r="E422" s="16" t="s">
        <v>1580</v>
      </c>
    </row>
    <row r="423" spans="1:5" x14ac:dyDescent="0.35">
      <c r="A423" s="16" t="s">
        <v>1581</v>
      </c>
      <c r="B423" s="16" t="s">
        <v>683</v>
      </c>
      <c r="C423" s="16" t="s">
        <v>1582</v>
      </c>
      <c r="D423" s="16" t="s">
        <v>1583</v>
      </c>
      <c r="E423" s="16" t="s">
        <v>1584</v>
      </c>
    </row>
    <row r="424" spans="1:5" x14ac:dyDescent="0.35">
      <c r="A424" s="16" t="s">
        <v>1585</v>
      </c>
      <c r="B424" s="16" t="s">
        <v>683</v>
      </c>
      <c r="C424" s="16" t="s">
        <v>1586</v>
      </c>
      <c r="D424" s="16" t="s">
        <v>1583</v>
      </c>
      <c r="E424" s="16" t="s">
        <v>1587</v>
      </c>
    </row>
    <row r="425" spans="1:5" x14ac:dyDescent="0.35">
      <c r="A425" s="16" t="s">
        <v>1588</v>
      </c>
      <c r="B425" s="16" t="s">
        <v>683</v>
      </c>
      <c r="C425" s="16" t="s">
        <v>1589</v>
      </c>
      <c r="D425" s="16" t="s">
        <v>1590</v>
      </c>
      <c r="E425" s="16" t="s">
        <v>1591</v>
      </c>
    </row>
    <row r="426" spans="1:5" x14ac:dyDescent="0.35">
      <c r="A426" s="16" t="s">
        <v>1592</v>
      </c>
      <c r="B426" s="16" t="s">
        <v>683</v>
      </c>
      <c r="C426" s="16" t="s">
        <v>1593</v>
      </c>
      <c r="D426" s="16" t="s">
        <v>1594</v>
      </c>
      <c r="E426" s="16" t="s">
        <v>1595</v>
      </c>
    </row>
    <row r="427" spans="1:5" x14ac:dyDescent="0.35">
      <c r="A427" s="16" t="s">
        <v>1596</v>
      </c>
      <c r="B427" s="16" t="s">
        <v>683</v>
      </c>
      <c r="C427" s="16" t="s">
        <v>1597</v>
      </c>
      <c r="D427" s="16" t="s">
        <v>1594</v>
      </c>
      <c r="E427" s="16" t="s">
        <v>1598</v>
      </c>
    </row>
    <row r="428" spans="1:5" x14ac:dyDescent="0.35">
      <c r="A428" s="16" t="s">
        <v>1599</v>
      </c>
      <c r="B428" s="16" t="s">
        <v>683</v>
      </c>
      <c r="C428" s="16" t="s">
        <v>1600</v>
      </c>
      <c r="D428" s="16" t="s">
        <v>1594</v>
      </c>
      <c r="E428" s="16" t="s">
        <v>1601</v>
      </c>
    </row>
    <row r="429" spans="1:5" x14ac:dyDescent="0.35">
      <c r="A429" s="16" t="s">
        <v>1602</v>
      </c>
      <c r="B429" s="16" t="s">
        <v>683</v>
      </c>
      <c r="C429" s="16" t="s">
        <v>1603</v>
      </c>
      <c r="D429" s="16" t="s">
        <v>1604</v>
      </c>
      <c r="E429" s="16" t="s">
        <v>1605</v>
      </c>
    </row>
    <row r="430" spans="1:5" x14ac:dyDescent="0.35">
      <c r="A430" s="16" t="s">
        <v>1606</v>
      </c>
      <c r="B430" s="16" t="s">
        <v>683</v>
      </c>
      <c r="C430" s="16" t="s">
        <v>1607</v>
      </c>
      <c r="D430" s="16" t="s">
        <v>1608</v>
      </c>
      <c r="E430" s="16" t="s">
        <v>1609</v>
      </c>
    </row>
    <row r="431" spans="1:5" x14ac:dyDescent="0.35">
      <c r="A431" s="16" t="s">
        <v>1610</v>
      </c>
      <c r="B431" s="16" t="s">
        <v>683</v>
      </c>
      <c r="C431" s="16" t="s">
        <v>1611</v>
      </c>
      <c r="D431" s="16" t="s">
        <v>1608</v>
      </c>
      <c r="E431" s="16" t="s">
        <v>1612</v>
      </c>
    </row>
    <row r="432" spans="1:5" x14ac:dyDescent="0.35">
      <c r="A432" s="16" t="s">
        <v>1613</v>
      </c>
      <c r="B432" s="16" t="s">
        <v>683</v>
      </c>
      <c r="C432" s="16" t="s">
        <v>1614</v>
      </c>
      <c r="D432" s="16" t="s">
        <v>1615</v>
      </c>
      <c r="E432" s="16" t="s">
        <v>1616</v>
      </c>
    </row>
    <row r="433" spans="1:5" x14ac:dyDescent="0.35">
      <c r="A433" s="16" t="s">
        <v>1617</v>
      </c>
      <c r="B433" s="16" t="s">
        <v>683</v>
      </c>
      <c r="C433" s="16" t="s">
        <v>1618</v>
      </c>
      <c r="D433" s="16" t="s">
        <v>1615</v>
      </c>
      <c r="E433" s="16" t="s">
        <v>1619</v>
      </c>
    </row>
    <row r="434" spans="1:5" x14ac:dyDescent="0.35">
      <c r="A434" s="16" t="s">
        <v>1620</v>
      </c>
      <c r="B434" s="16" t="s">
        <v>683</v>
      </c>
      <c r="C434" s="16" t="s">
        <v>1621</v>
      </c>
      <c r="D434" s="16" t="s">
        <v>1622</v>
      </c>
      <c r="E434" s="16" t="s">
        <v>1623</v>
      </c>
    </row>
    <row r="435" spans="1:5" x14ac:dyDescent="0.35">
      <c r="A435" s="16" t="s">
        <v>1624</v>
      </c>
      <c r="B435" s="16" t="s">
        <v>683</v>
      </c>
      <c r="C435" s="16" t="s">
        <v>1625</v>
      </c>
      <c r="D435" s="16" t="s">
        <v>1626</v>
      </c>
      <c r="E435" s="16" t="s">
        <v>1627</v>
      </c>
    </row>
    <row r="436" spans="1:5" x14ac:dyDescent="0.35">
      <c r="A436" s="16" t="s">
        <v>1628</v>
      </c>
      <c r="B436" s="16" t="s">
        <v>683</v>
      </c>
      <c r="C436" s="16" t="s">
        <v>1629</v>
      </c>
      <c r="D436" s="16" t="s">
        <v>1626</v>
      </c>
      <c r="E436" s="16" t="s">
        <v>1630</v>
      </c>
    </row>
    <row r="437" spans="1:5" x14ac:dyDescent="0.35">
      <c r="A437" s="16" t="s">
        <v>1631</v>
      </c>
      <c r="B437" s="16" t="s">
        <v>683</v>
      </c>
      <c r="C437" s="16" t="s">
        <v>1632</v>
      </c>
      <c r="D437" s="16" t="s">
        <v>1626</v>
      </c>
      <c r="E437" s="16" t="s">
        <v>1633</v>
      </c>
    </row>
    <row r="438" spans="1:5" x14ac:dyDescent="0.35">
      <c r="A438" s="16" t="s">
        <v>1634</v>
      </c>
      <c r="B438" s="16" t="s">
        <v>683</v>
      </c>
      <c r="C438" s="16" t="s">
        <v>1635</v>
      </c>
      <c r="D438" s="16" t="s">
        <v>1626</v>
      </c>
      <c r="E438" s="16" t="s">
        <v>1636</v>
      </c>
    </row>
    <row r="439" spans="1:5" x14ac:dyDescent="0.35">
      <c r="A439" s="16" t="s">
        <v>1637</v>
      </c>
      <c r="B439" s="16" t="s">
        <v>683</v>
      </c>
      <c r="C439" s="16" t="s">
        <v>1638</v>
      </c>
      <c r="D439" s="16" t="s">
        <v>1626</v>
      </c>
      <c r="E439" s="16" t="s">
        <v>1639</v>
      </c>
    </row>
    <row r="440" spans="1:5" x14ac:dyDescent="0.35">
      <c r="A440" s="16" t="s">
        <v>1640</v>
      </c>
      <c r="B440" s="16" t="s">
        <v>683</v>
      </c>
      <c r="C440" s="16" t="s">
        <v>1641</v>
      </c>
      <c r="D440" s="16" t="s">
        <v>1642</v>
      </c>
      <c r="E440" s="16" t="s">
        <v>1643</v>
      </c>
    </row>
    <row r="441" spans="1:5" x14ac:dyDescent="0.35">
      <c r="A441" s="16" t="s">
        <v>1644</v>
      </c>
      <c r="B441" s="16" t="s">
        <v>683</v>
      </c>
      <c r="C441" s="16" t="s">
        <v>1645</v>
      </c>
      <c r="D441" s="16" t="s">
        <v>1626</v>
      </c>
      <c r="E441" s="16" t="s">
        <v>1646</v>
      </c>
    </row>
    <row r="442" spans="1:5" x14ac:dyDescent="0.35">
      <c r="A442" s="16" t="s">
        <v>1647</v>
      </c>
      <c r="B442" s="16" t="s">
        <v>683</v>
      </c>
      <c r="C442" s="16" t="s">
        <v>1648</v>
      </c>
      <c r="D442" s="16" t="s">
        <v>1649</v>
      </c>
      <c r="E442" s="16" t="s">
        <v>1650</v>
      </c>
    </row>
    <row r="443" spans="1:5" x14ac:dyDescent="0.35">
      <c r="A443" s="16" t="s">
        <v>1651</v>
      </c>
      <c r="B443" s="16" t="s">
        <v>683</v>
      </c>
      <c r="C443" s="16" t="s">
        <v>1652</v>
      </c>
      <c r="D443" s="16" t="s">
        <v>1653</v>
      </c>
      <c r="E443" s="16" t="s">
        <v>1654</v>
      </c>
    </row>
    <row r="444" spans="1:5" x14ac:dyDescent="0.35">
      <c r="A444" s="16" t="s">
        <v>1655</v>
      </c>
      <c r="B444" s="16" t="s">
        <v>683</v>
      </c>
      <c r="C444" s="16" t="s">
        <v>1656</v>
      </c>
      <c r="D444" s="16" t="s">
        <v>1649</v>
      </c>
      <c r="E444" s="16" t="s">
        <v>1657</v>
      </c>
    </row>
    <row r="445" spans="1:5" x14ac:dyDescent="0.35">
      <c r="A445" s="16" t="s">
        <v>1658</v>
      </c>
      <c r="B445" s="16" t="s">
        <v>683</v>
      </c>
      <c r="C445" s="16" t="s">
        <v>1659</v>
      </c>
      <c r="D445" s="16" t="s">
        <v>1660</v>
      </c>
      <c r="E445" s="16" t="s">
        <v>1661</v>
      </c>
    </row>
    <row r="446" spans="1:5" x14ac:dyDescent="0.35">
      <c r="A446" s="16" t="s">
        <v>1662</v>
      </c>
      <c r="B446" s="16" t="s">
        <v>683</v>
      </c>
      <c r="C446" s="16" t="s">
        <v>1663</v>
      </c>
      <c r="D446" s="16" t="s">
        <v>1664</v>
      </c>
      <c r="E446" s="16" t="s">
        <v>1665</v>
      </c>
    </row>
    <row r="447" spans="1:5" x14ac:dyDescent="0.35">
      <c r="A447" s="16" t="s">
        <v>1666</v>
      </c>
      <c r="B447" s="16" t="s">
        <v>683</v>
      </c>
      <c r="C447" s="16" t="s">
        <v>1667</v>
      </c>
      <c r="D447" s="16" t="s">
        <v>1664</v>
      </c>
      <c r="E447" s="16" t="s">
        <v>1668</v>
      </c>
    </row>
    <row r="448" spans="1:5" x14ac:dyDescent="0.35">
      <c r="A448" s="16" t="s">
        <v>1669</v>
      </c>
      <c r="B448" s="16" t="s">
        <v>683</v>
      </c>
      <c r="C448" s="16" t="s">
        <v>1670</v>
      </c>
      <c r="D448" s="16" t="s">
        <v>1664</v>
      </c>
      <c r="E448" s="16" t="s">
        <v>1671</v>
      </c>
    </row>
    <row r="449" spans="1:5" x14ac:dyDescent="0.35">
      <c r="A449" s="16" t="s">
        <v>1672</v>
      </c>
      <c r="B449" s="16" t="s">
        <v>683</v>
      </c>
      <c r="C449" s="16" t="s">
        <v>1673</v>
      </c>
      <c r="D449" s="16" t="s">
        <v>1664</v>
      </c>
      <c r="E449" s="16" t="s">
        <v>1674</v>
      </c>
    </row>
    <row r="450" spans="1:5" x14ac:dyDescent="0.35">
      <c r="A450" s="16" t="s">
        <v>1675</v>
      </c>
      <c r="B450" s="16" t="s">
        <v>683</v>
      </c>
      <c r="C450" s="16" t="s">
        <v>1676</v>
      </c>
      <c r="D450" s="16" t="s">
        <v>1664</v>
      </c>
      <c r="E450" s="16" t="s">
        <v>1677</v>
      </c>
    </row>
    <row r="451" spans="1:5" x14ac:dyDescent="0.35">
      <c r="A451" s="16" t="s">
        <v>1678</v>
      </c>
      <c r="B451" s="16" t="s">
        <v>683</v>
      </c>
      <c r="C451" s="16" t="s">
        <v>1679</v>
      </c>
      <c r="D451" s="16" t="s">
        <v>1664</v>
      </c>
      <c r="E451" s="16" t="s">
        <v>1680</v>
      </c>
    </row>
    <row r="452" spans="1:5" x14ac:dyDescent="0.35">
      <c r="A452" s="16" t="s">
        <v>1681</v>
      </c>
      <c r="B452" s="16" t="s">
        <v>683</v>
      </c>
      <c r="C452" s="16" t="s">
        <v>1682</v>
      </c>
      <c r="D452" s="16" t="s">
        <v>1683</v>
      </c>
      <c r="E452" s="16" t="s">
        <v>1684</v>
      </c>
    </row>
    <row r="453" spans="1:5" x14ac:dyDescent="0.35">
      <c r="A453" s="16" t="s">
        <v>1685</v>
      </c>
      <c r="B453" s="16" t="s">
        <v>683</v>
      </c>
      <c r="C453" s="16" t="s">
        <v>1686</v>
      </c>
      <c r="D453" s="16" t="s">
        <v>1687</v>
      </c>
      <c r="E453" s="16" t="s">
        <v>1688</v>
      </c>
    </row>
    <row r="454" spans="1:5" x14ac:dyDescent="0.35">
      <c r="A454" s="16" t="s">
        <v>1689</v>
      </c>
      <c r="B454" s="16" t="s">
        <v>683</v>
      </c>
      <c r="C454" s="16" t="s">
        <v>1690</v>
      </c>
      <c r="D454" s="16" t="s">
        <v>1691</v>
      </c>
      <c r="E454" s="16" t="s">
        <v>1692</v>
      </c>
    </row>
    <row r="455" spans="1:5" x14ac:dyDescent="0.35">
      <c r="A455" s="16" t="s">
        <v>1693</v>
      </c>
      <c r="B455" s="16" t="s">
        <v>683</v>
      </c>
      <c r="C455" s="16" t="s">
        <v>1694</v>
      </c>
      <c r="D455" s="16" t="s">
        <v>1695</v>
      </c>
      <c r="E455" s="16" t="s">
        <v>1696</v>
      </c>
    </row>
    <row r="456" spans="1:5" x14ac:dyDescent="0.35">
      <c r="A456" s="16" t="s">
        <v>1697</v>
      </c>
      <c r="B456" s="16" t="s">
        <v>683</v>
      </c>
      <c r="C456" s="16" t="s">
        <v>1698</v>
      </c>
      <c r="D456" s="16" t="s">
        <v>1699</v>
      </c>
      <c r="E456" s="16" t="s">
        <v>1700</v>
      </c>
    </row>
    <row r="457" spans="1:5" x14ac:dyDescent="0.35">
      <c r="A457" s="16" t="s">
        <v>1701</v>
      </c>
      <c r="B457" s="16" t="s">
        <v>683</v>
      </c>
      <c r="C457" s="16" t="s">
        <v>1702</v>
      </c>
      <c r="D457" s="16" t="s">
        <v>1703</v>
      </c>
      <c r="E457" s="16" t="s">
        <v>1704</v>
      </c>
    </row>
    <row r="458" spans="1:5" x14ac:dyDescent="0.35">
      <c r="A458" s="16" t="s">
        <v>1705</v>
      </c>
      <c r="B458" s="16" t="s">
        <v>683</v>
      </c>
      <c r="C458" s="16" t="s">
        <v>1706</v>
      </c>
      <c r="D458" s="16" t="s">
        <v>1707</v>
      </c>
      <c r="E458" s="16" t="s">
        <v>1708</v>
      </c>
    </row>
    <row r="459" spans="1:5" x14ac:dyDescent="0.35">
      <c r="A459" s="16" t="s">
        <v>1709</v>
      </c>
      <c r="B459" s="16" t="s">
        <v>683</v>
      </c>
      <c r="C459" s="16" t="s">
        <v>1710</v>
      </c>
      <c r="D459" s="16" t="s">
        <v>1711</v>
      </c>
      <c r="E459" s="16" t="s">
        <v>1712</v>
      </c>
    </row>
    <row r="460" spans="1:5" x14ac:dyDescent="0.35">
      <c r="A460" s="16" t="s">
        <v>1713</v>
      </c>
      <c r="B460" s="16" t="s">
        <v>683</v>
      </c>
      <c r="C460" s="16" t="s">
        <v>1714</v>
      </c>
      <c r="D460" s="16" t="s">
        <v>1715</v>
      </c>
      <c r="E460" s="16" t="s">
        <v>1716</v>
      </c>
    </row>
    <row r="461" spans="1:5" x14ac:dyDescent="0.35">
      <c r="A461" s="16" t="s">
        <v>1717</v>
      </c>
      <c r="B461" s="16" t="s">
        <v>683</v>
      </c>
      <c r="C461" s="16" t="s">
        <v>1718</v>
      </c>
      <c r="D461" s="16" t="s">
        <v>1719</v>
      </c>
      <c r="E461" s="16" t="s">
        <v>1720</v>
      </c>
    </row>
    <row r="462" spans="1:5" x14ac:dyDescent="0.35">
      <c r="A462" s="16" t="s">
        <v>1721</v>
      </c>
      <c r="B462" s="16" t="s">
        <v>683</v>
      </c>
      <c r="C462" s="16" t="s">
        <v>1722</v>
      </c>
      <c r="D462" s="16" t="s">
        <v>1723</v>
      </c>
      <c r="E462" s="16" t="s">
        <v>1724</v>
      </c>
    </row>
    <row r="463" spans="1:5" x14ac:dyDescent="0.35">
      <c r="A463" s="16" t="s">
        <v>1725</v>
      </c>
      <c r="B463" s="16" t="s">
        <v>683</v>
      </c>
      <c r="C463" s="16" t="s">
        <v>1726</v>
      </c>
      <c r="D463" s="16" t="s">
        <v>1727</v>
      </c>
      <c r="E463" s="16" t="s">
        <v>1728</v>
      </c>
    </row>
    <row r="464" spans="1:5" x14ac:dyDescent="0.35">
      <c r="A464" s="16" t="s">
        <v>1729</v>
      </c>
      <c r="B464" s="16" t="s">
        <v>683</v>
      </c>
      <c r="C464" s="16" t="s">
        <v>1730</v>
      </c>
      <c r="D464" s="16" t="s">
        <v>1727</v>
      </c>
      <c r="E464" s="16" t="s">
        <v>1731</v>
      </c>
    </row>
    <row r="465" spans="1:5" x14ac:dyDescent="0.35">
      <c r="A465" s="16" t="s">
        <v>1732</v>
      </c>
      <c r="B465" s="16" t="s">
        <v>683</v>
      </c>
      <c r="C465" s="16" t="s">
        <v>1733</v>
      </c>
      <c r="D465" s="16" t="s">
        <v>1727</v>
      </c>
      <c r="E465" s="16" t="s">
        <v>1734</v>
      </c>
    </row>
    <row r="466" spans="1:5" x14ac:dyDescent="0.35">
      <c r="A466" s="16" t="s">
        <v>1735</v>
      </c>
      <c r="B466" s="16" t="s">
        <v>683</v>
      </c>
      <c r="C466" s="16" t="s">
        <v>1736</v>
      </c>
      <c r="D466" s="16" t="s">
        <v>1727</v>
      </c>
      <c r="E466" s="16" t="s">
        <v>1737</v>
      </c>
    </row>
    <row r="467" spans="1:5" x14ac:dyDescent="0.35">
      <c r="A467" s="16" t="s">
        <v>1738</v>
      </c>
      <c r="B467" s="16" t="s">
        <v>683</v>
      </c>
      <c r="C467" s="16" t="s">
        <v>1739</v>
      </c>
      <c r="D467" s="16" t="s">
        <v>1727</v>
      </c>
      <c r="E467" s="16" t="s">
        <v>1740</v>
      </c>
    </row>
    <row r="468" spans="1:5" x14ac:dyDescent="0.35">
      <c r="A468" s="16" t="s">
        <v>1741</v>
      </c>
      <c r="B468" s="16" t="s">
        <v>683</v>
      </c>
      <c r="C468" s="16" t="s">
        <v>1742</v>
      </c>
      <c r="D468" s="16" t="s">
        <v>1743</v>
      </c>
      <c r="E468" s="16" t="s">
        <v>1744</v>
      </c>
    </row>
    <row r="469" spans="1:5" x14ac:dyDescent="0.35">
      <c r="A469" s="16" t="s">
        <v>1745</v>
      </c>
      <c r="B469" s="16" t="s">
        <v>683</v>
      </c>
      <c r="C469" s="16" t="s">
        <v>1746</v>
      </c>
      <c r="D469" s="16" t="s">
        <v>1747</v>
      </c>
      <c r="E469" s="16" t="s">
        <v>1748</v>
      </c>
    </row>
    <row r="470" spans="1:5" x14ac:dyDescent="0.35">
      <c r="A470" s="16" t="s">
        <v>1749</v>
      </c>
      <c r="B470" s="16" t="s">
        <v>683</v>
      </c>
      <c r="C470" s="16" t="s">
        <v>1750</v>
      </c>
      <c r="D470" s="16" t="s">
        <v>1751</v>
      </c>
      <c r="E470" s="16" t="s">
        <v>1752</v>
      </c>
    </row>
    <row r="471" spans="1:5" x14ac:dyDescent="0.35">
      <c r="A471" s="16" t="s">
        <v>1753</v>
      </c>
      <c r="B471" s="16" t="s">
        <v>683</v>
      </c>
      <c r="C471" s="16" t="s">
        <v>1754</v>
      </c>
      <c r="D471" s="16" t="s">
        <v>1751</v>
      </c>
      <c r="E471" s="16" t="s">
        <v>1755</v>
      </c>
    </row>
    <row r="472" spans="1:5" x14ac:dyDescent="0.35">
      <c r="A472" s="16" t="s">
        <v>1756</v>
      </c>
      <c r="B472" s="16" t="s">
        <v>683</v>
      </c>
      <c r="C472" s="16" t="s">
        <v>1757</v>
      </c>
      <c r="D472" s="16" t="s">
        <v>1751</v>
      </c>
      <c r="E472" s="16" t="s">
        <v>1758</v>
      </c>
    </row>
    <row r="473" spans="1:5" x14ac:dyDescent="0.35">
      <c r="A473" s="16" t="s">
        <v>1759</v>
      </c>
      <c r="B473" s="16" t="s">
        <v>683</v>
      </c>
      <c r="C473" s="16" t="s">
        <v>1760</v>
      </c>
      <c r="D473" s="16" t="s">
        <v>1751</v>
      </c>
      <c r="E473" s="16" t="s">
        <v>1761</v>
      </c>
    </row>
    <row r="474" spans="1:5" x14ac:dyDescent="0.35">
      <c r="A474" s="16" t="s">
        <v>1762</v>
      </c>
      <c r="B474" s="16" t="s">
        <v>683</v>
      </c>
      <c r="C474" s="16" t="s">
        <v>1763</v>
      </c>
      <c r="D474" s="16" t="s">
        <v>1751</v>
      </c>
      <c r="E474" s="16" t="s">
        <v>1764</v>
      </c>
    </row>
    <row r="475" spans="1:5" x14ac:dyDescent="0.35">
      <c r="A475" s="16" t="s">
        <v>1765</v>
      </c>
      <c r="B475" s="16" t="s">
        <v>683</v>
      </c>
      <c r="C475" s="16" t="s">
        <v>1766</v>
      </c>
      <c r="D475" s="16" t="s">
        <v>1767</v>
      </c>
      <c r="E475" s="16" t="s">
        <v>1768</v>
      </c>
    </row>
    <row r="476" spans="1:5" x14ac:dyDescent="0.35">
      <c r="A476" s="16" t="s">
        <v>1769</v>
      </c>
      <c r="B476" s="16" t="s">
        <v>683</v>
      </c>
      <c r="C476" s="16" t="s">
        <v>1770</v>
      </c>
      <c r="D476" s="16" t="s">
        <v>1767</v>
      </c>
      <c r="E476" s="16" t="s">
        <v>1771</v>
      </c>
    </row>
    <row r="477" spans="1:5" x14ac:dyDescent="0.35">
      <c r="A477" s="16" t="s">
        <v>1772</v>
      </c>
      <c r="B477" s="16" t="s">
        <v>683</v>
      </c>
      <c r="C477" s="16" t="s">
        <v>1773</v>
      </c>
      <c r="D477" s="16" t="s">
        <v>1767</v>
      </c>
      <c r="E477" s="16" t="s">
        <v>1774</v>
      </c>
    </row>
    <row r="478" spans="1:5" x14ac:dyDescent="0.35">
      <c r="A478" s="16" t="s">
        <v>1775</v>
      </c>
      <c r="B478" s="16" t="s">
        <v>683</v>
      </c>
      <c r="C478" s="16" t="s">
        <v>1776</v>
      </c>
      <c r="D478" s="16" t="s">
        <v>1767</v>
      </c>
      <c r="E478" s="16" t="s">
        <v>1777</v>
      </c>
    </row>
    <row r="479" spans="1:5" x14ac:dyDescent="0.35">
      <c r="A479" s="16" t="s">
        <v>1778</v>
      </c>
      <c r="B479" s="16" t="s">
        <v>683</v>
      </c>
      <c r="C479" s="16" t="s">
        <v>1779</v>
      </c>
      <c r="D479" s="16" t="s">
        <v>1780</v>
      </c>
      <c r="E479" s="16" t="s">
        <v>1781</v>
      </c>
    </row>
    <row r="480" spans="1:5" x14ac:dyDescent="0.35">
      <c r="A480" s="16" t="s">
        <v>1782</v>
      </c>
      <c r="B480" s="16" t="s">
        <v>683</v>
      </c>
      <c r="C480" s="16" t="s">
        <v>1783</v>
      </c>
      <c r="D480" s="16" t="s">
        <v>1780</v>
      </c>
      <c r="E480" s="16" t="s">
        <v>1784</v>
      </c>
    </row>
    <row r="481" spans="1:5" x14ac:dyDescent="0.35">
      <c r="A481" s="16" t="s">
        <v>1785</v>
      </c>
      <c r="B481" s="16" t="s">
        <v>683</v>
      </c>
      <c r="C481" s="16" t="s">
        <v>1786</v>
      </c>
      <c r="D481" s="16" t="s">
        <v>1780</v>
      </c>
      <c r="E481" s="16" t="s">
        <v>1787</v>
      </c>
    </row>
    <row r="482" spans="1:5" x14ac:dyDescent="0.35">
      <c r="A482" s="16" t="s">
        <v>1788</v>
      </c>
      <c r="B482" s="16" t="s">
        <v>683</v>
      </c>
      <c r="C482" s="16" t="s">
        <v>1789</v>
      </c>
      <c r="D482" s="16" t="s">
        <v>1780</v>
      </c>
      <c r="E482" s="16" t="s">
        <v>1790</v>
      </c>
    </row>
    <row r="483" spans="1:5" x14ac:dyDescent="0.35">
      <c r="A483" s="16" t="s">
        <v>1791</v>
      </c>
      <c r="B483" s="16" t="s">
        <v>683</v>
      </c>
      <c r="C483" s="16" t="s">
        <v>1792</v>
      </c>
      <c r="D483" s="16" t="s">
        <v>1793</v>
      </c>
      <c r="E483" s="16" t="s">
        <v>1794</v>
      </c>
    </row>
    <row r="484" spans="1:5" x14ac:dyDescent="0.35">
      <c r="A484" s="16" t="s">
        <v>1795</v>
      </c>
      <c r="B484" s="16" t="s">
        <v>683</v>
      </c>
      <c r="C484" s="16" t="s">
        <v>1796</v>
      </c>
      <c r="D484" s="16" t="s">
        <v>1793</v>
      </c>
      <c r="E484" s="16" t="s">
        <v>1797</v>
      </c>
    </row>
    <row r="485" spans="1:5" x14ac:dyDescent="0.35">
      <c r="A485" s="16" t="s">
        <v>1798</v>
      </c>
      <c r="B485" s="16" t="s">
        <v>683</v>
      </c>
      <c r="C485" s="16" t="s">
        <v>1799</v>
      </c>
      <c r="D485" s="16" t="s">
        <v>1800</v>
      </c>
      <c r="E485" s="16" t="s">
        <v>1801</v>
      </c>
    </row>
    <row r="486" spans="1:5" x14ac:dyDescent="0.35">
      <c r="A486" s="16" t="s">
        <v>1802</v>
      </c>
      <c r="B486" s="16" t="s">
        <v>683</v>
      </c>
      <c r="C486" s="16" t="s">
        <v>1803</v>
      </c>
      <c r="D486" s="16" t="s">
        <v>1804</v>
      </c>
      <c r="E486" s="16" t="s">
        <v>1805</v>
      </c>
    </row>
    <row r="487" spans="1:5" x14ac:dyDescent="0.35">
      <c r="A487" s="16" t="s">
        <v>1806</v>
      </c>
      <c r="B487" s="16" t="s">
        <v>683</v>
      </c>
      <c r="C487" s="16" t="s">
        <v>1807</v>
      </c>
      <c r="D487" s="16" t="s">
        <v>1808</v>
      </c>
      <c r="E487" s="16" t="s">
        <v>1809</v>
      </c>
    </row>
    <row r="488" spans="1:5" x14ac:dyDescent="0.35">
      <c r="A488" s="16" t="s">
        <v>1810</v>
      </c>
      <c r="B488" s="16" t="s">
        <v>683</v>
      </c>
      <c r="C488" s="16" t="s">
        <v>1811</v>
      </c>
      <c r="D488" s="16" t="s">
        <v>1808</v>
      </c>
      <c r="E488" s="16" t="s">
        <v>1812</v>
      </c>
    </row>
    <row r="489" spans="1:5" x14ac:dyDescent="0.35">
      <c r="A489" s="16" t="s">
        <v>1813</v>
      </c>
      <c r="B489" s="16" t="s">
        <v>683</v>
      </c>
      <c r="C489" s="16" t="s">
        <v>1814</v>
      </c>
      <c r="D489" s="16" t="s">
        <v>1808</v>
      </c>
      <c r="E489" s="16" t="s">
        <v>1815</v>
      </c>
    </row>
    <row r="490" spans="1:5" x14ac:dyDescent="0.35">
      <c r="A490" s="16" t="s">
        <v>1816</v>
      </c>
      <c r="B490" s="16" t="s">
        <v>683</v>
      </c>
      <c r="C490" s="16" t="s">
        <v>1817</v>
      </c>
      <c r="D490" s="16" t="s">
        <v>1808</v>
      </c>
      <c r="E490" s="16" t="s">
        <v>1818</v>
      </c>
    </row>
    <row r="491" spans="1:5" x14ac:dyDescent="0.35">
      <c r="A491" s="16" t="s">
        <v>1819</v>
      </c>
      <c r="B491" s="16" t="s">
        <v>683</v>
      </c>
      <c r="C491" s="16" t="s">
        <v>1820</v>
      </c>
      <c r="D491" s="16" t="s">
        <v>1808</v>
      </c>
      <c r="E491" s="16" t="s">
        <v>1821</v>
      </c>
    </row>
    <row r="492" spans="1:5" x14ac:dyDescent="0.35">
      <c r="A492" s="16" t="s">
        <v>1822</v>
      </c>
      <c r="B492" s="16" t="s">
        <v>683</v>
      </c>
      <c r="C492" s="16" t="s">
        <v>1823</v>
      </c>
      <c r="D492" s="16" t="s">
        <v>1808</v>
      </c>
      <c r="E492" s="16" t="s">
        <v>1824</v>
      </c>
    </row>
    <row r="493" spans="1:5" x14ac:dyDescent="0.35">
      <c r="A493" s="16" t="s">
        <v>1825</v>
      </c>
      <c r="B493" s="16" t="s">
        <v>683</v>
      </c>
      <c r="C493" s="16" t="s">
        <v>1826</v>
      </c>
      <c r="D493" s="16" t="s">
        <v>1827</v>
      </c>
      <c r="E493" s="16" t="s">
        <v>1828</v>
      </c>
    </row>
    <row r="494" spans="1:5" x14ac:dyDescent="0.35">
      <c r="A494" s="16" t="s">
        <v>1829</v>
      </c>
      <c r="B494" s="16" t="s">
        <v>683</v>
      </c>
      <c r="C494" s="16" t="s">
        <v>1830</v>
      </c>
      <c r="D494" s="16" t="s">
        <v>1827</v>
      </c>
      <c r="E494" s="16" t="s">
        <v>1831</v>
      </c>
    </row>
    <row r="495" spans="1:5" x14ac:dyDescent="0.35">
      <c r="A495" s="16" t="s">
        <v>1832</v>
      </c>
      <c r="B495" s="16" t="s">
        <v>683</v>
      </c>
      <c r="C495" s="16" t="s">
        <v>1833</v>
      </c>
      <c r="D495" s="16" t="s">
        <v>1834</v>
      </c>
      <c r="E495" s="16" t="s">
        <v>1835</v>
      </c>
    </row>
    <row r="496" spans="1:5" x14ac:dyDescent="0.35">
      <c r="A496" s="16" t="s">
        <v>1836</v>
      </c>
      <c r="B496" s="16" t="s">
        <v>683</v>
      </c>
      <c r="C496" s="16" t="s">
        <v>1837</v>
      </c>
      <c r="D496" s="16" t="s">
        <v>1834</v>
      </c>
      <c r="E496" s="16" t="s">
        <v>1838</v>
      </c>
    </row>
    <row r="497" spans="1:5" x14ac:dyDescent="0.35">
      <c r="A497" s="16" t="s">
        <v>1839</v>
      </c>
      <c r="B497" s="16" t="s">
        <v>683</v>
      </c>
      <c r="C497" s="16" t="s">
        <v>1840</v>
      </c>
      <c r="D497" s="16" t="s">
        <v>1834</v>
      </c>
      <c r="E497" s="16" t="s">
        <v>1841</v>
      </c>
    </row>
    <row r="498" spans="1:5" x14ac:dyDescent="0.35">
      <c r="A498" s="16" t="s">
        <v>1842</v>
      </c>
      <c r="B498" s="16" t="s">
        <v>683</v>
      </c>
      <c r="C498" s="16" t="s">
        <v>1843</v>
      </c>
      <c r="D498" s="16" t="s">
        <v>1844</v>
      </c>
      <c r="E498" s="16" t="s">
        <v>1845</v>
      </c>
    </row>
    <row r="499" spans="1:5" x14ac:dyDescent="0.35">
      <c r="A499" s="16" t="s">
        <v>1846</v>
      </c>
      <c r="B499" s="16" t="s">
        <v>683</v>
      </c>
      <c r="C499" s="16" t="s">
        <v>1847</v>
      </c>
      <c r="D499" s="16" t="s">
        <v>1844</v>
      </c>
      <c r="E499" s="16" t="s">
        <v>1848</v>
      </c>
    </row>
    <row r="500" spans="1:5" x14ac:dyDescent="0.35">
      <c r="A500" s="16" t="s">
        <v>1849</v>
      </c>
      <c r="B500" s="16" t="s">
        <v>683</v>
      </c>
      <c r="C500" s="16" t="s">
        <v>1850</v>
      </c>
      <c r="D500" s="16" t="s">
        <v>1844</v>
      </c>
      <c r="E500" s="16" t="s">
        <v>1851</v>
      </c>
    </row>
    <row r="501" spans="1:5" x14ac:dyDescent="0.35">
      <c r="A501" s="16" t="s">
        <v>1852</v>
      </c>
      <c r="B501" s="16" t="s">
        <v>683</v>
      </c>
      <c r="C501" s="16" t="s">
        <v>1853</v>
      </c>
      <c r="D501" s="16" t="s">
        <v>1854</v>
      </c>
      <c r="E501" s="16" t="s">
        <v>1855</v>
      </c>
    </row>
    <row r="502" spans="1:5" x14ac:dyDescent="0.35">
      <c r="A502" s="16" t="s">
        <v>1856</v>
      </c>
      <c r="B502" s="16" t="s">
        <v>683</v>
      </c>
      <c r="C502" s="16" t="s">
        <v>1857</v>
      </c>
      <c r="D502" s="16" t="s">
        <v>1858</v>
      </c>
      <c r="E502" s="16" t="s">
        <v>1859</v>
      </c>
    </row>
    <row r="503" spans="1:5" x14ac:dyDescent="0.35">
      <c r="A503" s="16" t="s">
        <v>1860</v>
      </c>
      <c r="B503" s="16" t="s">
        <v>683</v>
      </c>
      <c r="C503" s="16" t="s">
        <v>1861</v>
      </c>
      <c r="D503" s="16" t="s">
        <v>1862</v>
      </c>
      <c r="E503" s="16" t="s">
        <v>1863</v>
      </c>
    </row>
    <row r="504" spans="1:5" x14ac:dyDescent="0.35">
      <c r="A504" s="16" t="s">
        <v>1864</v>
      </c>
      <c r="B504" s="16" t="s">
        <v>683</v>
      </c>
      <c r="C504" s="16" t="s">
        <v>1865</v>
      </c>
      <c r="D504" s="16" t="s">
        <v>1866</v>
      </c>
      <c r="E504" s="16" t="s">
        <v>1867</v>
      </c>
    </row>
    <row r="505" spans="1:5" x14ac:dyDescent="0.35">
      <c r="A505" s="16" t="s">
        <v>1868</v>
      </c>
      <c r="B505" s="16" t="s">
        <v>683</v>
      </c>
      <c r="C505" s="16" t="s">
        <v>1869</v>
      </c>
      <c r="D505" s="16" t="s">
        <v>1870</v>
      </c>
      <c r="E505" s="16" t="s">
        <v>1871</v>
      </c>
    </row>
    <row r="506" spans="1:5" x14ac:dyDescent="0.35">
      <c r="A506" s="16" t="s">
        <v>1872</v>
      </c>
      <c r="B506" s="16" t="s">
        <v>683</v>
      </c>
      <c r="C506" s="16" t="s">
        <v>1873</v>
      </c>
      <c r="D506" s="16" t="s">
        <v>1866</v>
      </c>
      <c r="E506" s="16" t="s">
        <v>1874</v>
      </c>
    </row>
    <row r="507" spans="1:5" x14ac:dyDescent="0.35">
      <c r="A507" s="16" t="s">
        <v>1875</v>
      </c>
      <c r="B507" s="16" t="s">
        <v>683</v>
      </c>
      <c r="C507" s="16" t="s">
        <v>1876</v>
      </c>
      <c r="D507" s="16" t="s">
        <v>1870</v>
      </c>
      <c r="E507" s="16" t="s">
        <v>1877</v>
      </c>
    </row>
    <row r="508" spans="1:5" x14ac:dyDescent="0.35">
      <c r="A508" s="16" t="s">
        <v>1878</v>
      </c>
      <c r="B508" s="16" t="s">
        <v>683</v>
      </c>
      <c r="C508" s="16" t="s">
        <v>1879</v>
      </c>
      <c r="D508" s="16" t="s">
        <v>1880</v>
      </c>
      <c r="E508" s="16" t="s">
        <v>1881</v>
      </c>
    </row>
    <row r="509" spans="1:5" x14ac:dyDescent="0.35">
      <c r="A509" s="16" t="s">
        <v>1882</v>
      </c>
      <c r="B509" s="16" t="s">
        <v>683</v>
      </c>
      <c r="C509" s="16" t="s">
        <v>1883</v>
      </c>
      <c r="D509" s="16" t="s">
        <v>1884</v>
      </c>
      <c r="E509" s="16" t="s">
        <v>1885</v>
      </c>
    </row>
    <row r="510" spans="1:5" x14ac:dyDescent="0.35">
      <c r="A510" s="16" t="s">
        <v>1886</v>
      </c>
      <c r="B510" s="16" t="s">
        <v>683</v>
      </c>
      <c r="C510" s="16" t="s">
        <v>1887</v>
      </c>
      <c r="D510" s="16" t="s">
        <v>1888</v>
      </c>
      <c r="E510" s="16" t="s">
        <v>1889</v>
      </c>
    </row>
    <row r="511" spans="1:5" x14ac:dyDescent="0.35">
      <c r="A511" s="16" t="s">
        <v>1890</v>
      </c>
      <c r="B511" s="16" t="s">
        <v>683</v>
      </c>
      <c r="C511" s="16" t="s">
        <v>1891</v>
      </c>
      <c r="D511" s="16" t="s">
        <v>1892</v>
      </c>
      <c r="E511" s="16" t="s">
        <v>1893</v>
      </c>
    </row>
    <row r="512" spans="1:5" x14ac:dyDescent="0.35">
      <c r="A512" s="16" t="s">
        <v>1894</v>
      </c>
      <c r="B512" s="16" t="s">
        <v>683</v>
      </c>
      <c r="C512" s="16" t="s">
        <v>1895</v>
      </c>
      <c r="D512" s="16" t="s">
        <v>1896</v>
      </c>
      <c r="E512" s="16" t="s">
        <v>1897</v>
      </c>
    </row>
    <row r="513" spans="1:5" x14ac:dyDescent="0.35">
      <c r="A513" s="16" t="s">
        <v>1898</v>
      </c>
      <c r="B513" s="16" t="s">
        <v>683</v>
      </c>
      <c r="C513" s="16" t="s">
        <v>1899</v>
      </c>
      <c r="D513" s="16" t="s">
        <v>1896</v>
      </c>
      <c r="E513" s="16" t="s">
        <v>1900</v>
      </c>
    </row>
    <row r="514" spans="1:5" x14ac:dyDescent="0.35">
      <c r="A514" s="16" t="s">
        <v>1901</v>
      </c>
      <c r="B514" s="16" t="s">
        <v>683</v>
      </c>
      <c r="C514" s="16" t="s">
        <v>1902</v>
      </c>
      <c r="D514" s="16" t="s">
        <v>1896</v>
      </c>
      <c r="E514" s="16" t="s">
        <v>1903</v>
      </c>
    </row>
    <row r="515" spans="1:5" x14ac:dyDescent="0.35">
      <c r="A515" s="16" t="s">
        <v>1904</v>
      </c>
      <c r="B515" s="16" t="s">
        <v>683</v>
      </c>
      <c r="C515" s="16" t="s">
        <v>1905</v>
      </c>
      <c r="D515" s="16" t="s">
        <v>1906</v>
      </c>
      <c r="E515" s="16" t="s">
        <v>1907</v>
      </c>
    </row>
    <row r="516" spans="1:5" x14ac:dyDescent="0.35">
      <c r="A516" s="16" t="s">
        <v>1908</v>
      </c>
      <c r="B516" s="16" t="s">
        <v>683</v>
      </c>
      <c r="C516" s="16" t="s">
        <v>1909</v>
      </c>
      <c r="D516" s="16" t="s">
        <v>1910</v>
      </c>
      <c r="E516" s="16" t="s">
        <v>1911</v>
      </c>
    </row>
    <row r="517" spans="1:5" x14ac:dyDescent="0.35">
      <c r="A517" s="16" t="s">
        <v>1912</v>
      </c>
      <c r="B517" s="16" t="s">
        <v>683</v>
      </c>
      <c r="C517" s="16" t="s">
        <v>1913</v>
      </c>
      <c r="D517" s="16" t="s">
        <v>1910</v>
      </c>
      <c r="E517" s="16" t="s">
        <v>1914</v>
      </c>
    </row>
    <row r="518" spans="1:5" x14ac:dyDescent="0.35">
      <c r="A518" s="16" t="s">
        <v>1915</v>
      </c>
      <c r="B518" s="16" t="s">
        <v>683</v>
      </c>
      <c r="C518" s="16" t="s">
        <v>1916</v>
      </c>
      <c r="D518" s="16" t="s">
        <v>1910</v>
      </c>
      <c r="E518" s="16" t="s">
        <v>1917</v>
      </c>
    </row>
    <row r="519" spans="1:5" x14ac:dyDescent="0.35">
      <c r="A519" s="16" t="s">
        <v>1918</v>
      </c>
      <c r="B519" s="16" t="s">
        <v>683</v>
      </c>
      <c r="C519" s="16" t="s">
        <v>1919</v>
      </c>
      <c r="D519" s="16" t="s">
        <v>1910</v>
      </c>
      <c r="E519" s="16" t="s">
        <v>1920</v>
      </c>
    </row>
    <row r="520" spans="1:5" x14ac:dyDescent="0.35">
      <c r="A520" s="16" t="s">
        <v>1921</v>
      </c>
      <c r="B520" s="16" t="s">
        <v>683</v>
      </c>
      <c r="C520" s="16" t="s">
        <v>1922</v>
      </c>
      <c r="D520" s="16" t="s">
        <v>1910</v>
      </c>
      <c r="E520" s="16" t="s">
        <v>1923</v>
      </c>
    </row>
    <row r="521" spans="1:5" x14ac:dyDescent="0.35">
      <c r="A521" s="16" t="s">
        <v>1924</v>
      </c>
      <c r="B521" s="16" t="s">
        <v>683</v>
      </c>
      <c r="C521" s="16" t="s">
        <v>1925</v>
      </c>
      <c r="D521" s="16" t="s">
        <v>1910</v>
      </c>
      <c r="E521" s="16" t="s">
        <v>1926</v>
      </c>
    </row>
    <row r="522" spans="1:5" x14ac:dyDescent="0.35">
      <c r="A522" s="16" t="s">
        <v>1927</v>
      </c>
      <c r="B522" s="16" t="s">
        <v>683</v>
      </c>
      <c r="C522" s="16" t="s">
        <v>1928</v>
      </c>
      <c r="D522" s="16" t="s">
        <v>1929</v>
      </c>
      <c r="E522" s="16" t="s">
        <v>1930</v>
      </c>
    </row>
    <row r="523" spans="1:5" x14ac:dyDescent="0.35">
      <c r="A523" s="16" t="s">
        <v>1931</v>
      </c>
      <c r="B523" s="16" t="s">
        <v>683</v>
      </c>
      <c r="C523" s="16" t="s">
        <v>1932</v>
      </c>
      <c r="D523" s="16" t="s">
        <v>1933</v>
      </c>
      <c r="E523" s="16" t="s">
        <v>1934</v>
      </c>
    </row>
    <row r="524" spans="1:5" x14ac:dyDescent="0.35">
      <c r="A524" s="16" t="s">
        <v>1935</v>
      </c>
      <c r="B524" s="16" t="s">
        <v>683</v>
      </c>
      <c r="C524" s="16" t="s">
        <v>1936</v>
      </c>
      <c r="D524" s="16" t="s">
        <v>1937</v>
      </c>
      <c r="E524" s="16" t="s">
        <v>1938</v>
      </c>
    </row>
    <row r="525" spans="1:5" x14ac:dyDescent="0.35">
      <c r="A525" s="16" t="s">
        <v>1939</v>
      </c>
      <c r="B525" s="16" t="s">
        <v>683</v>
      </c>
      <c r="C525" s="16" t="s">
        <v>1940</v>
      </c>
      <c r="D525" s="16" t="s">
        <v>1941</v>
      </c>
      <c r="E525" s="16" t="s">
        <v>1942</v>
      </c>
    </row>
    <row r="526" spans="1:5" x14ac:dyDescent="0.35">
      <c r="A526" s="16" t="s">
        <v>1943</v>
      </c>
      <c r="B526" s="16" t="s">
        <v>683</v>
      </c>
      <c r="C526" s="16" t="s">
        <v>1944</v>
      </c>
      <c r="D526" s="16" t="s">
        <v>1941</v>
      </c>
      <c r="E526" s="16" t="s">
        <v>1945</v>
      </c>
    </row>
    <row r="527" spans="1:5" x14ac:dyDescent="0.35">
      <c r="A527" s="16" t="s">
        <v>1946</v>
      </c>
      <c r="B527" s="16" t="s">
        <v>683</v>
      </c>
      <c r="C527" s="16" t="s">
        <v>1947</v>
      </c>
      <c r="D527" s="16" t="s">
        <v>1948</v>
      </c>
      <c r="E527" s="16" t="s">
        <v>1949</v>
      </c>
    </row>
    <row r="528" spans="1:5" x14ac:dyDescent="0.35">
      <c r="A528" s="16" t="s">
        <v>1950</v>
      </c>
      <c r="B528" s="16" t="s">
        <v>683</v>
      </c>
      <c r="C528" s="16" t="s">
        <v>1951</v>
      </c>
      <c r="D528" s="16" t="s">
        <v>1952</v>
      </c>
      <c r="E528" s="16" t="s">
        <v>1953</v>
      </c>
    </row>
    <row r="529" spans="1:5" x14ac:dyDescent="0.35">
      <c r="A529" s="16" t="s">
        <v>1954</v>
      </c>
      <c r="B529" s="16" t="s">
        <v>683</v>
      </c>
      <c r="C529" s="16" t="s">
        <v>1955</v>
      </c>
      <c r="D529" s="16" t="s">
        <v>1956</v>
      </c>
      <c r="E529" s="16" t="s">
        <v>1957</v>
      </c>
    </row>
    <row r="530" spans="1:5" x14ac:dyDescent="0.35">
      <c r="A530" s="16" t="s">
        <v>1958</v>
      </c>
      <c r="B530" s="16" t="s">
        <v>683</v>
      </c>
      <c r="C530" s="16" t="s">
        <v>1959</v>
      </c>
      <c r="D530" s="16" t="s">
        <v>1956</v>
      </c>
      <c r="E530" s="16" t="s">
        <v>1960</v>
      </c>
    </row>
    <row r="531" spans="1:5" x14ac:dyDescent="0.35">
      <c r="A531" s="16" t="s">
        <v>1961</v>
      </c>
      <c r="B531" s="16" t="s">
        <v>683</v>
      </c>
      <c r="C531" s="16" t="s">
        <v>1962</v>
      </c>
      <c r="D531" s="16" t="s">
        <v>1956</v>
      </c>
      <c r="E531" s="16" t="s">
        <v>1963</v>
      </c>
    </row>
    <row r="532" spans="1:5" x14ac:dyDescent="0.35">
      <c r="A532" s="16" t="s">
        <v>1964</v>
      </c>
      <c r="B532" s="16" t="s">
        <v>683</v>
      </c>
      <c r="C532" s="16" t="s">
        <v>1965</v>
      </c>
      <c r="D532" s="16" t="s">
        <v>1966</v>
      </c>
      <c r="E532" s="16" t="s">
        <v>1967</v>
      </c>
    </row>
    <row r="533" spans="1:5" x14ac:dyDescent="0.35">
      <c r="A533" s="16" t="s">
        <v>1968</v>
      </c>
      <c r="B533" s="16" t="s">
        <v>683</v>
      </c>
      <c r="C533" s="16" t="s">
        <v>1969</v>
      </c>
      <c r="D533" s="16" t="s">
        <v>1970</v>
      </c>
      <c r="E533" s="16" t="s">
        <v>1971</v>
      </c>
    </row>
    <row r="534" spans="1:5" x14ac:dyDescent="0.35">
      <c r="A534" s="16" t="s">
        <v>1972</v>
      </c>
      <c r="B534" s="16" t="s">
        <v>683</v>
      </c>
      <c r="C534" s="16" t="s">
        <v>1973</v>
      </c>
      <c r="D534" s="16" t="s">
        <v>1974</v>
      </c>
      <c r="E534" s="16" t="s">
        <v>1975</v>
      </c>
    </row>
    <row r="535" spans="1:5" x14ac:dyDescent="0.35">
      <c r="A535" s="16" t="s">
        <v>1976</v>
      </c>
      <c r="B535" s="16" t="s">
        <v>683</v>
      </c>
      <c r="C535" s="16" t="s">
        <v>1977</v>
      </c>
      <c r="D535" s="16" t="s">
        <v>1978</v>
      </c>
      <c r="E535" s="16" t="s">
        <v>1979</v>
      </c>
    </row>
    <row r="536" spans="1:5" x14ac:dyDescent="0.35">
      <c r="A536" s="16" t="s">
        <v>1980</v>
      </c>
      <c r="B536" s="16" t="s">
        <v>683</v>
      </c>
      <c r="C536" s="16" t="s">
        <v>1981</v>
      </c>
      <c r="D536" s="16" t="s">
        <v>508</v>
      </c>
      <c r="E536" s="16" t="s">
        <v>1982</v>
      </c>
    </row>
    <row r="537" spans="1:5" x14ac:dyDescent="0.35">
      <c r="A537" s="16" t="s">
        <v>1983</v>
      </c>
      <c r="B537" s="16" t="s">
        <v>683</v>
      </c>
      <c r="C537" s="16" t="s">
        <v>1984</v>
      </c>
      <c r="D537" s="16" t="s">
        <v>508</v>
      </c>
      <c r="E537" s="16" t="s">
        <v>1985</v>
      </c>
    </row>
    <row r="538" spans="1:5" x14ac:dyDescent="0.35">
      <c r="A538" s="16" t="s">
        <v>1986</v>
      </c>
      <c r="B538" s="16" t="s">
        <v>683</v>
      </c>
      <c r="C538" s="16" t="s">
        <v>1987</v>
      </c>
      <c r="D538" s="16" t="s">
        <v>1988</v>
      </c>
      <c r="E538" s="16" t="s">
        <v>1989</v>
      </c>
    </row>
    <row r="539" spans="1:5" x14ac:dyDescent="0.35">
      <c r="A539" s="16" t="s">
        <v>1990</v>
      </c>
      <c r="B539" s="16" t="s">
        <v>683</v>
      </c>
      <c r="C539" s="16" t="s">
        <v>1991</v>
      </c>
      <c r="D539" s="16" t="s">
        <v>1988</v>
      </c>
      <c r="E539" s="16" t="s">
        <v>1992</v>
      </c>
    </row>
    <row r="540" spans="1:5" x14ac:dyDescent="0.35">
      <c r="A540" s="16" t="s">
        <v>1993</v>
      </c>
      <c r="B540" s="16" t="s">
        <v>683</v>
      </c>
      <c r="C540" s="16" t="s">
        <v>1994</v>
      </c>
      <c r="D540" s="16" t="s">
        <v>1995</v>
      </c>
      <c r="E540" s="16" t="s">
        <v>1996</v>
      </c>
    </row>
    <row r="541" spans="1:5" x14ac:dyDescent="0.35">
      <c r="A541" s="16" t="s">
        <v>1997</v>
      </c>
      <c r="B541" s="16" t="s">
        <v>683</v>
      </c>
      <c r="C541" s="16" t="s">
        <v>1998</v>
      </c>
      <c r="D541" s="16" t="s">
        <v>1827</v>
      </c>
      <c r="E541" s="16" t="s">
        <v>1999</v>
      </c>
    </row>
    <row r="542" spans="1:5" x14ac:dyDescent="0.35">
      <c r="A542" s="16" t="s">
        <v>2000</v>
      </c>
      <c r="B542" s="16" t="s">
        <v>683</v>
      </c>
      <c r="C542" s="16" t="s">
        <v>2001</v>
      </c>
      <c r="D542" s="16" t="s">
        <v>2002</v>
      </c>
      <c r="E542" s="16" t="s">
        <v>2003</v>
      </c>
    </row>
    <row r="543" spans="1:5" x14ac:dyDescent="0.35">
      <c r="A543" s="16" t="s">
        <v>2004</v>
      </c>
      <c r="B543" s="16" t="s">
        <v>683</v>
      </c>
      <c r="C543" s="16" t="s">
        <v>2005</v>
      </c>
      <c r="D543" s="16" t="s">
        <v>2006</v>
      </c>
      <c r="E543" s="16" t="s">
        <v>2007</v>
      </c>
    </row>
    <row r="544" spans="1:5" x14ac:dyDescent="0.35">
      <c r="A544" s="16" t="s">
        <v>2008</v>
      </c>
      <c r="B544" s="16" t="s">
        <v>683</v>
      </c>
      <c r="C544" s="16" t="s">
        <v>2009</v>
      </c>
      <c r="D544" s="16" t="s">
        <v>2010</v>
      </c>
      <c r="E544" s="16" t="s">
        <v>2011</v>
      </c>
    </row>
    <row r="545" spans="1:5" x14ac:dyDescent="0.35">
      <c r="A545" s="16" t="s">
        <v>2012</v>
      </c>
      <c r="B545" s="16" t="s">
        <v>683</v>
      </c>
      <c r="C545" s="16" t="s">
        <v>2013</v>
      </c>
      <c r="D545" s="16" t="s">
        <v>2010</v>
      </c>
      <c r="E545" s="16" t="s">
        <v>2014</v>
      </c>
    </row>
    <row r="546" spans="1:5" x14ac:dyDescent="0.35">
      <c r="A546" s="16" t="s">
        <v>2015</v>
      </c>
      <c r="B546" s="16" t="s">
        <v>683</v>
      </c>
      <c r="C546" s="16" t="s">
        <v>2016</v>
      </c>
      <c r="D546" s="16" t="s">
        <v>2017</v>
      </c>
      <c r="E546" s="16" t="s">
        <v>2018</v>
      </c>
    </row>
    <row r="547" spans="1:5" x14ac:dyDescent="0.35">
      <c r="A547" s="16" t="s">
        <v>2019</v>
      </c>
      <c r="B547" s="16" t="s">
        <v>683</v>
      </c>
      <c r="C547" s="16" t="s">
        <v>2020</v>
      </c>
      <c r="D547" s="16" t="s">
        <v>2021</v>
      </c>
      <c r="E547" s="16" t="s">
        <v>2022</v>
      </c>
    </row>
    <row r="548" spans="1:5" x14ac:dyDescent="0.35">
      <c r="A548" s="16" t="s">
        <v>2023</v>
      </c>
      <c r="B548" s="16" t="s">
        <v>683</v>
      </c>
      <c r="C548" s="16" t="s">
        <v>2024</v>
      </c>
      <c r="D548" s="16" t="s">
        <v>2025</v>
      </c>
      <c r="E548" s="16" t="s">
        <v>2026</v>
      </c>
    </row>
    <row r="549" spans="1:5" x14ac:dyDescent="0.35">
      <c r="A549" s="16" t="s">
        <v>2027</v>
      </c>
      <c r="B549" s="16" t="s">
        <v>683</v>
      </c>
      <c r="C549" s="16" t="s">
        <v>2028</v>
      </c>
      <c r="D549" s="16" t="s">
        <v>2025</v>
      </c>
      <c r="E549" s="16" t="s">
        <v>2029</v>
      </c>
    </row>
    <row r="550" spans="1:5" x14ac:dyDescent="0.35">
      <c r="A550" s="16" t="s">
        <v>2030</v>
      </c>
      <c r="B550" s="16" t="s">
        <v>683</v>
      </c>
      <c r="C550" s="16" t="s">
        <v>2031</v>
      </c>
      <c r="D550" s="16" t="s">
        <v>2025</v>
      </c>
      <c r="E550" s="16" t="s">
        <v>2032</v>
      </c>
    </row>
    <row r="551" spans="1:5" x14ac:dyDescent="0.35">
      <c r="A551" s="16" t="s">
        <v>2033</v>
      </c>
      <c r="B551" s="16" t="s">
        <v>683</v>
      </c>
      <c r="C551" s="16" t="s">
        <v>2034</v>
      </c>
      <c r="D551" s="16" t="s">
        <v>2025</v>
      </c>
      <c r="E551" s="16" t="s">
        <v>2035</v>
      </c>
    </row>
    <row r="552" spans="1:5" x14ac:dyDescent="0.35">
      <c r="A552" s="16" t="s">
        <v>2036</v>
      </c>
      <c r="B552" s="16" t="s">
        <v>683</v>
      </c>
      <c r="C552" s="16" t="s">
        <v>2037</v>
      </c>
      <c r="D552" s="16" t="s">
        <v>2038</v>
      </c>
      <c r="E552" s="16" t="s">
        <v>2039</v>
      </c>
    </row>
    <row r="553" spans="1:5" x14ac:dyDescent="0.35">
      <c r="A553" s="16" t="s">
        <v>2040</v>
      </c>
      <c r="B553" s="16" t="s">
        <v>683</v>
      </c>
      <c r="C553" s="16" t="s">
        <v>2041</v>
      </c>
      <c r="D553" s="16" t="s">
        <v>2038</v>
      </c>
      <c r="E553" s="16" t="s">
        <v>2039</v>
      </c>
    </row>
    <row r="554" spans="1:5" x14ac:dyDescent="0.35">
      <c r="A554" s="16" t="s">
        <v>2042</v>
      </c>
      <c r="B554" s="16" t="s">
        <v>683</v>
      </c>
      <c r="C554" s="16" t="s">
        <v>2043</v>
      </c>
      <c r="D554" s="16" t="s">
        <v>2044</v>
      </c>
      <c r="E554" s="16" t="s">
        <v>2045</v>
      </c>
    </row>
    <row r="555" spans="1:5" x14ac:dyDescent="0.35">
      <c r="A555" s="16" t="s">
        <v>2046</v>
      </c>
      <c r="B555" s="16" t="s">
        <v>683</v>
      </c>
      <c r="C555" s="16" t="s">
        <v>2047</v>
      </c>
      <c r="D555" s="16" t="s">
        <v>2048</v>
      </c>
      <c r="E555" s="16" t="s">
        <v>2049</v>
      </c>
    </row>
    <row r="556" spans="1:5" x14ac:dyDescent="0.35">
      <c r="A556" s="16" t="s">
        <v>2050</v>
      </c>
      <c r="B556" s="16" t="s">
        <v>683</v>
      </c>
      <c r="C556" s="16" t="s">
        <v>2051</v>
      </c>
      <c r="D556" s="16" t="s">
        <v>2048</v>
      </c>
      <c r="E556" s="16" t="s">
        <v>2052</v>
      </c>
    </row>
    <row r="557" spans="1:5" x14ac:dyDescent="0.35">
      <c r="A557" s="16" t="s">
        <v>2053</v>
      </c>
      <c r="B557" s="16" t="s">
        <v>683</v>
      </c>
      <c r="C557" s="16" t="s">
        <v>2054</v>
      </c>
      <c r="D557" s="16" t="s">
        <v>2048</v>
      </c>
      <c r="E557" s="16" t="s">
        <v>2055</v>
      </c>
    </row>
    <row r="558" spans="1:5" x14ac:dyDescent="0.35">
      <c r="A558" s="16" t="s">
        <v>2056</v>
      </c>
      <c r="B558" s="16" t="s">
        <v>683</v>
      </c>
      <c r="C558" s="16" t="s">
        <v>2057</v>
      </c>
      <c r="D558" s="16" t="s">
        <v>2048</v>
      </c>
      <c r="E558" s="16" t="s">
        <v>2058</v>
      </c>
    </row>
    <row r="559" spans="1:5" x14ac:dyDescent="0.35">
      <c r="A559" s="16" t="s">
        <v>2059</v>
      </c>
      <c r="B559" s="16" t="s">
        <v>683</v>
      </c>
      <c r="C559" s="16" t="s">
        <v>2060</v>
      </c>
      <c r="D559" s="16" t="s">
        <v>2061</v>
      </c>
      <c r="E559" s="16" t="s">
        <v>2062</v>
      </c>
    </row>
    <row r="560" spans="1:5" x14ac:dyDescent="0.35">
      <c r="A560" s="16" t="s">
        <v>2063</v>
      </c>
      <c r="B560" s="16" t="s">
        <v>683</v>
      </c>
      <c r="C560" s="16" t="s">
        <v>2064</v>
      </c>
      <c r="D560" s="16" t="s">
        <v>2061</v>
      </c>
      <c r="E560" s="16" t="s">
        <v>2065</v>
      </c>
    </row>
    <row r="561" spans="1:5" x14ac:dyDescent="0.35">
      <c r="A561" s="16" t="s">
        <v>2066</v>
      </c>
      <c r="B561" s="16" t="s">
        <v>683</v>
      </c>
      <c r="C561" s="16" t="s">
        <v>2067</v>
      </c>
      <c r="D561" s="16" t="s">
        <v>2061</v>
      </c>
      <c r="E561" s="16" t="s">
        <v>2068</v>
      </c>
    </row>
    <row r="562" spans="1:5" x14ac:dyDescent="0.35">
      <c r="A562" s="16" t="s">
        <v>2069</v>
      </c>
      <c r="B562" s="16" t="s">
        <v>683</v>
      </c>
      <c r="C562" s="16" t="s">
        <v>2070</v>
      </c>
      <c r="D562" s="16" t="s">
        <v>2071</v>
      </c>
      <c r="E562" s="16" t="s">
        <v>2072</v>
      </c>
    </row>
    <row r="563" spans="1:5" x14ac:dyDescent="0.35">
      <c r="A563" s="16" t="s">
        <v>2073</v>
      </c>
      <c r="B563" s="16" t="s">
        <v>683</v>
      </c>
      <c r="C563" s="16" t="s">
        <v>2074</v>
      </c>
      <c r="D563" s="16" t="s">
        <v>2071</v>
      </c>
      <c r="E563" s="16" t="s">
        <v>2075</v>
      </c>
    </row>
    <row r="564" spans="1:5" x14ac:dyDescent="0.35">
      <c r="A564" s="16" t="s">
        <v>2076</v>
      </c>
      <c r="B564" s="16" t="s">
        <v>683</v>
      </c>
      <c r="C564" s="16" t="s">
        <v>2077</v>
      </c>
      <c r="D564" s="16" t="s">
        <v>2078</v>
      </c>
      <c r="E564" s="16" t="s">
        <v>2079</v>
      </c>
    </row>
    <row r="565" spans="1:5" x14ac:dyDescent="0.35">
      <c r="A565" s="16" t="s">
        <v>2080</v>
      </c>
      <c r="B565" s="16" t="s">
        <v>683</v>
      </c>
      <c r="C565" s="16" t="s">
        <v>2081</v>
      </c>
      <c r="D565" s="16" t="s">
        <v>2078</v>
      </c>
      <c r="E565" s="16" t="s">
        <v>2082</v>
      </c>
    </row>
    <row r="566" spans="1:5" x14ac:dyDescent="0.35">
      <c r="A566" s="16" t="s">
        <v>2083</v>
      </c>
      <c r="B566" s="16" t="s">
        <v>683</v>
      </c>
      <c r="C566" s="16" t="s">
        <v>2084</v>
      </c>
      <c r="D566" s="16" t="s">
        <v>2078</v>
      </c>
      <c r="E566" s="16" t="s">
        <v>2085</v>
      </c>
    </row>
    <row r="567" spans="1:5" x14ac:dyDescent="0.35">
      <c r="A567" s="16" t="s">
        <v>2086</v>
      </c>
      <c r="B567" s="16" t="s">
        <v>683</v>
      </c>
      <c r="C567" s="16" t="s">
        <v>2087</v>
      </c>
      <c r="D567" s="16" t="s">
        <v>2078</v>
      </c>
      <c r="E567" s="16" t="s">
        <v>2088</v>
      </c>
    </row>
    <row r="568" spans="1:5" x14ac:dyDescent="0.35">
      <c r="A568" s="16" t="s">
        <v>2089</v>
      </c>
      <c r="B568" s="16" t="s">
        <v>683</v>
      </c>
      <c r="C568" s="16" t="s">
        <v>2090</v>
      </c>
      <c r="D568" s="16" t="s">
        <v>2078</v>
      </c>
      <c r="E568" s="16" t="s">
        <v>2091</v>
      </c>
    </row>
    <row r="569" spans="1:5" x14ac:dyDescent="0.35">
      <c r="A569" s="16" t="s">
        <v>2092</v>
      </c>
      <c r="B569" s="16" t="s">
        <v>683</v>
      </c>
      <c r="C569" s="16" t="s">
        <v>2093</v>
      </c>
      <c r="D569" s="16" t="s">
        <v>2078</v>
      </c>
      <c r="E569" s="16" t="s">
        <v>2094</v>
      </c>
    </row>
    <row r="570" spans="1:5" x14ac:dyDescent="0.35">
      <c r="A570" s="16" t="s">
        <v>2095</v>
      </c>
      <c r="B570" s="16" t="s">
        <v>683</v>
      </c>
      <c r="C570" s="16" t="s">
        <v>2096</v>
      </c>
      <c r="D570" s="16" t="s">
        <v>2097</v>
      </c>
      <c r="E570" s="16" t="s">
        <v>2098</v>
      </c>
    </row>
    <row r="571" spans="1:5" x14ac:dyDescent="0.35">
      <c r="A571" s="16" t="s">
        <v>2099</v>
      </c>
      <c r="B571" s="16" t="s">
        <v>683</v>
      </c>
      <c r="C571" s="16" t="s">
        <v>2100</v>
      </c>
      <c r="D571" s="16" t="s">
        <v>580</v>
      </c>
      <c r="E571" s="16" t="s">
        <v>2101</v>
      </c>
    </row>
    <row r="572" spans="1:5" x14ac:dyDescent="0.35">
      <c r="A572" s="16" t="s">
        <v>2102</v>
      </c>
      <c r="B572" s="16" t="s">
        <v>683</v>
      </c>
      <c r="C572" s="16" t="s">
        <v>2103</v>
      </c>
      <c r="D572" s="16" t="s">
        <v>584</v>
      </c>
      <c r="E572" s="16" t="s">
        <v>2104</v>
      </c>
    </row>
    <row r="573" spans="1:5" x14ac:dyDescent="0.35">
      <c r="A573" s="16" t="s">
        <v>2105</v>
      </c>
      <c r="B573" s="16" t="s">
        <v>683</v>
      </c>
      <c r="C573" s="16" t="s">
        <v>2106</v>
      </c>
      <c r="D573" s="16" t="s">
        <v>584</v>
      </c>
      <c r="E573" s="16" t="s">
        <v>2107</v>
      </c>
    </row>
    <row r="574" spans="1:5" x14ac:dyDescent="0.35">
      <c r="A574" s="16" t="s">
        <v>2108</v>
      </c>
      <c r="B574" s="16" t="s">
        <v>683</v>
      </c>
      <c r="C574" s="16" t="s">
        <v>2109</v>
      </c>
      <c r="D574" s="16" t="s">
        <v>588</v>
      </c>
      <c r="E574" s="16" t="s">
        <v>2110</v>
      </c>
    </row>
    <row r="575" spans="1:5" x14ac:dyDescent="0.35">
      <c r="A575" s="16" t="s">
        <v>2111</v>
      </c>
      <c r="B575" s="16" t="s">
        <v>683</v>
      </c>
      <c r="C575" s="16" t="s">
        <v>2112</v>
      </c>
      <c r="D575" s="16" t="s">
        <v>588</v>
      </c>
      <c r="E575" s="16" t="s">
        <v>2113</v>
      </c>
    </row>
    <row r="576" spans="1:5" x14ac:dyDescent="0.35">
      <c r="A576" s="16" t="s">
        <v>2114</v>
      </c>
      <c r="B576" s="16" t="s">
        <v>683</v>
      </c>
      <c r="C576" s="16" t="s">
        <v>2115</v>
      </c>
      <c r="D576" s="16" t="s">
        <v>592</v>
      </c>
      <c r="E576" s="16" t="s">
        <v>2116</v>
      </c>
    </row>
    <row r="577" spans="1:5" x14ac:dyDescent="0.35">
      <c r="A577" s="16" t="s">
        <v>2117</v>
      </c>
      <c r="B577" s="16" t="s">
        <v>683</v>
      </c>
      <c r="C577" s="16" t="s">
        <v>2118</v>
      </c>
      <c r="D577" s="16" t="s">
        <v>592</v>
      </c>
      <c r="E577" s="16" t="s">
        <v>2119</v>
      </c>
    </row>
    <row r="578" spans="1:5" x14ac:dyDescent="0.35">
      <c r="A578" s="16" t="s">
        <v>2120</v>
      </c>
      <c r="B578" s="16" t="s">
        <v>683</v>
      </c>
      <c r="C578" s="16" t="s">
        <v>2121</v>
      </c>
      <c r="D578" s="16" t="s">
        <v>2122</v>
      </c>
      <c r="E578" s="16" t="s">
        <v>2123</v>
      </c>
    </row>
    <row r="579" spans="1:5" x14ac:dyDescent="0.35">
      <c r="A579" s="16" t="s">
        <v>2124</v>
      </c>
      <c r="B579" s="16" t="s">
        <v>683</v>
      </c>
      <c r="C579" s="16" t="s">
        <v>2125</v>
      </c>
      <c r="D579" s="16" t="s">
        <v>592</v>
      </c>
      <c r="E579" s="16" t="s">
        <v>2126</v>
      </c>
    </row>
    <row r="580" spans="1:5" x14ac:dyDescent="0.35">
      <c r="A580" s="16" t="s">
        <v>2127</v>
      </c>
      <c r="B580" s="16" t="s">
        <v>683</v>
      </c>
      <c r="C580" s="16" t="s">
        <v>2128</v>
      </c>
      <c r="D580" s="16" t="s">
        <v>2122</v>
      </c>
      <c r="E580" s="16" t="s">
        <v>2129</v>
      </c>
    </row>
    <row r="581" spans="1:5" x14ac:dyDescent="0.35">
      <c r="A581" s="16" t="s">
        <v>2130</v>
      </c>
      <c r="B581" s="16" t="s">
        <v>683</v>
      </c>
      <c r="C581" s="16" t="s">
        <v>2131</v>
      </c>
      <c r="D581" s="16" t="s">
        <v>2132</v>
      </c>
      <c r="E581" s="16" t="s">
        <v>2133</v>
      </c>
    </row>
    <row r="582" spans="1:5" x14ac:dyDescent="0.35">
      <c r="A582" s="16" t="s">
        <v>2134</v>
      </c>
      <c r="B582" s="16" t="s">
        <v>683</v>
      </c>
      <c r="C582" s="16" t="s">
        <v>2135</v>
      </c>
      <c r="D582" s="16" t="s">
        <v>2136</v>
      </c>
      <c r="E582" s="16" t="s">
        <v>2137</v>
      </c>
    </row>
    <row r="583" spans="1:5" x14ac:dyDescent="0.35">
      <c r="A583" s="16" t="s">
        <v>2138</v>
      </c>
      <c r="B583" s="16" t="s">
        <v>683</v>
      </c>
      <c r="C583" s="16" t="s">
        <v>2139</v>
      </c>
      <c r="D583" s="16" t="s">
        <v>2140</v>
      </c>
      <c r="E583" s="16" t="s">
        <v>2141</v>
      </c>
    </row>
    <row r="584" spans="1:5" x14ac:dyDescent="0.35">
      <c r="A584" s="16" t="s">
        <v>2142</v>
      </c>
      <c r="B584" s="16" t="s">
        <v>683</v>
      </c>
      <c r="C584" s="16" t="s">
        <v>2143</v>
      </c>
      <c r="D584" s="16" t="s">
        <v>608</v>
      </c>
      <c r="E584" s="16" t="s">
        <v>2144</v>
      </c>
    </row>
    <row r="585" spans="1:5" x14ac:dyDescent="0.35">
      <c r="A585" s="16" t="s">
        <v>2145</v>
      </c>
      <c r="B585" s="16" t="s">
        <v>683</v>
      </c>
      <c r="C585" s="16" t="s">
        <v>2146</v>
      </c>
      <c r="D585" s="16" t="s">
        <v>2147</v>
      </c>
      <c r="E585" s="16" t="s">
        <v>2148</v>
      </c>
    </row>
    <row r="586" spans="1:5" x14ac:dyDescent="0.35">
      <c r="A586" s="16" t="s">
        <v>2149</v>
      </c>
      <c r="B586" s="16" t="s">
        <v>683</v>
      </c>
      <c r="C586" s="16" t="s">
        <v>2150</v>
      </c>
      <c r="D586" s="16" t="s">
        <v>2151</v>
      </c>
      <c r="E586" s="16" t="s">
        <v>2152</v>
      </c>
    </row>
    <row r="587" spans="1:5" x14ac:dyDescent="0.35">
      <c r="A587" s="16" t="s">
        <v>2153</v>
      </c>
      <c r="B587" s="16" t="s">
        <v>683</v>
      </c>
      <c r="C587" s="16" t="s">
        <v>2154</v>
      </c>
      <c r="D587" s="16" t="s">
        <v>2155</v>
      </c>
      <c r="E587" s="16" t="s">
        <v>2156</v>
      </c>
    </row>
    <row r="588" spans="1:5" x14ac:dyDescent="0.35">
      <c r="A588" s="16" t="s">
        <v>2157</v>
      </c>
      <c r="B588" s="16" t="s">
        <v>683</v>
      </c>
      <c r="C588" s="16" t="s">
        <v>2158</v>
      </c>
      <c r="D588" s="16" t="s">
        <v>2155</v>
      </c>
      <c r="E588" s="16" t="s">
        <v>2159</v>
      </c>
    </row>
    <row r="589" spans="1:5" x14ac:dyDescent="0.35">
      <c r="A589" s="16" t="s">
        <v>2160</v>
      </c>
      <c r="B589" s="16" t="s">
        <v>683</v>
      </c>
      <c r="C589" s="16" t="s">
        <v>2161</v>
      </c>
      <c r="D589" s="16" t="s">
        <v>2162</v>
      </c>
      <c r="E589" s="16" t="s">
        <v>2163</v>
      </c>
    </row>
    <row r="590" spans="1:5" x14ac:dyDescent="0.35">
      <c r="A590" s="16" t="s">
        <v>2164</v>
      </c>
      <c r="B590" s="16" t="s">
        <v>683</v>
      </c>
      <c r="C590" s="16" t="s">
        <v>2165</v>
      </c>
      <c r="D590" s="16" t="s">
        <v>2166</v>
      </c>
      <c r="E590" s="16" t="s">
        <v>2167</v>
      </c>
    </row>
    <row r="591" spans="1:5" x14ac:dyDescent="0.35">
      <c r="A591" s="16" t="s">
        <v>2168</v>
      </c>
      <c r="B591" s="16" t="s">
        <v>683</v>
      </c>
      <c r="C591" s="16" t="s">
        <v>2169</v>
      </c>
      <c r="D591" s="16" t="s">
        <v>2170</v>
      </c>
      <c r="E591" s="16" t="s">
        <v>2171</v>
      </c>
    </row>
    <row r="592" spans="1:5" x14ac:dyDescent="0.35">
      <c r="A592" s="16" t="s">
        <v>2172</v>
      </c>
      <c r="B592" s="16" t="s">
        <v>683</v>
      </c>
      <c r="C592" s="16" t="s">
        <v>2173</v>
      </c>
      <c r="D592" s="16" t="s">
        <v>2174</v>
      </c>
      <c r="E592" s="16" t="s">
        <v>2175</v>
      </c>
    </row>
    <row r="593" spans="1:5" x14ac:dyDescent="0.35">
      <c r="A593" s="16" t="s">
        <v>2176</v>
      </c>
      <c r="B593" s="16" t="s">
        <v>683</v>
      </c>
      <c r="C593" s="16" t="s">
        <v>2177</v>
      </c>
      <c r="D593" s="16" t="s">
        <v>2178</v>
      </c>
      <c r="E593" s="16" t="s">
        <v>2179</v>
      </c>
    </row>
    <row r="594" spans="1:5" x14ac:dyDescent="0.35">
      <c r="A594" s="16" t="s">
        <v>2180</v>
      </c>
      <c r="B594" s="16" t="s">
        <v>683</v>
      </c>
      <c r="C594" s="16" t="s">
        <v>2181</v>
      </c>
      <c r="D594" s="16" t="s">
        <v>2182</v>
      </c>
      <c r="E594" s="16" t="s">
        <v>2183</v>
      </c>
    </row>
    <row r="595" spans="1:5" x14ac:dyDescent="0.35">
      <c r="A595" s="16" t="s">
        <v>2184</v>
      </c>
      <c r="B595" s="16" t="s">
        <v>683</v>
      </c>
      <c r="C595" s="16" t="s">
        <v>2185</v>
      </c>
      <c r="D595" s="16" t="s">
        <v>2186</v>
      </c>
      <c r="E595" s="16" t="s">
        <v>2187</v>
      </c>
    </row>
    <row r="596" spans="1:5" x14ac:dyDescent="0.35">
      <c r="A596" s="16" t="s">
        <v>2188</v>
      </c>
      <c r="B596" s="16" t="s">
        <v>683</v>
      </c>
      <c r="C596" s="16" t="s">
        <v>2189</v>
      </c>
      <c r="D596" s="16" t="s">
        <v>640</v>
      </c>
      <c r="E596" s="16" t="s">
        <v>2190</v>
      </c>
    </row>
    <row r="597" spans="1:5" x14ac:dyDescent="0.35">
      <c r="A597" s="16" t="s">
        <v>2191</v>
      </c>
      <c r="B597" s="16" t="s">
        <v>683</v>
      </c>
      <c r="C597" s="16" t="s">
        <v>2192</v>
      </c>
      <c r="D597" s="16" t="s">
        <v>640</v>
      </c>
      <c r="E597" s="16" t="s">
        <v>2193</v>
      </c>
    </row>
    <row r="598" spans="1:5" x14ac:dyDescent="0.35">
      <c r="A598" s="16" t="s">
        <v>2194</v>
      </c>
      <c r="B598" s="16" t="s">
        <v>683</v>
      </c>
      <c r="C598" s="16" t="s">
        <v>2195</v>
      </c>
      <c r="D598" s="16" t="s">
        <v>640</v>
      </c>
      <c r="E598" s="16" t="s">
        <v>2196</v>
      </c>
    </row>
    <row r="599" spans="1:5" x14ac:dyDescent="0.35">
      <c r="A599" s="16" t="s">
        <v>2197</v>
      </c>
      <c r="B599" s="16" t="s">
        <v>683</v>
      </c>
      <c r="C599" s="16" t="s">
        <v>2198</v>
      </c>
      <c r="D599" s="16" t="s">
        <v>640</v>
      </c>
      <c r="E599" s="16" t="s">
        <v>2199</v>
      </c>
    </row>
    <row r="600" spans="1:5" x14ac:dyDescent="0.35">
      <c r="A600" s="16" t="s">
        <v>2200</v>
      </c>
      <c r="B600" s="16" t="s">
        <v>683</v>
      </c>
      <c r="C600" s="16" t="s">
        <v>2201</v>
      </c>
      <c r="D600" s="16" t="s">
        <v>640</v>
      </c>
      <c r="E600" s="16" t="s">
        <v>2202</v>
      </c>
    </row>
    <row r="601" spans="1:5" x14ac:dyDescent="0.35">
      <c r="A601" s="16" t="s">
        <v>2203</v>
      </c>
      <c r="B601" s="16" t="s">
        <v>683</v>
      </c>
      <c r="C601" s="16" t="s">
        <v>2204</v>
      </c>
      <c r="D601" s="16" t="s">
        <v>640</v>
      </c>
      <c r="E601" s="16" t="s">
        <v>2205</v>
      </c>
    </row>
    <row r="602" spans="1:5" x14ac:dyDescent="0.35">
      <c r="A602" s="16" t="s">
        <v>2206</v>
      </c>
      <c r="B602" s="16" t="s">
        <v>683</v>
      </c>
      <c r="C602" s="16" t="s">
        <v>2207</v>
      </c>
      <c r="D602" s="16" t="s">
        <v>2208</v>
      </c>
      <c r="E602" s="16" t="s">
        <v>2209</v>
      </c>
    </row>
    <row r="603" spans="1:5" x14ac:dyDescent="0.35">
      <c r="A603" s="16" t="s">
        <v>2210</v>
      </c>
      <c r="B603" s="16" t="s">
        <v>683</v>
      </c>
      <c r="C603" s="16" t="s">
        <v>2211</v>
      </c>
      <c r="D603" s="16" t="s">
        <v>2212</v>
      </c>
      <c r="E603" s="16" t="s">
        <v>2213</v>
      </c>
    </row>
    <row r="604" spans="1:5" x14ac:dyDescent="0.35">
      <c r="A604" s="16" t="s">
        <v>2214</v>
      </c>
      <c r="B604" s="16" t="s">
        <v>683</v>
      </c>
      <c r="C604" s="16" t="s">
        <v>2215</v>
      </c>
      <c r="D604" s="16" t="s">
        <v>2212</v>
      </c>
      <c r="E604" s="16" t="s">
        <v>2216</v>
      </c>
    </row>
    <row r="605" spans="1:5" x14ac:dyDescent="0.35">
      <c r="A605" s="16" t="s">
        <v>2217</v>
      </c>
      <c r="B605" s="16" t="s">
        <v>683</v>
      </c>
      <c r="C605" s="16" t="s">
        <v>2218</v>
      </c>
      <c r="D605" s="16" t="s">
        <v>2219</v>
      </c>
      <c r="E605" s="16" t="s">
        <v>2220</v>
      </c>
    </row>
    <row r="606" spans="1:5" x14ac:dyDescent="0.35">
      <c r="A606" s="16" t="s">
        <v>2221</v>
      </c>
      <c r="B606" s="16" t="s">
        <v>683</v>
      </c>
      <c r="C606" s="16" t="s">
        <v>2222</v>
      </c>
      <c r="D606" s="16" t="s">
        <v>2223</v>
      </c>
      <c r="E606" s="16" t="s">
        <v>2224</v>
      </c>
    </row>
    <row r="607" spans="1:5" x14ac:dyDescent="0.35">
      <c r="A607" s="16" t="s">
        <v>2225</v>
      </c>
      <c r="B607" s="16" t="s">
        <v>683</v>
      </c>
      <c r="C607" s="16" t="s">
        <v>2226</v>
      </c>
      <c r="D607" s="16" t="s">
        <v>2227</v>
      </c>
      <c r="E607" s="16" t="s">
        <v>2228</v>
      </c>
    </row>
    <row r="608" spans="1:5" x14ac:dyDescent="0.35">
      <c r="A608" s="16" t="s">
        <v>2229</v>
      </c>
      <c r="B608" s="16" t="s">
        <v>683</v>
      </c>
      <c r="C608" s="16" t="s">
        <v>2230</v>
      </c>
      <c r="D608" s="16" t="s">
        <v>652</v>
      </c>
      <c r="E608" s="16" t="s">
        <v>2231</v>
      </c>
    </row>
    <row r="609" spans="1:5" x14ac:dyDescent="0.35">
      <c r="A609" s="16" t="s">
        <v>2232</v>
      </c>
      <c r="B609" s="16" t="s">
        <v>683</v>
      </c>
      <c r="C609" s="16" t="s">
        <v>2233</v>
      </c>
      <c r="D609" s="16" t="s">
        <v>652</v>
      </c>
      <c r="E609" s="16" t="s">
        <v>2234</v>
      </c>
    </row>
    <row r="610" spans="1:5" x14ac:dyDescent="0.35">
      <c r="A610" s="16" t="s">
        <v>2235</v>
      </c>
      <c r="B610" s="16" t="s">
        <v>683</v>
      </c>
      <c r="C610" s="16" t="s">
        <v>2236</v>
      </c>
      <c r="D610" s="16" t="s">
        <v>652</v>
      </c>
      <c r="E610" s="16" t="s">
        <v>2237</v>
      </c>
    </row>
    <row r="611" spans="1:5" x14ac:dyDescent="0.35">
      <c r="A611" s="16" t="s">
        <v>2238</v>
      </c>
      <c r="B611" s="16" t="s">
        <v>683</v>
      </c>
      <c r="C611" s="16" t="s">
        <v>2239</v>
      </c>
      <c r="D611" s="16" t="s">
        <v>652</v>
      </c>
      <c r="E611" s="16" t="s">
        <v>2240</v>
      </c>
    </row>
    <row r="612" spans="1:5" x14ac:dyDescent="0.35">
      <c r="A612" s="16" t="s">
        <v>2241</v>
      </c>
      <c r="B612" s="16" t="s">
        <v>683</v>
      </c>
      <c r="C612" s="16" t="s">
        <v>2242</v>
      </c>
      <c r="D612" s="16" t="s">
        <v>2243</v>
      </c>
      <c r="E612" s="16" t="s">
        <v>2244</v>
      </c>
    </row>
    <row r="613" spans="1:5" x14ac:dyDescent="0.35">
      <c r="A613" s="16" t="s">
        <v>2245</v>
      </c>
      <c r="B613" s="16" t="s">
        <v>683</v>
      </c>
      <c r="C613" s="16" t="s">
        <v>2246</v>
      </c>
      <c r="D613" s="16" t="s">
        <v>2243</v>
      </c>
      <c r="E613" s="16" t="s">
        <v>2247</v>
      </c>
    </row>
    <row r="614" spans="1:5" x14ac:dyDescent="0.35">
      <c r="A614" s="16" t="s">
        <v>2248</v>
      </c>
      <c r="B614" s="16" t="s">
        <v>683</v>
      </c>
      <c r="C614" s="16" t="s">
        <v>2249</v>
      </c>
      <c r="D614" s="16" t="s">
        <v>2250</v>
      </c>
      <c r="E614" s="16" t="s">
        <v>2251</v>
      </c>
    </row>
    <row r="615" spans="1:5" x14ac:dyDescent="0.35">
      <c r="A615" s="16" t="s">
        <v>2252</v>
      </c>
      <c r="B615" s="16" t="s">
        <v>683</v>
      </c>
      <c r="C615" s="16" t="s">
        <v>2253</v>
      </c>
      <c r="D615" s="16" t="s">
        <v>2254</v>
      </c>
      <c r="E615" s="16" t="s">
        <v>2255</v>
      </c>
    </row>
    <row r="616" spans="1:5" x14ac:dyDescent="0.35">
      <c r="A616" s="16" t="s">
        <v>2256</v>
      </c>
      <c r="B616" s="16" t="s">
        <v>683</v>
      </c>
      <c r="C616" s="16" t="s">
        <v>2257</v>
      </c>
      <c r="D616" s="16" t="s">
        <v>2254</v>
      </c>
      <c r="E616" s="16" t="s">
        <v>2258</v>
      </c>
    </row>
    <row r="617" spans="1:5" x14ac:dyDescent="0.35">
      <c r="A617" s="16" t="s">
        <v>2259</v>
      </c>
      <c r="B617" s="16" t="s">
        <v>683</v>
      </c>
      <c r="C617" s="16" t="s">
        <v>2260</v>
      </c>
      <c r="D617" s="16" t="s">
        <v>2254</v>
      </c>
      <c r="E617" s="16" t="s">
        <v>2261</v>
      </c>
    </row>
    <row r="618" spans="1:5" x14ac:dyDescent="0.35">
      <c r="A618" s="16" t="s">
        <v>2262</v>
      </c>
      <c r="B618" s="16" t="s">
        <v>683</v>
      </c>
      <c r="C618" s="16" t="s">
        <v>2263</v>
      </c>
      <c r="D618" s="16" t="s">
        <v>2254</v>
      </c>
      <c r="E618" s="16" t="s">
        <v>2264</v>
      </c>
    </row>
    <row r="619" spans="1:5" x14ac:dyDescent="0.35">
      <c r="A619" s="16" t="s">
        <v>2265</v>
      </c>
      <c r="B619" s="16" t="s">
        <v>683</v>
      </c>
      <c r="C619" s="16" t="s">
        <v>2266</v>
      </c>
      <c r="D619" s="16" t="s">
        <v>2267</v>
      </c>
      <c r="E619" s="16" t="s">
        <v>2268</v>
      </c>
    </row>
    <row r="620" spans="1:5" x14ac:dyDescent="0.35">
      <c r="A620" s="16" t="s">
        <v>2269</v>
      </c>
      <c r="B620" s="16" t="s">
        <v>683</v>
      </c>
      <c r="C620" s="16" t="s">
        <v>2270</v>
      </c>
      <c r="D620" s="16" t="s">
        <v>2271</v>
      </c>
      <c r="E620" s="16" t="s">
        <v>2272</v>
      </c>
    </row>
    <row r="621" spans="1:5" x14ac:dyDescent="0.35">
      <c r="A621" s="16" t="s">
        <v>2273</v>
      </c>
      <c r="B621" s="16" t="s">
        <v>683</v>
      </c>
      <c r="C621" s="16" t="s">
        <v>2274</v>
      </c>
      <c r="D621" s="16" t="s">
        <v>672</v>
      </c>
      <c r="E621" s="16" t="s">
        <v>2275</v>
      </c>
    </row>
    <row r="622" spans="1:5" x14ac:dyDescent="0.35">
      <c r="A622" s="16" t="s">
        <v>2276</v>
      </c>
      <c r="B622" s="16" t="s">
        <v>683</v>
      </c>
      <c r="C622" s="16" t="s">
        <v>2277</v>
      </c>
      <c r="D622" s="16" t="s">
        <v>672</v>
      </c>
      <c r="E622" s="16" t="s">
        <v>2278</v>
      </c>
    </row>
    <row r="623" spans="1:5" x14ac:dyDescent="0.35">
      <c r="A623" s="16" t="s">
        <v>2279</v>
      </c>
      <c r="B623" s="16" t="s">
        <v>683</v>
      </c>
      <c r="C623" s="16" t="s">
        <v>2280</v>
      </c>
      <c r="D623" s="16" t="s">
        <v>672</v>
      </c>
      <c r="E623" s="16" t="s">
        <v>2281</v>
      </c>
    </row>
    <row r="624" spans="1:5" x14ac:dyDescent="0.35">
      <c r="A624" s="16" t="s">
        <v>2282</v>
      </c>
      <c r="B624" s="16" t="s">
        <v>683</v>
      </c>
      <c r="C624" s="16" t="s">
        <v>2283</v>
      </c>
      <c r="D624" s="16" t="s">
        <v>672</v>
      </c>
      <c r="E624" s="16" t="s">
        <v>2284</v>
      </c>
    </row>
    <row r="625" spans="1:5" x14ac:dyDescent="0.35">
      <c r="A625" s="16" t="s">
        <v>2285</v>
      </c>
      <c r="B625" s="16" t="s">
        <v>683</v>
      </c>
      <c r="C625" s="16" t="s">
        <v>2286</v>
      </c>
      <c r="D625" s="16" t="s">
        <v>676</v>
      </c>
      <c r="E625" s="16" t="s">
        <v>2287</v>
      </c>
    </row>
    <row r="626" spans="1:5" x14ac:dyDescent="0.35">
      <c r="A626" s="16" t="s">
        <v>2288</v>
      </c>
      <c r="B626" s="16" t="s">
        <v>683</v>
      </c>
      <c r="C626" s="16" t="s">
        <v>2289</v>
      </c>
      <c r="D626" s="16" t="s">
        <v>676</v>
      </c>
      <c r="E626" s="16" t="s">
        <v>2290</v>
      </c>
    </row>
    <row r="627" spans="1:5" x14ac:dyDescent="0.35">
      <c r="A627" s="16" t="s">
        <v>2291</v>
      </c>
      <c r="B627" s="16" t="s">
        <v>683</v>
      </c>
      <c r="C627" s="16" t="s">
        <v>2292</v>
      </c>
      <c r="D627" s="16" t="s">
        <v>676</v>
      </c>
      <c r="E627" s="16" t="s">
        <v>2293</v>
      </c>
    </row>
    <row r="628" spans="1:5" x14ac:dyDescent="0.35">
      <c r="A628" s="17" t="s">
        <v>2294</v>
      </c>
      <c r="B628" s="17" t="s">
        <v>683</v>
      </c>
      <c r="C628" s="17" t="s">
        <v>2295</v>
      </c>
      <c r="D628" s="17" t="s">
        <v>2296</v>
      </c>
      <c r="E628" s="17" t="s">
        <v>2297</v>
      </c>
    </row>
    <row r="629" spans="1:5" x14ac:dyDescent="0.35">
      <c r="A629" s="17" t="s">
        <v>2298</v>
      </c>
      <c r="B629" s="17" t="s">
        <v>683</v>
      </c>
      <c r="C629" s="17" t="s">
        <v>2299</v>
      </c>
      <c r="D629" s="17" t="s">
        <v>2300</v>
      </c>
      <c r="E629" s="17" t="s">
        <v>2301</v>
      </c>
    </row>
    <row r="630" spans="1:5" x14ac:dyDescent="0.35">
      <c r="A630" s="17" t="s">
        <v>2302</v>
      </c>
      <c r="B630" s="17" t="s">
        <v>683</v>
      </c>
      <c r="C630" s="17" t="s">
        <v>2303</v>
      </c>
      <c r="D630" s="17" t="s">
        <v>2304</v>
      </c>
      <c r="E630" s="17" t="s">
        <v>2305</v>
      </c>
    </row>
    <row r="631" spans="1:5" x14ac:dyDescent="0.35">
      <c r="A631" s="17" t="s">
        <v>2306</v>
      </c>
      <c r="B631" s="17" t="s">
        <v>683</v>
      </c>
      <c r="C631" s="17" t="s">
        <v>2307</v>
      </c>
      <c r="D631" s="17" t="s">
        <v>2308</v>
      </c>
      <c r="E631" s="17" t="s">
        <v>2309</v>
      </c>
    </row>
    <row r="632" spans="1:5" x14ac:dyDescent="0.35">
      <c r="A632" s="17" t="s">
        <v>2310</v>
      </c>
      <c r="B632" s="17" t="s">
        <v>683</v>
      </c>
      <c r="C632" s="17" t="s">
        <v>2311</v>
      </c>
      <c r="D632" s="17" t="s">
        <v>2312</v>
      </c>
      <c r="E632" s="17" t="s">
        <v>2313</v>
      </c>
    </row>
    <row r="633" spans="1:5" x14ac:dyDescent="0.35">
      <c r="A633" s="17" t="s">
        <v>2314</v>
      </c>
      <c r="B633" s="17" t="s">
        <v>683</v>
      </c>
      <c r="C633" s="17" t="s">
        <v>2315</v>
      </c>
      <c r="D633" s="17" t="s">
        <v>2316</v>
      </c>
      <c r="E633" s="17" t="s">
        <v>2317</v>
      </c>
    </row>
    <row r="634" spans="1:5" x14ac:dyDescent="0.35">
      <c r="A634" s="17" t="s">
        <v>2318</v>
      </c>
      <c r="B634" s="17" t="s">
        <v>683</v>
      </c>
      <c r="C634" s="17" t="s">
        <v>2319</v>
      </c>
      <c r="D634" s="17" t="s">
        <v>2320</v>
      </c>
      <c r="E634" s="17" t="s">
        <v>2321</v>
      </c>
    </row>
    <row r="635" spans="1:5" x14ac:dyDescent="0.35">
      <c r="A635" s="17" t="s">
        <v>2322</v>
      </c>
      <c r="B635" s="17" t="s">
        <v>683</v>
      </c>
      <c r="C635" s="17" t="s">
        <v>2323</v>
      </c>
      <c r="D635" s="17" t="s">
        <v>2324</v>
      </c>
      <c r="E635" s="17" t="s">
        <v>2325</v>
      </c>
    </row>
    <row r="636" spans="1:5" x14ac:dyDescent="0.35">
      <c r="A636" s="17" t="s">
        <v>2326</v>
      </c>
      <c r="B636" s="17" t="s">
        <v>683</v>
      </c>
      <c r="C636" s="17" t="s">
        <v>2327</v>
      </c>
      <c r="D636" s="17" t="s">
        <v>2328</v>
      </c>
      <c r="E636" s="17" t="s">
        <v>2329</v>
      </c>
    </row>
    <row r="637" spans="1:5" x14ac:dyDescent="0.35">
      <c r="A637" s="17" t="s">
        <v>2330</v>
      </c>
      <c r="B637" s="17" t="s">
        <v>683</v>
      </c>
      <c r="C637" s="17" t="s">
        <v>2331</v>
      </c>
      <c r="D637" s="17" t="s">
        <v>2332</v>
      </c>
      <c r="E637" s="17" t="s">
        <v>2333</v>
      </c>
    </row>
    <row r="638" spans="1:5" x14ac:dyDescent="0.35">
      <c r="A638" s="17" t="s">
        <v>2334</v>
      </c>
      <c r="B638" s="17" t="s">
        <v>683</v>
      </c>
      <c r="C638" s="17" t="s">
        <v>2335</v>
      </c>
      <c r="D638" s="17" t="s">
        <v>2336</v>
      </c>
      <c r="E638" s="17" t="s">
        <v>2337</v>
      </c>
    </row>
    <row r="639" spans="1:5" x14ac:dyDescent="0.35">
      <c r="A639" s="17" t="s">
        <v>2338</v>
      </c>
      <c r="B639" s="17" t="s">
        <v>683</v>
      </c>
      <c r="C639" s="17" t="s">
        <v>2339</v>
      </c>
      <c r="D639" s="17" t="s">
        <v>2340</v>
      </c>
      <c r="E639" s="17" t="s">
        <v>2341</v>
      </c>
    </row>
    <row r="640" spans="1:5" x14ac:dyDescent="0.35">
      <c r="A640" s="17" t="s">
        <v>2342</v>
      </c>
      <c r="B640" s="17" t="s">
        <v>683</v>
      </c>
      <c r="C640" s="17" t="s">
        <v>2343</v>
      </c>
      <c r="D640" s="17" t="s">
        <v>2344</v>
      </c>
      <c r="E640" s="17" t="s">
        <v>2345</v>
      </c>
    </row>
    <row r="641" spans="1:5" x14ac:dyDescent="0.35">
      <c r="A641" s="17" t="s">
        <v>2346</v>
      </c>
      <c r="B641" s="17" t="s">
        <v>683</v>
      </c>
      <c r="C641" s="17" t="s">
        <v>2347</v>
      </c>
      <c r="D641" s="17" t="s">
        <v>2348</v>
      </c>
      <c r="E641" s="17" t="s">
        <v>2349</v>
      </c>
    </row>
    <row r="642" spans="1:5" x14ac:dyDescent="0.35">
      <c r="A642" s="17" t="s">
        <v>2350</v>
      </c>
      <c r="B642" s="17" t="s">
        <v>683</v>
      </c>
      <c r="C642" s="17" t="s">
        <v>2351</v>
      </c>
      <c r="D642" s="17" t="s">
        <v>2352</v>
      </c>
      <c r="E642" s="17" t="s">
        <v>2353</v>
      </c>
    </row>
    <row r="643" spans="1:5" x14ac:dyDescent="0.35">
      <c r="A643" s="17" t="s">
        <v>2354</v>
      </c>
      <c r="B643" s="17" t="s">
        <v>683</v>
      </c>
      <c r="C643" s="17" t="s">
        <v>2355</v>
      </c>
      <c r="D643" s="17" t="s">
        <v>2352</v>
      </c>
      <c r="E643" s="17" t="s">
        <v>2356</v>
      </c>
    </row>
    <row r="644" spans="1:5" x14ac:dyDescent="0.35">
      <c r="A644" s="17" t="s">
        <v>2357</v>
      </c>
      <c r="B644" s="17" t="s">
        <v>683</v>
      </c>
      <c r="C644" s="17" t="s">
        <v>2358</v>
      </c>
      <c r="D644" s="17" t="s">
        <v>2359</v>
      </c>
      <c r="E644" s="17" t="s">
        <v>2360</v>
      </c>
    </row>
    <row r="645" spans="1:5" x14ac:dyDescent="0.35">
      <c r="A645" s="17" t="s">
        <v>2361</v>
      </c>
      <c r="B645" s="17" t="s">
        <v>683</v>
      </c>
      <c r="C645" s="17" t="s">
        <v>2362</v>
      </c>
      <c r="D645" s="17" t="s">
        <v>2363</v>
      </c>
      <c r="E645" s="17" t="s">
        <v>2364</v>
      </c>
    </row>
    <row r="646" spans="1:5" x14ac:dyDescent="0.35">
      <c r="A646" s="17" t="s">
        <v>2365</v>
      </c>
      <c r="B646" s="17" t="s">
        <v>683</v>
      </c>
      <c r="C646" s="17" t="s">
        <v>2366</v>
      </c>
      <c r="D646" s="17" t="s">
        <v>2367</v>
      </c>
      <c r="E646" s="17" t="s">
        <v>2368</v>
      </c>
    </row>
    <row r="647" spans="1:5" x14ac:dyDescent="0.35">
      <c r="A647" s="17" t="s">
        <v>2369</v>
      </c>
      <c r="B647" s="17" t="s">
        <v>683</v>
      </c>
      <c r="C647" s="17" t="s">
        <v>2370</v>
      </c>
      <c r="D647" s="17" t="s">
        <v>2371</v>
      </c>
      <c r="E647" s="17" t="s">
        <v>2372</v>
      </c>
    </row>
    <row r="648" spans="1:5" x14ac:dyDescent="0.35">
      <c r="A648" s="17" t="s">
        <v>2373</v>
      </c>
      <c r="B648" s="17" t="s">
        <v>683</v>
      </c>
      <c r="C648" s="17" t="s">
        <v>2374</v>
      </c>
      <c r="D648" s="17" t="s">
        <v>2375</v>
      </c>
      <c r="E648" s="17" t="s">
        <v>2376</v>
      </c>
    </row>
    <row r="649" spans="1:5" x14ac:dyDescent="0.35">
      <c r="A649" s="17" t="s">
        <v>2377</v>
      </c>
      <c r="B649" s="17" t="s">
        <v>683</v>
      </c>
      <c r="C649" s="17" t="s">
        <v>2378</v>
      </c>
      <c r="D649" s="17" t="s">
        <v>2379</v>
      </c>
      <c r="E649" s="17" t="s">
        <v>2380</v>
      </c>
    </row>
    <row r="650" spans="1:5" x14ac:dyDescent="0.35">
      <c r="A650" s="17" t="s">
        <v>2381</v>
      </c>
      <c r="B650" s="17" t="s">
        <v>683</v>
      </c>
      <c r="C650" s="17" t="s">
        <v>2382</v>
      </c>
      <c r="D650" s="17" t="s">
        <v>2383</v>
      </c>
      <c r="E650" s="17" t="s">
        <v>2384</v>
      </c>
    </row>
    <row r="651" spans="1:5" x14ac:dyDescent="0.35">
      <c r="A651" s="17" t="s">
        <v>2385</v>
      </c>
      <c r="B651" s="17" t="s">
        <v>683</v>
      </c>
      <c r="C651" s="17" t="s">
        <v>2386</v>
      </c>
      <c r="D651" s="17" t="s">
        <v>33</v>
      </c>
      <c r="E651" s="17" t="s">
        <v>2387</v>
      </c>
    </row>
    <row r="652" spans="1:5" x14ac:dyDescent="0.35">
      <c r="A652" s="17" t="s">
        <v>2388</v>
      </c>
      <c r="B652" s="17" t="s">
        <v>683</v>
      </c>
      <c r="C652" s="17" t="s">
        <v>2389</v>
      </c>
      <c r="D652" s="17" t="s">
        <v>2390</v>
      </c>
      <c r="E652" s="17" t="s">
        <v>2391</v>
      </c>
    </row>
    <row r="653" spans="1:5" x14ac:dyDescent="0.35">
      <c r="A653" s="17" t="s">
        <v>2392</v>
      </c>
      <c r="B653" s="17" t="s">
        <v>683</v>
      </c>
      <c r="C653" s="17" t="s">
        <v>2393</v>
      </c>
      <c r="D653" s="17" t="s">
        <v>2394</v>
      </c>
      <c r="E653" s="17" t="s">
        <v>2395</v>
      </c>
    </row>
    <row r="654" spans="1:5" x14ac:dyDescent="0.35">
      <c r="A654" s="17" t="s">
        <v>2396</v>
      </c>
      <c r="B654" s="17" t="s">
        <v>683</v>
      </c>
      <c r="C654" s="17" t="s">
        <v>2397</v>
      </c>
      <c r="D654" s="17" t="s">
        <v>2398</v>
      </c>
      <c r="E654" s="17" t="s">
        <v>2399</v>
      </c>
    </row>
    <row r="655" spans="1:5" x14ac:dyDescent="0.35">
      <c r="A655" s="17" t="s">
        <v>2400</v>
      </c>
      <c r="B655" s="17" t="s">
        <v>683</v>
      </c>
      <c r="C655" s="17" t="s">
        <v>2401</v>
      </c>
      <c r="D655" s="17" t="s">
        <v>2402</v>
      </c>
      <c r="E655" s="17" t="s">
        <v>2403</v>
      </c>
    </row>
    <row r="656" spans="1:5" x14ac:dyDescent="0.35">
      <c r="A656" s="17" t="s">
        <v>2404</v>
      </c>
      <c r="B656" s="17" t="s">
        <v>683</v>
      </c>
      <c r="C656" s="17" t="s">
        <v>2405</v>
      </c>
      <c r="D656" s="17" t="s">
        <v>2402</v>
      </c>
      <c r="E656" s="17" t="s">
        <v>2406</v>
      </c>
    </row>
    <row r="657" spans="1:5" x14ac:dyDescent="0.35">
      <c r="A657" s="17" t="s">
        <v>2407</v>
      </c>
      <c r="B657" s="17" t="s">
        <v>683</v>
      </c>
      <c r="C657" s="17" t="s">
        <v>2408</v>
      </c>
      <c r="D657" s="17" t="s">
        <v>2409</v>
      </c>
      <c r="E657" s="17" t="s">
        <v>2410</v>
      </c>
    </row>
    <row r="658" spans="1:5" x14ac:dyDescent="0.35">
      <c r="A658" s="17" t="s">
        <v>2411</v>
      </c>
      <c r="B658" s="17" t="s">
        <v>683</v>
      </c>
      <c r="C658" s="17" t="s">
        <v>2412</v>
      </c>
      <c r="D658" s="17" t="s">
        <v>2413</v>
      </c>
      <c r="E658" s="17" t="s">
        <v>2414</v>
      </c>
    </row>
    <row r="659" spans="1:5" x14ac:dyDescent="0.35">
      <c r="A659" s="17" t="s">
        <v>2415</v>
      </c>
      <c r="B659" s="17" t="s">
        <v>683</v>
      </c>
      <c r="C659" s="17" t="s">
        <v>2416</v>
      </c>
      <c r="D659" s="17" t="s">
        <v>2417</v>
      </c>
      <c r="E659" s="17" t="s">
        <v>2418</v>
      </c>
    </row>
    <row r="660" spans="1:5" x14ac:dyDescent="0.35">
      <c r="A660" s="17" t="s">
        <v>2419</v>
      </c>
      <c r="B660" s="17" t="s">
        <v>683</v>
      </c>
      <c r="C660" s="17" t="s">
        <v>2420</v>
      </c>
      <c r="D660" s="17" t="s">
        <v>2421</v>
      </c>
      <c r="E660" s="17" t="s">
        <v>2422</v>
      </c>
    </row>
    <row r="661" spans="1:5" x14ac:dyDescent="0.35">
      <c r="A661" s="17" t="s">
        <v>2423</v>
      </c>
      <c r="B661" s="17" t="s">
        <v>683</v>
      </c>
      <c r="C661" s="17" t="s">
        <v>2424</v>
      </c>
      <c r="D661" s="17" t="s">
        <v>2425</v>
      </c>
      <c r="E661" s="17" t="s">
        <v>2426</v>
      </c>
    </row>
    <row r="662" spans="1:5" x14ac:dyDescent="0.35">
      <c r="A662" s="17" t="s">
        <v>2427</v>
      </c>
      <c r="B662" s="17" t="s">
        <v>683</v>
      </c>
      <c r="C662" s="17" t="s">
        <v>2428</v>
      </c>
      <c r="D662" s="17" t="s">
        <v>2429</v>
      </c>
      <c r="E662" s="17" t="s">
        <v>2430</v>
      </c>
    </row>
    <row r="663" spans="1:5" x14ac:dyDescent="0.35">
      <c r="A663" s="17" t="s">
        <v>2431</v>
      </c>
      <c r="B663" s="17" t="s">
        <v>683</v>
      </c>
      <c r="C663" s="17" t="s">
        <v>2432</v>
      </c>
      <c r="D663" s="17" t="s">
        <v>2433</v>
      </c>
      <c r="E663" s="17" t="s">
        <v>2434</v>
      </c>
    </row>
    <row r="664" spans="1:5" x14ac:dyDescent="0.35">
      <c r="A664" s="17" t="s">
        <v>2435</v>
      </c>
      <c r="B664" s="17" t="s">
        <v>683</v>
      </c>
      <c r="C664" s="17" t="s">
        <v>2436</v>
      </c>
      <c r="D664" s="17" t="s">
        <v>2437</v>
      </c>
      <c r="E664" s="17" t="s">
        <v>2438</v>
      </c>
    </row>
    <row r="665" spans="1:5" x14ac:dyDescent="0.35">
      <c r="A665" s="17" t="s">
        <v>2439</v>
      </c>
      <c r="B665" s="17" t="s">
        <v>683</v>
      </c>
      <c r="C665" s="17" t="s">
        <v>2440</v>
      </c>
      <c r="D665" s="17" t="s">
        <v>2441</v>
      </c>
      <c r="E665" s="17" t="s">
        <v>2442</v>
      </c>
    </row>
    <row r="666" spans="1:5" x14ac:dyDescent="0.35">
      <c r="A666" s="17" t="s">
        <v>2443</v>
      </c>
      <c r="B666" s="17" t="s">
        <v>683</v>
      </c>
      <c r="C666" s="17" t="s">
        <v>2444</v>
      </c>
      <c r="D666" s="17" t="s">
        <v>2445</v>
      </c>
      <c r="E666" s="17" t="s">
        <v>2446</v>
      </c>
    </row>
    <row r="667" spans="1:5" x14ac:dyDescent="0.35">
      <c r="A667" s="17" t="s">
        <v>2447</v>
      </c>
      <c r="B667" s="17" t="s">
        <v>683</v>
      </c>
      <c r="C667" s="17" t="s">
        <v>2448</v>
      </c>
      <c r="D667" s="17" t="s">
        <v>2449</v>
      </c>
      <c r="E667" s="17" t="s">
        <v>2450</v>
      </c>
    </row>
    <row r="668" spans="1:5" x14ac:dyDescent="0.35">
      <c r="A668" s="17" t="s">
        <v>2451</v>
      </c>
      <c r="B668" s="17" t="s">
        <v>683</v>
      </c>
      <c r="C668" s="17" t="s">
        <v>2452</v>
      </c>
      <c r="D668" s="17" t="s">
        <v>2453</v>
      </c>
      <c r="E668" s="17" t="s">
        <v>2454</v>
      </c>
    </row>
    <row r="669" spans="1:5" x14ac:dyDescent="0.35">
      <c r="A669" s="17" t="s">
        <v>2455</v>
      </c>
      <c r="B669" s="17" t="s">
        <v>683</v>
      </c>
      <c r="C669" s="17" t="s">
        <v>2456</v>
      </c>
      <c r="D669" s="17" t="s">
        <v>2457</v>
      </c>
      <c r="E669" s="17" t="s">
        <v>2458</v>
      </c>
    </row>
    <row r="670" spans="1:5" x14ac:dyDescent="0.35">
      <c r="A670" s="17" t="s">
        <v>2459</v>
      </c>
      <c r="B670" s="17" t="s">
        <v>683</v>
      </c>
      <c r="C670" s="17" t="s">
        <v>2460</v>
      </c>
      <c r="D670" s="17" t="s">
        <v>2461</v>
      </c>
      <c r="E670" s="17" t="s">
        <v>2462</v>
      </c>
    </row>
    <row r="671" spans="1:5" x14ac:dyDescent="0.35">
      <c r="A671" s="17" t="s">
        <v>2463</v>
      </c>
      <c r="B671" s="17" t="s">
        <v>683</v>
      </c>
      <c r="C671" s="17" t="s">
        <v>2464</v>
      </c>
      <c r="D671" s="17" t="s">
        <v>2465</v>
      </c>
      <c r="E671" s="17" t="s">
        <v>2466</v>
      </c>
    </row>
    <row r="672" spans="1:5" x14ac:dyDescent="0.35">
      <c r="A672" s="17" t="s">
        <v>2467</v>
      </c>
      <c r="B672" s="17" t="s">
        <v>683</v>
      </c>
      <c r="C672" s="17" t="s">
        <v>2468</v>
      </c>
      <c r="D672" s="17" t="s">
        <v>2469</v>
      </c>
      <c r="E672" s="17" t="s">
        <v>2470</v>
      </c>
    </row>
    <row r="673" spans="1:5" x14ac:dyDescent="0.35">
      <c r="A673" s="17" t="s">
        <v>2471</v>
      </c>
      <c r="B673" s="17" t="s">
        <v>683</v>
      </c>
      <c r="C673" s="17" t="s">
        <v>2472</v>
      </c>
      <c r="D673" s="17" t="s">
        <v>2473</v>
      </c>
      <c r="E673" s="17" t="s">
        <v>2474</v>
      </c>
    </row>
    <row r="674" spans="1:5" x14ac:dyDescent="0.35">
      <c r="A674" s="17" t="s">
        <v>2475</v>
      </c>
      <c r="B674" s="17" t="s">
        <v>683</v>
      </c>
      <c r="C674" s="17" t="s">
        <v>2476</v>
      </c>
      <c r="D674" s="17" t="s">
        <v>2477</v>
      </c>
      <c r="E674" s="17" t="s">
        <v>2478</v>
      </c>
    </row>
    <row r="675" spans="1:5" x14ac:dyDescent="0.35">
      <c r="A675" s="17" t="s">
        <v>2479</v>
      </c>
      <c r="B675" s="17" t="s">
        <v>683</v>
      </c>
      <c r="C675" s="17" t="s">
        <v>2480</v>
      </c>
      <c r="D675" s="17" t="s">
        <v>2481</v>
      </c>
      <c r="E675" s="17" t="s">
        <v>2482</v>
      </c>
    </row>
    <row r="676" spans="1:5" x14ac:dyDescent="0.35">
      <c r="A676" s="17" t="s">
        <v>2483</v>
      </c>
      <c r="B676" s="17" t="s">
        <v>683</v>
      </c>
      <c r="C676" s="17" t="s">
        <v>2484</v>
      </c>
      <c r="D676" s="17" t="s">
        <v>2485</v>
      </c>
      <c r="E676" s="17" t="s">
        <v>2486</v>
      </c>
    </row>
    <row r="677" spans="1:5" x14ac:dyDescent="0.35">
      <c r="A677" s="17" t="s">
        <v>2487</v>
      </c>
      <c r="B677" s="17" t="s">
        <v>683</v>
      </c>
      <c r="C677" s="17" t="s">
        <v>2488</v>
      </c>
      <c r="D677" s="17" t="s">
        <v>2489</v>
      </c>
      <c r="E677" s="17" t="s">
        <v>2490</v>
      </c>
    </row>
    <row r="678" spans="1:5" x14ac:dyDescent="0.35">
      <c r="A678" s="17" t="s">
        <v>2491</v>
      </c>
      <c r="B678" s="17" t="s">
        <v>683</v>
      </c>
      <c r="C678" s="17" t="s">
        <v>2492</v>
      </c>
      <c r="D678" s="17" t="s">
        <v>2493</v>
      </c>
      <c r="E678" s="17" t="s">
        <v>2494</v>
      </c>
    </row>
    <row r="679" spans="1:5" x14ac:dyDescent="0.35">
      <c r="A679" s="17" t="s">
        <v>2495</v>
      </c>
      <c r="B679" s="17" t="s">
        <v>683</v>
      </c>
      <c r="C679" s="17" t="s">
        <v>2496</v>
      </c>
      <c r="D679" s="17" t="s">
        <v>2497</v>
      </c>
      <c r="E679" s="17" t="s">
        <v>2498</v>
      </c>
    </row>
    <row r="680" spans="1:5" x14ac:dyDescent="0.35">
      <c r="A680" s="17" t="s">
        <v>2499</v>
      </c>
      <c r="B680" s="17" t="s">
        <v>683</v>
      </c>
      <c r="C680" s="17" t="s">
        <v>2500</v>
      </c>
      <c r="D680" s="17" t="s">
        <v>2501</v>
      </c>
      <c r="E680" s="17" t="s">
        <v>2502</v>
      </c>
    </row>
    <row r="681" spans="1:5" x14ac:dyDescent="0.35">
      <c r="A681" s="17" t="s">
        <v>2503</v>
      </c>
      <c r="B681" s="17" t="s">
        <v>683</v>
      </c>
      <c r="C681" s="17" t="s">
        <v>2504</v>
      </c>
      <c r="D681" s="17" t="s">
        <v>2505</v>
      </c>
      <c r="E681" s="17" t="s">
        <v>2506</v>
      </c>
    </row>
    <row r="682" spans="1:5" x14ac:dyDescent="0.35">
      <c r="A682" s="17" t="s">
        <v>2507</v>
      </c>
      <c r="B682" s="17" t="s">
        <v>683</v>
      </c>
      <c r="C682" s="17" t="s">
        <v>2508</v>
      </c>
      <c r="D682" s="17" t="s">
        <v>2509</v>
      </c>
      <c r="E682" s="17" t="s">
        <v>2510</v>
      </c>
    </row>
    <row r="683" spans="1:5" x14ac:dyDescent="0.35">
      <c r="A683" s="17" t="s">
        <v>2511</v>
      </c>
      <c r="B683" s="17" t="s">
        <v>683</v>
      </c>
      <c r="C683" s="17" t="s">
        <v>2512</v>
      </c>
      <c r="D683" s="17" t="s">
        <v>2513</v>
      </c>
      <c r="E683" s="17" t="s">
        <v>2514</v>
      </c>
    </row>
    <row r="684" spans="1:5" x14ac:dyDescent="0.35">
      <c r="A684" s="17" t="s">
        <v>2515</v>
      </c>
      <c r="B684" s="17" t="s">
        <v>683</v>
      </c>
      <c r="C684" s="17" t="s">
        <v>2516</v>
      </c>
      <c r="D684" s="17" t="s">
        <v>2513</v>
      </c>
      <c r="E684" s="17" t="s">
        <v>2517</v>
      </c>
    </row>
    <row r="685" spans="1:5" x14ac:dyDescent="0.35">
      <c r="A685" s="17" t="s">
        <v>2518</v>
      </c>
      <c r="B685" s="17" t="s">
        <v>683</v>
      </c>
      <c r="C685" s="17" t="s">
        <v>2519</v>
      </c>
      <c r="D685" s="17" t="s">
        <v>2520</v>
      </c>
      <c r="E685" s="17" t="s">
        <v>2521</v>
      </c>
    </row>
    <row r="686" spans="1:5" x14ac:dyDescent="0.35">
      <c r="A686" s="17" t="s">
        <v>2522</v>
      </c>
      <c r="B686" s="17" t="s">
        <v>683</v>
      </c>
      <c r="C686" s="17" t="s">
        <v>2523</v>
      </c>
      <c r="D686" s="17" t="s">
        <v>2524</v>
      </c>
      <c r="E686" s="17" t="s">
        <v>2525</v>
      </c>
    </row>
    <row r="687" spans="1:5" x14ac:dyDescent="0.35">
      <c r="A687" s="17" t="s">
        <v>2526</v>
      </c>
      <c r="B687" s="17" t="s">
        <v>683</v>
      </c>
      <c r="C687" s="17" t="s">
        <v>2527</v>
      </c>
      <c r="D687" s="17" t="s">
        <v>2528</v>
      </c>
      <c r="E687" s="17" t="s">
        <v>2529</v>
      </c>
    </row>
    <row r="688" spans="1:5" x14ac:dyDescent="0.35">
      <c r="A688" s="17" t="s">
        <v>2530</v>
      </c>
      <c r="B688" s="17" t="s">
        <v>683</v>
      </c>
      <c r="C688" s="17" t="s">
        <v>2531</v>
      </c>
      <c r="D688" s="17" t="s">
        <v>2532</v>
      </c>
      <c r="E688" s="17" t="s">
        <v>2533</v>
      </c>
    </row>
    <row r="689" spans="1:5" x14ac:dyDescent="0.35">
      <c r="A689" s="17" t="s">
        <v>2534</v>
      </c>
      <c r="B689" s="17" t="s">
        <v>683</v>
      </c>
      <c r="C689" s="17" t="s">
        <v>2535</v>
      </c>
      <c r="D689" s="17" t="s">
        <v>2536</v>
      </c>
      <c r="E689" s="17" t="s">
        <v>2537</v>
      </c>
    </row>
    <row r="690" spans="1:5" x14ac:dyDescent="0.35">
      <c r="A690" s="17" t="s">
        <v>2538</v>
      </c>
      <c r="B690" s="17" t="s">
        <v>683</v>
      </c>
      <c r="C690" s="17" t="s">
        <v>2539</v>
      </c>
      <c r="D690" s="17" t="s">
        <v>2540</v>
      </c>
      <c r="E690" s="17" t="s">
        <v>2541</v>
      </c>
    </row>
    <row r="691" spans="1:5" x14ac:dyDescent="0.35">
      <c r="A691" s="17" t="s">
        <v>2542</v>
      </c>
      <c r="B691" s="17" t="s">
        <v>683</v>
      </c>
      <c r="C691" s="17" t="s">
        <v>2543</v>
      </c>
      <c r="D691" s="17" t="s">
        <v>2544</v>
      </c>
      <c r="E691" s="17" t="s">
        <v>2545</v>
      </c>
    </row>
    <row r="692" spans="1:5" x14ac:dyDescent="0.35">
      <c r="A692" s="17" t="s">
        <v>2546</v>
      </c>
      <c r="B692" s="17" t="s">
        <v>683</v>
      </c>
      <c r="C692" s="17" t="s">
        <v>2547</v>
      </c>
      <c r="D692" s="17" t="s">
        <v>2548</v>
      </c>
      <c r="E692" s="17" t="s">
        <v>2549</v>
      </c>
    </row>
    <row r="693" spans="1:5" x14ac:dyDescent="0.35">
      <c r="A693" s="17" t="s">
        <v>2550</v>
      </c>
      <c r="B693" s="17" t="s">
        <v>683</v>
      </c>
      <c r="C693" s="17" t="s">
        <v>2551</v>
      </c>
      <c r="D693" s="17" t="s">
        <v>2552</v>
      </c>
      <c r="E693" s="17" t="s">
        <v>2553</v>
      </c>
    </row>
    <row r="694" spans="1:5" x14ac:dyDescent="0.35">
      <c r="A694" s="17" t="s">
        <v>2554</v>
      </c>
      <c r="B694" s="17" t="s">
        <v>683</v>
      </c>
      <c r="C694" s="17" t="s">
        <v>2555</v>
      </c>
      <c r="D694" s="17" t="s">
        <v>2556</v>
      </c>
      <c r="E694" s="17" t="s">
        <v>2557</v>
      </c>
    </row>
    <row r="695" spans="1:5" x14ac:dyDescent="0.35">
      <c r="A695" s="17" t="s">
        <v>2558</v>
      </c>
      <c r="B695" s="17" t="s">
        <v>683</v>
      </c>
      <c r="C695" s="17" t="s">
        <v>2559</v>
      </c>
      <c r="D695" s="17" t="s">
        <v>2560</v>
      </c>
      <c r="E695" s="17" t="s">
        <v>2561</v>
      </c>
    </row>
    <row r="696" spans="1:5" x14ac:dyDescent="0.35">
      <c r="A696" s="17" t="s">
        <v>2562</v>
      </c>
      <c r="B696" s="17" t="s">
        <v>683</v>
      </c>
      <c r="C696" s="17" t="s">
        <v>2563</v>
      </c>
      <c r="D696" s="17" t="s">
        <v>2564</v>
      </c>
      <c r="E696" s="17" t="s">
        <v>2565</v>
      </c>
    </row>
    <row r="697" spans="1:5" x14ac:dyDescent="0.35">
      <c r="A697" s="17" t="s">
        <v>2566</v>
      </c>
      <c r="B697" s="17" t="s">
        <v>683</v>
      </c>
      <c r="C697" s="17" t="s">
        <v>2567</v>
      </c>
      <c r="D697" s="17" t="s">
        <v>2568</v>
      </c>
      <c r="E697" s="17" t="s">
        <v>2569</v>
      </c>
    </row>
    <row r="698" spans="1:5" x14ac:dyDescent="0.35">
      <c r="A698" s="17" t="s">
        <v>2570</v>
      </c>
      <c r="B698" s="17" t="s">
        <v>683</v>
      </c>
      <c r="C698" s="17" t="s">
        <v>2571</v>
      </c>
      <c r="D698" s="17" t="s">
        <v>2572</v>
      </c>
      <c r="E698" s="17" t="s">
        <v>2573</v>
      </c>
    </row>
    <row r="699" spans="1:5" x14ac:dyDescent="0.35">
      <c r="A699" s="17" t="s">
        <v>2574</v>
      </c>
      <c r="B699" s="17" t="s">
        <v>683</v>
      </c>
      <c r="C699" s="17" t="s">
        <v>2575</v>
      </c>
      <c r="D699" s="17" t="s">
        <v>2576</v>
      </c>
      <c r="E699" s="17" t="s">
        <v>2577</v>
      </c>
    </row>
    <row r="700" spans="1:5" x14ac:dyDescent="0.35">
      <c r="A700" s="17" t="s">
        <v>2578</v>
      </c>
      <c r="B700" s="17" t="s">
        <v>683</v>
      </c>
      <c r="C700" s="17" t="s">
        <v>2579</v>
      </c>
      <c r="D700" s="17" t="s">
        <v>2580</v>
      </c>
      <c r="E700" s="17" t="s">
        <v>2581</v>
      </c>
    </row>
    <row r="701" spans="1:5" x14ac:dyDescent="0.35">
      <c r="A701" s="17" t="s">
        <v>2582</v>
      </c>
      <c r="B701" s="17" t="s">
        <v>683</v>
      </c>
      <c r="C701" s="17" t="s">
        <v>2583</v>
      </c>
      <c r="D701" s="17" t="s">
        <v>2584</v>
      </c>
      <c r="E701" s="17" t="s">
        <v>2585</v>
      </c>
    </row>
    <row r="702" spans="1:5" x14ac:dyDescent="0.35">
      <c r="A702" s="17" t="s">
        <v>2586</v>
      </c>
      <c r="B702" s="17" t="s">
        <v>683</v>
      </c>
      <c r="C702" s="17" t="s">
        <v>2587</v>
      </c>
      <c r="D702" s="17" t="s">
        <v>2588</v>
      </c>
      <c r="E702" s="17" t="s">
        <v>2589</v>
      </c>
    </row>
    <row r="703" spans="1:5" x14ac:dyDescent="0.35">
      <c r="A703" s="17" t="s">
        <v>2590</v>
      </c>
      <c r="B703" s="17" t="s">
        <v>683</v>
      </c>
      <c r="C703" s="17" t="s">
        <v>2591</v>
      </c>
      <c r="D703" s="17" t="s">
        <v>2592</v>
      </c>
      <c r="E703" s="17" t="s">
        <v>2593</v>
      </c>
    </row>
    <row r="704" spans="1:5" x14ac:dyDescent="0.35">
      <c r="A704" s="17" t="s">
        <v>2594</v>
      </c>
      <c r="B704" s="17" t="s">
        <v>683</v>
      </c>
      <c r="C704" s="17" t="s">
        <v>2595</v>
      </c>
      <c r="D704" s="17" t="s">
        <v>1164</v>
      </c>
      <c r="E704" s="17" t="s">
        <v>2596</v>
      </c>
    </row>
    <row r="705" spans="1:5" x14ac:dyDescent="0.35">
      <c r="A705" s="17" t="s">
        <v>2597</v>
      </c>
      <c r="B705" s="17" t="s">
        <v>683</v>
      </c>
      <c r="C705" s="17" t="s">
        <v>2598</v>
      </c>
      <c r="D705" s="17" t="s">
        <v>2599</v>
      </c>
      <c r="E705" s="17" t="s">
        <v>2600</v>
      </c>
    </row>
    <row r="706" spans="1:5" x14ac:dyDescent="0.35">
      <c r="A706" s="17" t="s">
        <v>2601</v>
      </c>
      <c r="B706" s="17" t="s">
        <v>683</v>
      </c>
      <c r="C706" s="17" t="s">
        <v>2602</v>
      </c>
      <c r="D706" s="17" t="s">
        <v>2603</v>
      </c>
      <c r="E706" s="17" t="s">
        <v>2604</v>
      </c>
    </row>
    <row r="707" spans="1:5" x14ac:dyDescent="0.35">
      <c r="A707" s="17" t="s">
        <v>2605</v>
      </c>
      <c r="B707" s="17" t="s">
        <v>683</v>
      </c>
      <c r="C707" s="17" t="s">
        <v>2606</v>
      </c>
      <c r="D707" s="17" t="s">
        <v>2607</v>
      </c>
      <c r="E707" s="17" t="s">
        <v>2608</v>
      </c>
    </row>
    <row r="708" spans="1:5" x14ac:dyDescent="0.35">
      <c r="A708" s="17" t="s">
        <v>2609</v>
      </c>
      <c r="B708" s="17" t="s">
        <v>683</v>
      </c>
      <c r="C708" s="17" t="s">
        <v>2610</v>
      </c>
      <c r="D708" s="17" t="s">
        <v>2611</v>
      </c>
      <c r="E708" s="17" t="s">
        <v>2612</v>
      </c>
    </row>
    <row r="709" spans="1:5" x14ac:dyDescent="0.35">
      <c r="A709" s="17" t="s">
        <v>2613</v>
      </c>
      <c r="B709" s="17" t="s">
        <v>683</v>
      </c>
      <c r="C709" s="17" t="s">
        <v>2614</v>
      </c>
      <c r="D709" s="17" t="s">
        <v>2615</v>
      </c>
      <c r="E709" s="17" t="s">
        <v>2616</v>
      </c>
    </row>
    <row r="710" spans="1:5" x14ac:dyDescent="0.35">
      <c r="A710" s="17" t="s">
        <v>2617</v>
      </c>
      <c r="B710" s="17" t="s">
        <v>683</v>
      </c>
      <c r="C710" s="17" t="s">
        <v>2618</v>
      </c>
      <c r="D710" s="17" t="s">
        <v>2619</v>
      </c>
      <c r="E710" s="17" t="s">
        <v>2620</v>
      </c>
    </row>
    <row r="711" spans="1:5" x14ac:dyDescent="0.35">
      <c r="A711" s="17" t="s">
        <v>2621</v>
      </c>
      <c r="B711" s="17" t="s">
        <v>683</v>
      </c>
      <c r="C711" s="17" t="s">
        <v>2622</v>
      </c>
      <c r="D711" s="17" t="s">
        <v>2623</v>
      </c>
      <c r="E711" s="17" t="s">
        <v>2624</v>
      </c>
    </row>
    <row r="712" spans="1:5" x14ac:dyDescent="0.35">
      <c r="A712" s="17" t="s">
        <v>2625</v>
      </c>
      <c r="B712" s="17" t="s">
        <v>683</v>
      </c>
      <c r="C712" s="17" t="s">
        <v>2626</v>
      </c>
      <c r="D712" s="17" t="s">
        <v>2627</v>
      </c>
      <c r="E712" s="17" t="s">
        <v>2628</v>
      </c>
    </row>
  </sheetData>
  <mergeCells count="1">
    <mergeCell ref="A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5D727-EE0D-4313-AFE3-BF7B7E3EFB5A}">
  <dimension ref="A1:B16"/>
  <sheetViews>
    <sheetView workbookViewId="0"/>
  </sheetViews>
  <sheetFormatPr defaultRowHeight="14.5" x14ac:dyDescent="0.35"/>
  <cols>
    <col min="1" max="1" width="23" customWidth="1"/>
    <col min="2" max="2" width="82.1796875" customWidth="1"/>
  </cols>
  <sheetData>
    <row r="1" spans="1:2" x14ac:dyDescent="0.35">
      <c r="A1" s="90" t="s">
        <v>3123</v>
      </c>
      <c r="B1" s="70"/>
    </row>
    <row r="2" spans="1:2" ht="15" thickBot="1" x14ac:dyDescent="0.4">
      <c r="A2" s="71"/>
      <c r="B2" s="70"/>
    </row>
    <row r="3" spans="1:2" ht="29.5" thickBot="1" x14ac:dyDescent="0.4">
      <c r="A3" s="72" t="s">
        <v>3124</v>
      </c>
      <c r="B3" s="73" t="s">
        <v>3125</v>
      </c>
    </row>
    <row r="4" spans="1:2" ht="18.649999999999999" customHeight="1" x14ac:dyDescent="0.35">
      <c r="A4" s="74" t="s">
        <v>3126</v>
      </c>
      <c r="B4" s="75" t="s">
        <v>3127</v>
      </c>
    </row>
    <row r="5" spans="1:2" ht="18.649999999999999" customHeight="1" x14ac:dyDescent="0.35">
      <c r="A5" s="74" t="s">
        <v>3128</v>
      </c>
      <c r="B5" s="76" t="s">
        <v>3129</v>
      </c>
    </row>
    <row r="6" spans="1:2" ht="17.5" customHeight="1" x14ac:dyDescent="0.35">
      <c r="A6" s="74" t="s">
        <v>3130</v>
      </c>
      <c r="B6" s="76" t="s">
        <v>3131</v>
      </c>
    </row>
    <row r="7" spans="1:2" x14ac:dyDescent="0.35">
      <c r="A7" s="77" t="s">
        <v>3132</v>
      </c>
      <c r="B7" s="76" t="s">
        <v>3133</v>
      </c>
    </row>
    <row r="8" spans="1:2" x14ac:dyDescent="0.35">
      <c r="A8" s="77" t="s">
        <v>3134</v>
      </c>
      <c r="B8" s="76" t="s">
        <v>3135</v>
      </c>
    </row>
    <row r="9" spans="1:2" x14ac:dyDescent="0.35">
      <c r="A9" s="77" t="s">
        <v>3136</v>
      </c>
      <c r="B9" s="76" t="s">
        <v>3137</v>
      </c>
    </row>
    <row r="10" spans="1:2" x14ac:dyDescent="0.35">
      <c r="A10" s="77" t="s">
        <v>3138</v>
      </c>
      <c r="B10" s="76" t="s">
        <v>3139</v>
      </c>
    </row>
    <row r="11" spans="1:2" x14ac:dyDescent="0.35">
      <c r="A11" s="77" t="s">
        <v>3140</v>
      </c>
      <c r="B11" s="76" t="s">
        <v>3141</v>
      </c>
    </row>
    <row r="12" spans="1:2" x14ac:dyDescent="0.35">
      <c r="A12" s="77" t="s">
        <v>3142</v>
      </c>
      <c r="B12" s="76" t="s">
        <v>3143</v>
      </c>
    </row>
    <row r="13" spans="1:2" x14ac:dyDescent="0.35">
      <c r="A13" s="77" t="s">
        <v>3144</v>
      </c>
      <c r="B13" s="76" t="s">
        <v>3145</v>
      </c>
    </row>
    <row r="14" spans="1:2" x14ac:dyDescent="0.35">
      <c r="A14" s="77" t="s">
        <v>3146</v>
      </c>
      <c r="B14" s="76" t="s">
        <v>3147</v>
      </c>
    </row>
    <row r="15" spans="1:2" x14ac:dyDescent="0.35">
      <c r="A15" s="77" t="s">
        <v>3148</v>
      </c>
      <c r="B15" s="76" t="s">
        <v>3149</v>
      </c>
    </row>
    <row r="16" spans="1:2" x14ac:dyDescent="0.35">
      <c r="A16" s="77" t="s">
        <v>3150</v>
      </c>
      <c r="B16" s="75" t="s">
        <v>31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07B0A-8739-45E5-B812-09074E2F1E77}">
  <dimension ref="A1:R73"/>
  <sheetViews>
    <sheetView topLeftCell="A46" workbookViewId="0">
      <selection activeCell="A57" sqref="A57:XFD57"/>
    </sheetView>
  </sheetViews>
  <sheetFormatPr defaultRowHeight="15.5" x14ac:dyDescent="0.35"/>
  <cols>
    <col min="1" max="1" width="14" style="19" bestFit="1" customWidth="1"/>
    <col min="2" max="2" width="15.26953125" bestFit="1" customWidth="1"/>
    <col min="3" max="3" width="2.26953125" bestFit="1" customWidth="1"/>
    <col min="4" max="12" width="2.7265625" bestFit="1" customWidth="1"/>
    <col min="13" max="13" width="2.453125" bestFit="1" customWidth="1"/>
    <col min="14" max="16" width="2.7265625" bestFit="1" customWidth="1"/>
    <col min="17" max="17" width="37.7265625" bestFit="1" customWidth="1"/>
    <col min="18" max="18" width="72.7265625" bestFit="1" customWidth="1"/>
  </cols>
  <sheetData>
    <row r="1" spans="1:18" x14ac:dyDescent="0.35">
      <c r="A1" s="26" t="s">
        <v>2629</v>
      </c>
    </row>
    <row r="2" spans="1:18" x14ac:dyDescent="0.35">
      <c r="A2" s="19" t="s">
        <v>2630</v>
      </c>
    </row>
    <row r="3" spans="1:18" x14ac:dyDescent="0.35">
      <c r="A3" s="23" t="s">
        <v>2631</v>
      </c>
      <c r="B3" s="14" t="s">
        <v>2632</v>
      </c>
      <c r="C3" s="92" t="s">
        <v>2633</v>
      </c>
      <c r="D3" s="92"/>
      <c r="E3" s="92"/>
      <c r="F3" s="92"/>
      <c r="G3" s="92"/>
      <c r="H3" s="92"/>
      <c r="I3" s="92"/>
      <c r="J3" s="92"/>
      <c r="K3" s="92"/>
      <c r="L3" s="92"/>
      <c r="M3" s="92"/>
      <c r="N3" s="92"/>
      <c r="O3" s="92"/>
      <c r="P3" s="92"/>
      <c r="Q3" s="13" t="s">
        <v>2634</v>
      </c>
      <c r="R3" s="27" t="s">
        <v>2635</v>
      </c>
    </row>
    <row r="4" spans="1:18" x14ac:dyDescent="0.35">
      <c r="A4" s="18" t="s">
        <v>1139</v>
      </c>
      <c r="B4" s="1" t="s">
        <v>2636</v>
      </c>
      <c r="C4" s="2" t="s">
        <v>2637</v>
      </c>
      <c r="D4" s="2" t="s">
        <v>2638</v>
      </c>
      <c r="E4" s="2" t="s">
        <v>2639</v>
      </c>
      <c r="F4" s="2" t="s">
        <v>2639</v>
      </c>
      <c r="G4" s="2" t="s">
        <v>2638</v>
      </c>
      <c r="H4" s="2" t="s">
        <v>2640</v>
      </c>
      <c r="I4" s="2" t="s">
        <v>2641</v>
      </c>
      <c r="J4" s="2" t="s">
        <v>2642</v>
      </c>
      <c r="K4" s="2" t="s">
        <v>2643</v>
      </c>
      <c r="L4" s="2" t="s">
        <v>2644</v>
      </c>
      <c r="M4" s="2" t="s">
        <v>2645</v>
      </c>
      <c r="N4" s="2" t="s">
        <v>2644</v>
      </c>
      <c r="O4" s="2" t="s">
        <v>2646</v>
      </c>
      <c r="P4" s="2" t="s">
        <v>2638</v>
      </c>
      <c r="Q4" s="3">
        <v>133.12971421545811</v>
      </c>
      <c r="R4" s="2"/>
    </row>
    <row r="5" spans="1:18" x14ac:dyDescent="0.35">
      <c r="A5" s="24" t="s">
        <v>490</v>
      </c>
      <c r="B5" s="1" t="s">
        <v>1910</v>
      </c>
      <c r="C5" s="2" t="s">
        <v>2637</v>
      </c>
      <c r="D5" s="2" t="s">
        <v>2641</v>
      </c>
      <c r="E5" s="2" t="s">
        <v>2643</v>
      </c>
      <c r="F5" s="2" t="s">
        <v>2645</v>
      </c>
      <c r="G5" s="2" t="s">
        <v>2647</v>
      </c>
      <c r="H5" s="2" t="s">
        <v>2648</v>
      </c>
      <c r="I5" s="2" t="s">
        <v>2649</v>
      </c>
      <c r="J5" s="2" t="s">
        <v>2650</v>
      </c>
      <c r="K5" s="2" t="s">
        <v>2650</v>
      </c>
      <c r="L5" s="2" t="s">
        <v>2640</v>
      </c>
      <c r="M5" s="2" t="s">
        <v>2645</v>
      </c>
      <c r="N5" s="2" t="s">
        <v>2645</v>
      </c>
      <c r="O5" s="2" t="s">
        <v>2648</v>
      </c>
      <c r="P5" s="2" t="s">
        <v>2645</v>
      </c>
      <c r="Q5" s="3">
        <v>110.79498186360063</v>
      </c>
      <c r="R5" s="2"/>
    </row>
    <row r="6" spans="1:18" x14ac:dyDescent="0.35">
      <c r="A6" s="24" t="s">
        <v>362</v>
      </c>
      <c r="B6" s="1" t="s">
        <v>364</v>
      </c>
      <c r="C6" s="2" t="s">
        <v>2637</v>
      </c>
      <c r="D6" s="2" t="s">
        <v>2645</v>
      </c>
      <c r="E6" s="2" t="s">
        <v>2639</v>
      </c>
      <c r="F6" s="2" t="s">
        <v>2648</v>
      </c>
      <c r="G6" s="2" t="s">
        <v>2642</v>
      </c>
      <c r="H6" s="2" t="s">
        <v>2642</v>
      </c>
      <c r="I6" s="2" t="s">
        <v>2648</v>
      </c>
      <c r="J6" s="2" t="s">
        <v>2643</v>
      </c>
      <c r="K6" s="2" t="s">
        <v>2651</v>
      </c>
      <c r="L6" s="2" t="s">
        <v>2649</v>
      </c>
      <c r="M6" s="2" t="s">
        <v>2637</v>
      </c>
      <c r="N6" s="2" t="s">
        <v>2648</v>
      </c>
      <c r="O6" s="2" t="s">
        <v>2652</v>
      </c>
      <c r="P6" s="2" t="s">
        <v>2638</v>
      </c>
      <c r="Q6" s="3">
        <v>103.60413220216405</v>
      </c>
      <c r="R6" s="2"/>
    </row>
    <row r="7" spans="1:18" x14ac:dyDescent="0.35">
      <c r="A7" s="18" t="s">
        <v>207</v>
      </c>
      <c r="B7" s="1" t="s">
        <v>209</v>
      </c>
      <c r="C7" s="2" t="s">
        <v>2637</v>
      </c>
      <c r="D7" s="2" t="s">
        <v>2638</v>
      </c>
      <c r="E7" s="2" t="s">
        <v>2640</v>
      </c>
      <c r="F7" s="2" t="s">
        <v>2649</v>
      </c>
      <c r="G7" s="2" t="s">
        <v>2641</v>
      </c>
      <c r="H7" s="2" t="s">
        <v>2645</v>
      </c>
      <c r="I7" s="2" t="s">
        <v>2645</v>
      </c>
      <c r="J7" s="2" t="s">
        <v>2652</v>
      </c>
      <c r="K7" s="2" t="s">
        <v>2644</v>
      </c>
      <c r="L7" s="2" t="s">
        <v>2643</v>
      </c>
      <c r="M7" s="2" t="s">
        <v>2648</v>
      </c>
      <c r="N7" s="2" t="s">
        <v>2642</v>
      </c>
      <c r="O7" s="2" t="s">
        <v>2653</v>
      </c>
      <c r="P7" s="2" t="s">
        <v>2642</v>
      </c>
      <c r="Q7" s="3">
        <v>103.04311964206669</v>
      </c>
      <c r="R7" s="2"/>
    </row>
    <row r="8" spans="1:18" x14ac:dyDescent="0.35">
      <c r="A8" s="18" t="s">
        <v>358</v>
      </c>
      <c r="B8" s="1" t="s">
        <v>360</v>
      </c>
      <c r="C8" s="2" t="s">
        <v>2637</v>
      </c>
      <c r="D8" s="2" t="s">
        <v>2645</v>
      </c>
      <c r="E8" s="2" t="s">
        <v>2639</v>
      </c>
      <c r="F8" s="2" t="s">
        <v>2648</v>
      </c>
      <c r="G8" s="2" t="s">
        <v>2642</v>
      </c>
      <c r="H8" s="2" t="s">
        <v>2639</v>
      </c>
      <c r="I8" s="2" t="s">
        <v>2648</v>
      </c>
      <c r="J8" s="2" t="s">
        <v>2643</v>
      </c>
      <c r="K8" s="2" t="s">
        <v>2642</v>
      </c>
      <c r="L8" s="2" t="s">
        <v>2649</v>
      </c>
      <c r="M8" s="2" t="s">
        <v>2637</v>
      </c>
      <c r="N8" s="2" t="s">
        <v>2648</v>
      </c>
      <c r="O8" s="2" t="s">
        <v>2638</v>
      </c>
      <c r="P8" s="2" t="s">
        <v>2649</v>
      </c>
      <c r="Q8" s="3">
        <v>100</v>
      </c>
      <c r="R8" s="2"/>
    </row>
    <row r="9" spans="1:18" x14ac:dyDescent="0.35">
      <c r="A9" s="18" t="s">
        <v>714</v>
      </c>
      <c r="B9" s="1" t="s">
        <v>712</v>
      </c>
      <c r="C9" s="2" t="s">
        <v>2637</v>
      </c>
      <c r="D9" s="2" t="s">
        <v>2646</v>
      </c>
      <c r="E9" s="2" t="s">
        <v>2647</v>
      </c>
      <c r="F9" s="2" t="s">
        <v>2638</v>
      </c>
      <c r="G9" s="2" t="s">
        <v>2649</v>
      </c>
      <c r="H9" s="2" t="s">
        <v>2650</v>
      </c>
      <c r="I9" s="2" t="s">
        <v>2653</v>
      </c>
      <c r="J9" s="2" t="s">
        <v>2645</v>
      </c>
      <c r="K9" s="2" t="s">
        <v>2638</v>
      </c>
      <c r="L9" s="2" t="s">
        <v>2643</v>
      </c>
      <c r="M9" s="2" t="s">
        <v>2637</v>
      </c>
      <c r="N9" s="2" t="s">
        <v>2648</v>
      </c>
      <c r="O9" s="2" t="s">
        <v>2652</v>
      </c>
      <c r="P9" s="2" t="s">
        <v>2641</v>
      </c>
      <c r="Q9" s="3">
        <v>99.800367131499314</v>
      </c>
      <c r="R9" s="2"/>
    </row>
    <row r="10" spans="1:18" x14ac:dyDescent="0.35">
      <c r="A10" s="18" t="s">
        <v>402</v>
      </c>
      <c r="B10" s="1" t="s">
        <v>2654</v>
      </c>
      <c r="C10" s="2" t="s">
        <v>2637</v>
      </c>
      <c r="D10" s="2" t="s">
        <v>2651</v>
      </c>
      <c r="E10" s="2" t="s">
        <v>2639</v>
      </c>
      <c r="F10" s="2" t="s">
        <v>2638</v>
      </c>
      <c r="G10" s="2" t="s">
        <v>2655</v>
      </c>
      <c r="H10" s="2" t="s">
        <v>2642</v>
      </c>
      <c r="I10" s="2" t="s">
        <v>2643</v>
      </c>
      <c r="J10" s="2" t="s">
        <v>2645</v>
      </c>
      <c r="K10" s="2" t="s">
        <v>2649</v>
      </c>
      <c r="L10" s="2" t="s">
        <v>2644</v>
      </c>
      <c r="M10" s="2" t="s">
        <v>2649</v>
      </c>
      <c r="N10" s="2" t="s">
        <v>2647</v>
      </c>
      <c r="O10" s="2" t="s">
        <v>2641</v>
      </c>
      <c r="P10" s="2" t="s">
        <v>2642</v>
      </c>
      <c r="Q10" s="3">
        <v>97.746755881017407</v>
      </c>
      <c r="R10" s="2"/>
    </row>
    <row r="11" spans="1:18" x14ac:dyDescent="0.35">
      <c r="A11" s="21" t="s">
        <v>1323</v>
      </c>
      <c r="B11" s="48" t="s">
        <v>1325</v>
      </c>
      <c r="C11" s="4" t="s">
        <v>2637</v>
      </c>
      <c r="D11" s="4" t="s">
        <v>2643</v>
      </c>
      <c r="E11" s="4" t="s">
        <v>2641</v>
      </c>
      <c r="F11" s="4" t="s">
        <v>2638</v>
      </c>
      <c r="G11" s="4" t="s">
        <v>2651</v>
      </c>
      <c r="H11" s="4" t="s">
        <v>2655</v>
      </c>
      <c r="I11" s="4" t="s">
        <v>2649</v>
      </c>
      <c r="J11" s="4" t="s">
        <v>2639</v>
      </c>
      <c r="K11" s="4" t="s">
        <v>2652</v>
      </c>
      <c r="L11" s="4" t="s">
        <v>2645</v>
      </c>
      <c r="M11" s="4" t="s">
        <v>2644</v>
      </c>
      <c r="N11" s="4" t="s">
        <v>2647</v>
      </c>
      <c r="O11" s="4" t="s">
        <v>2647</v>
      </c>
      <c r="P11" s="5" t="s">
        <v>2637</v>
      </c>
      <c r="Q11" s="6">
        <v>79.756371264758329</v>
      </c>
      <c r="R11" s="2"/>
    </row>
    <row r="12" spans="1:18" x14ac:dyDescent="0.35">
      <c r="A12" s="21" t="s">
        <v>779</v>
      </c>
      <c r="B12" s="7" t="s">
        <v>781</v>
      </c>
      <c r="C12" s="2" t="s">
        <v>2637</v>
      </c>
      <c r="D12" s="2" t="s">
        <v>2647</v>
      </c>
      <c r="E12" s="2" t="s">
        <v>2643</v>
      </c>
      <c r="F12" s="2" t="s">
        <v>2643</v>
      </c>
      <c r="G12" s="2" t="s">
        <v>2651</v>
      </c>
      <c r="H12" s="2" t="s">
        <v>2638</v>
      </c>
      <c r="I12" s="2" t="s">
        <v>2645</v>
      </c>
      <c r="J12" s="2" t="s">
        <v>2650</v>
      </c>
      <c r="K12" s="2" t="s">
        <v>2639</v>
      </c>
      <c r="L12" s="2" t="s">
        <v>2649</v>
      </c>
      <c r="M12" s="2" t="s">
        <v>2655</v>
      </c>
      <c r="N12" s="2" t="s">
        <v>2643</v>
      </c>
      <c r="O12" s="2" t="s">
        <v>2637</v>
      </c>
      <c r="P12" s="8" t="s">
        <v>2643</v>
      </c>
      <c r="Q12" s="3">
        <v>56.557300039109258</v>
      </c>
      <c r="R12" s="2"/>
    </row>
    <row r="13" spans="1:18" x14ac:dyDescent="0.35">
      <c r="A13" s="21" t="s">
        <v>211</v>
      </c>
      <c r="B13" s="7" t="s">
        <v>1344</v>
      </c>
      <c r="C13" s="2" t="s">
        <v>2637</v>
      </c>
      <c r="D13" s="2" t="s">
        <v>2638</v>
      </c>
      <c r="E13" s="2" t="s">
        <v>2655</v>
      </c>
      <c r="F13" s="2" t="s">
        <v>2642</v>
      </c>
      <c r="G13" s="2" t="s">
        <v>2639</v>
      </c>
      <c r="H13" s="2" t="s">
        <v>2642</v>
      </c>
      <c r="I13" s="2" t="s">
        <v>2648</v>
      </c>
      <c r="J13" s="2" t="s">
        <v>2638</v>
      </c>
      <c r="K13" s="2" t="s">
        <v>2644</v>
      </c>
      <c r="L13" s="2" t="s">
        <v>2648</v>
      </c>
      <c r="M13" s="2" t="s">
        <v>2648</v>
      </c>
      <c r="N13" s="2" t="s">
        <v>2643</v>
      </c>
      <c r="O13" s="2" t="s">
        <v>2648</v>
      </c>
      <c r="P13" s="8" t="s">
        <v>2648</v>
      </c>
      <c r="Q13" s="3">
        <v>55.800557515505858</v>
      </c>
      <c r="R13" s="2"/>
    </row>
    <row r="14" spans="1:18" x14ac:dyDescent="0.35">
      <c r="A14" s="21" t="s">
        <v>354</v>
      </c>
      <c r="B14" s="7" t="s">
        <v>2656</v>
      </c>
      <c r="C14" s="2" t="s">
        <v>2637</v>
      </c>
      <c r="D14" s="2" t="s">
        <v>2645</v>
      </c>
      <c r="E14" s="2" t="s">
        <v>2640</v>
      </c>
      <c r="F14" s="2" t="s">
        <v>2642</v>
      </c>
      <c r="G14" s="2" t="s">
        <v>2655</v>
      </c>
      <c r="H14" s="2" t="s">
        <v>2655</v>
      </c>
      <c r="I14" s="2" t="s">
        <v>2643</v>
      </c>
      <c r="J14" s="2" t="s">
        <v>2650</v>
      </c>
      <c r="K14" s="2" t="s">
        <v>2646</v>
      </c>
      <c r="L14" s="2" t="s">
        <v>2648</v>
      </c>
      <c r="M14" s="2" t="s">
        <v>2638</v>
      </c>
      <c r="N14" s="2" t="s">
        <v>2649</v>
      </c>
      <c r="O14" s="2" t="s">
        <v>2651</v>
      </c>
      <c r="P14" s="8" t="s">
        <v>2643</v>
      </c>
      <c r="Q14" s="3">
        <v>54.352290529407448</v>
      </c>
      <c r="R14" s="2"/>
    </row>
    <row r="15" spans="1:18" x14ac:dyDescent="0.35">
      <c r="A15" s="21" t="s">
        <v>2657</v>
      </c>
      <c r="B15" s="7" t="s">
        <v>2658</v>
      </c>
      <c r="C15" s="2" t="s">
        <v>2637</v>
      </c>
      <c r="D15" s="2" t="s">
        <v>2646</v>
      </c>
      <c r="E15" s="2" t="s">
        <v>2644</v>
      </c>
      <c r="F15" s="2" t="s">
        <v>2638</v>
      </c>
      <c r="G15" s="2" t="s">
        <v>2655</v>
      </c>
      <c r="H15" s="2" t="s">
        <v>2638</v>
      </c>
      <c r="I15" s="2" t="s">
        <v>2643</v>
      </c>
      <c r="J15" s="2" t="s">
        <v>2639</v>
      </c>
      <c r="K15" s="2" t="s">
        <v>2644</v>
      </c>
      <c r="L15" s="2" t="s">
        <v>2643</v>
      </c>
      <c r="M15" s="2" t="s">
        <v>2649</v>
      </c>
      <c r="N15" s="2" t="s">
        <v>2649</v>
      </c>
      <c r="O15" s="2" t="s">
        <v>2643</v>
      </c>
      <c r="P15" s="8" t="s">
        <v>2639</v>
      </c>
      <c r="Q15" s="3">
        <v>54.286772632021474</v>
      </c>
      <c r="R15" s="2" t="s">
        <v>2659</v>
      </c>
    </row>
    <row r="16" spans="1:18" x14ac:dyDescent="0.35">
      <c r="A16" s="21" t="s">
        <v>394</v>
      </c>
      <c r="B16" s="7" t="s">
        <v>2660</v>
      </c>
      <c r="C16" s="2" t="s">
        <v>2637</v>
      </c>
      <c r="D16" s="2" t="s">
        <v>2651</v>
      </c>
      <c r="E16" s="2" t="s">
        <v>2649</v>
      </c>
      <c r="F16" s="2" t="s">
        <v>2638</v>
      </c>
      <c r="G16" s="2" t="s">
        <v>2649</v>
      </c>
      <c r="H16" s="2" t="s">
        <v>2637</v>
      </c>
      <c r="I16" s="2" t="s">
        <v>2651</v>
      </c>
      <c r="J16" s="2" t="s">
        <v>2643</v>
      </c>
      <c r="K16" s="2" t="s">
        <v>2644</v>
      </c>
      <c r="L16" s="2" t="s">
        <v>2640</v>
      </c>
      <c r="M16" s="2" t="s">
        <v>2644</v>
      </c>
      <c r="N16" s="2" t="s">
        <v>2655</v>
      </c>
      <c r="O16" s="2" t="s">
        <v>2648</v>
      </c>
      <c r="P16" s="8" t="s">
        <v>2661</v>
      </c>
      <c r="Q16" s="3">
        <v>48.363731515944856</v>
      </c>
      <c r="R16" s="2"/>
    </row>
    <row r="17" spans="1:18" x14ac:dyDescent="0.35">
      <c r="A17" s="21" t="s">
        <v>1543</v>
      </c>
      <c r="B17" s="7" t="s">
        <v>1545</v>
      </c>
      <c r="C17" s="2" t="s">
        <v>2637</v>
      </c>
      <c r="D17" s="2" t="s">
        <v>2648</v>
      </c>
      <c r="E17" s="2" t="s">
        <v>2637</v>
      </c>
      <c r="F17" s="2" t="s">
        <v>2649</v>
      </c>
      <c r="G17" s="2" t="s">
        <v>2639</v>
      </c>
      <c r="H17" s="2" t="s">
        <v>2638</v>
      </c>
      <c r="I17" s="2" t="s">
        <v>2645</v>
      </c>
      <c r="J17" s="2" t="s">
        <v>2644</v>
      </c>
      <c r="K17" s="2" t="s">
        <v>2655</v>
      </c>
      <c r="L17" s="2" t="s">
        <v>2648</v>
      </c>
      <c r="M17" s="2" t="s">
        <v>2652</v>
      </c>
      <c r="N17" s="2" t="s">
        <v>2655</v>
      </c>
      <c r="O17" s="2" t="s">
        <v>2662</v>
      </c>
      <c r="P17" s="8" t="s">
        <v>2643</v>
      </c>
      <c r="Q17" s="3">
        <v>44.763016450659045</v>
      </c>
      <c r="R17" s="2"/>
    </row>
    <row r="18" spans="1:18" x14ac:dyDescent="0.35">
      <c r="A18" s="21" t="s">
        <v>1504</v>
      </c>
      <c r="B18" s="7" t="s">
        <v>1506</v>
      </c>
      <c r="C18" s="2" t="s">
        <v>2637</v>
      </c>
      <c r="D18" s="2" t="s">
        <v>2648</v>
      </c>
      <c r="E18" s="2" t="s">
        <v>2653</v>
      </c>
      <c r="F18" s="2" t="s">
        <v>2645</v>
      </c>
      <c r="G18" s="2" t="s">
        <v>2644</v>
      </c>
      <c r="H18" s="2" t="s">
        <v>2645</v>
      </c>
      <c r="I18" s="2" t="s">
        <v>2661</v>
      </c>
      <c r="J18" s="2" t="s">
        <v>2648</v>
      </c>
      <c r="K18" s="2" t="s">
        <v>2641</v>
      </c>
      <c r="L18" s="2" t="s">
        <v>2639</v>
      </c>
      <c r="M18" s="2" t="s">
        <v>2647</v>
      </c>
      <c r="N18" s="2" t="s">
        <v>2642</v>
      </c>
      <c r="O18" s="2" t="s">
        <v>2645</v>
      </c>
      <c r="P18" s="8" t="s">
        <v>2638</v>
      </c>
      <c r="Q18" s="3">
        <v>43.841606994194137</v>
      </c>
      <c r="R18" s="2"/>
    </row>
    <row r="19" spans="1:18" x14ac:dyDescent="0.35">
      <c r="A19" s="21" t="s">
        <v>1658</v>
      </c>
      <c r="B19" s="7" t="s">
        <v>1660</v>
      </c>
      <c r="C19" s="2" t="s">
        <v>2637</v>
      </c>
      <c r="D19" s="2" t="s">
        <v>2655</v>
      </c>
      <c r="E19" s="2" t="s">
        <v>2637</v>
      </c>
      <c r="F19" s="2" t="s">
        <v>2639</v>
      </c>
      <c r="G19" s="2" t="s">
        <v>2644</v>
      </c>
      <c r="H19" s="2" t="s">
        <v>2642</v>
      </c>
      <c r="I19" s="2" t="s">
        <v>2651</v>
      </c>
      <c r="J19" s="2" t="s">
        <v>2643</v>
      </c>
      <c r="K19" s="2" t="s">
        <v>2647</v>
      </c>
      <c r="L19" s="2" t="s">
        <v>2648</v>
      </c>
      <c r="M19" s="2" t="s">
        <v>2650</v>
      </c>
      <c r="N19" s="2" t="s">
        <v>2652</v>
      </c>
      <c r="O19" s="2" t="s">
        <v>2639</v>
      </c>
      <c r="P19" s="8" t="s">
        <v>2643</v>
      </c>
      <c r="Q19" s="3">
        <v>43.500590519705064</v>
      </c>
      <c r="R19" s="2"/>
    </row>
    <row r="20" spans="1:18" x14ac:dyDescent="0.35">
      <c r="A20" s="21" t="s">
        <v>674</v>
      </c>
      <c r="B20" s="7" t="s">
        <v>676</v>
      </c>
      <c r="C20" s="2" t="s">
        <v>2637</v>
      </c>
      <c r="D20" s="2" t="s">
        <v>2642</v>
      </c>
      <c r="E20" s="2" t="s">
        <v>2642</v>
      </c>
      <c r="F20" s="2" t="s">
        <v>2638</v>
      </c>
      <c r="G20" s="2" t="s">
        <v>2648</v>
      </c>
      <c r="H20" s="2" t="s">
        <v>2642</v>
      </c>
      <c r="I20" s="2" t="s">
        <v>2642</v>
      </c>
      <c r="J20" s="2" t="s">
        <v>2642</v>
      </c>
      <c r="K20" s="2" t="s">
        <v>2642</v>
      </c>
      <c r="L20" s="2" t="s">
        <v>2642</v>
      </c>
      <c r="M20" s="2" t="s">
        <v>2642</v>
      </c>
      <c r="N20" s="2" t="s">
        <v>2642</v>
      </c>
      <c r="O20" s="2" t="s">
        <v>2661</v>
      </c>
      <c r="P20" s="8" t="s">
        <v>2649</v>
      </c>
      <c r="Q20" s="3">
        <v>42.045978563523555</v>
      </c>
      <c r="R20" s="2"/>
    </row>
    <row r="21" spans="1:18" x14ac:dyDescent="0.35">
      <c r="A21" s="21" t="s">
        <v>1592</v>
      </c>
      <c r="B21" s="7" t="s">
        <v>1594</v>
      </c>
      <c r="C21" s="2" t="s">
        <v>2637</v>
      </c>
      <c r="D21" s="2" t="s">
        <v>2645</v>
      </c>
      <c r="E21" s="2" t="s">
        <v>2637</v>
      </c>
      <c r="F21" s="2" t="s">
        <v>2637</v>
      </c>
      <c r="G21" s="2" t="s">
        <v>2653</v>
      </c>
      <c r="H21" s="2" t="s">
        <v>2648</v>
      </c>
      <c r="I21" s="2" t="s">
        <v>2641</v>
      </c>
      <c r="J21" s="2" t="s">
        <v>2649</v>
      </c>
      <c r="K21" s="2" t="s">
        <v>2643</v>
      </c>
      <c r="L21" s="2" t="s">
        <v>2653</v>
      </c>
      <c r="M21" s="2" t="s">
        <v>2661</v>
      </c>
      <c r="N21" s="2" t="s">
        <v>2649</v>
      </c>
      <c r="O21" s="2" t="s">
        <v>2652</v>
      </c>
      <c r="P21" s="8" t="s">
        <v>2648</v>
      </c>
      <c r="Q21" s="3">
        <v>37.010925790132575</v>
      </c>
      <c r="R21" s="2"/>
    </row>
    <row r="22" spans="1:18" x14ac:dyDescent="0.35">
      <c r="A22" s="21" t="s">
        <v>2176</v>
      </c>
      <c r="B22" s="7" t="s">
        <v>2178</v>
      </c>
      <c r="C22" s="2" t="s">
        <v>2637</v>
      </c>
      <c r="D22" s="2" t="s">
        <v>2637</v>
      </c>
      <c r="E22" s="2" t="s">
        <v>2645</v>
      </c>
      <c r="F22" s="2" t="s">
        <v>2647</v>
      </c>
      <c r="G22" s="2" t="s">
        <v>2640</v>
      </c>
      <c r="H22" s="2" t="s">
        <v>2648</v>
      </c>
      <c r="I22" s="2" t="s">
        <v>2648</v>
      </c>
      <c r="J22" s="2" t="s">
        <v>2639</v>
      </c>
      <c r="K22" s="2" t="s">
        <v>2650</v>
      </c>
      <c r="L22" s="2" t="s">
        <v>2644</v>
      </c>
      <c r="M22" s="2" t="s">
        <v>2639</v>
      </c>
      <c r="N22" s="2" t="s">
        <v>2647</v>
      </c>
      <c r="O22" s="2" t="s">
        <v>2639</v>
      </c>
      <c r="P22" s="8" t="s">
        <v>2645</v>
      </c>
      <c r="Q22" s="3">
        <v>33.388668512511636</v>
      </c>
      <c r="R22" s="2"/>
    </row>
    <row r="23" spans="1:18" x14ac:dyDescent="0.35">
      <c r="A23" s="25" t="s">
        <v>634</v>
      </c>
      <c r="B23" s="7" t="s">
        <v>2663</v>
      </c>
      <c r="C23" s="2" t="s">
        <v>2637</v>
      </c>
      <c r="D23" s="2" t="s">
        <v>2637</v>
      </c>
      <c r="E23" s="2" t="s">
        <v>2642</v>
      </c>
      <c r="F23" s="2" t="s">
        <v>2647</v>
      </c>
      <c r="G23" s="2" t="s">
        <v>2649</v>
      </c>
      <c r="H23" s="2" t="s">
        <v>2652</v>
      </c>
      <c r="I23" s="2" t="s">
        <v>2661</v>
      </c>
      <c r="J23" s="2" t="s">
        <v>2638</v>
      </c>
      <c r="K23" s="2" t="s">
        <v>2648</v>
      </c>
      <c r="L23" s="2" t="s">
        <v>2644</v>
      </c>
      <c r="M23" s="2" t="s">
        <v>2637</v>
      </c>
      <c r="N23" s="2" t="s">
        <v>2642</v>
      </c>
      <c r="O23" s="2" t="s">
        <v>2650</v>
      </c>
      <c r="P23" s="8" t="s">
        <v>2661</v>
      </c>
      <c r="Q23" s="3">
        <v>29.500134410934276</v>
      </c>
      <c r="R23" s="2"/>
    </row>
    <row r="24" spans="1:18" x14ac:dyDescent="0.35">
      <c r="A24" s="21" t="s">
        <v>1527</v>
      </c>
      <c r="B24" s="7" t="s">
        <v>1529</v>
      </c>
      <c r="C24" s="2" t="s">
        <v>2637</v>
      </c>
      <c r="D24" s="2" t="s">
        <v>2648</v>
      </c>
      <c r="E24" s="2" t="s">
        <v>2641</v>
      </c>
      <c r="F24" s="2" t="s">
        <v>2640</v>
      </c>
      <c r="G24" s="2" t="s">
        <v>2650</v>
      </c>
      <c r="H24" s="2" t="s">
        <v>2645</v>
      </c>
      <c r="I24" s="2" t="s">
        <v>2645</v>
      </c>
      <c r="J24" s="2" t="s">
        <v>2648</v>
      </c>
      <c r="K24" s="2" t="s">
        <v>2649</v>
      </c>
      <c r="L24" s="2" t="s">
        <v>2648</v>
      </c>
      <c r="M24" s="2" t="s">
        <v>2645</v>
      </c>
      <c r="N24" s="2" t="s">
        <v>2648</v>
      </c>
      <c r="O24" s="2" t="s">
        <v>2653</v>
      </c>
      <c r="P24" s="8" t="s">
        <v>2639</v>
      </c>
      <c r="Q24" s="3">
        <v>28.55165100378856</v>
      </c>
      <c r="R24" s="2"/>
    </row>
    <row r="25" spans="1:18" x14ac:dyDescent="0.35">
      <c r="A25" s="21" t="s">
        <v>67</v>
      </c>
      <c r="B25" s="7" t="s">
        <v>2664</v>
      </c>
      <c r="C25" s="2" t="s">
        <v>2637</v>
      </c>
      <c r="D25" s="2" t="s">
        <v>2644</v>
      </c>
      <c r="E25" s="2" t="s">
        <v>2649</v>
      </c>
      <c r="F25" s="2" t="s">
        <v>2648</v>
      </c>
      <c r="G25" s="2" t="s">
        <v>2644</v>
      </c>
      <c r="H25" s="2" t="s">
        <v>2644</v>
      </c>
      <c r="I25" s="2" t="s">
        <v>2637</v>
      </c>
      <c r="J25" s="2" t="s">
        <v>2652</v>
      </c>
      <c r="K25" s="2" t="s">
        <v>2646</v>
      </c>
      <c r="L25" s="2" t="s">
        <v>2645</v>
      </c>
      <c r="M25" s="2" t="s">
        <v>2645</v>
      </c>
      <c r="N25" s="2" t="s">
        <v>2647</v>
      </c>
      <c r="O25" s="2" t="s">
        <v>2641</v>
      </c>
      <c r="P25" s="8" t="s">
        <v>2662</v>
      </c>
      <c r="Q25" s="3">
        <v>27.942762777751046</v>
      </c>
      <c r="R25" s="2"/>
    </row>
    <row r="26" spans="1:18" x14ac:dyDescent="0.35">
      <c r="A26" s="21" t="s">
        <v>307</v>
      </c>
      <c r="B26" s="7" t="s">
        <v>309</v>
      </c>
      <c r="C26" s="2" t="s">
        <v>2637</v>
      </c>
      <c r="D26" s="2" t="s">
        <v>2653</v>
      </c>
      <c r="E26" s="2" t="s">
        <v>2644</v>
      </c>
      <c r="F26" s="2" t="s">
        <v>2643</v>
      </c>
      <c r="G26" s="2" t="s">
        <v>2644</v>
      </c>
      <c r="H26" s="2" t="s">
        <v>2662</v>
      </c>
      <c r="I26" s="2" t="s">
        <v>2637</v>
      </c>
      <c r="J26" s="2" t="s">
        <v>2650</v>
      </c>
      <c r="K26" s="2" t="s">
        <v>2648</v>
      </c>
      <c r="L26" s="2" t="s">
        <v>2639</v>
      </c>
      <c r="M26" s="2" t="s">
        <v>2645</v>
      </c>
      <c r="N26" s="2" t="s">
        <v>2642</v>
      </c>
      <c r="O26" s="2" t="s">
        <v>2642</v>
      </c>
      <c r="P26" s="8" t="s">
        <v>2645</v>
      </c>
      <c r="Q26" s="3">
        <v>27.785902197605214</v>
      </c>
      <c r="R26" s="2"/>
    </row>
    <row r="27" spans="1:18" x14ac:dyDescent="0.35">
      <c r="A27" s="21" t="s">
        <v>23</v>
      </c>
      <c r="B27" s="7" t="s">
        <v>25</v>
      </c>
      <c r="C27" s="2" t="s">
        <v>2637</v>
      </c>
      <c r="D27" s="2" t="s">
        <v>2646</v>
      </c>
      <c r="E27" s="2" t="s">
        <v>2644</v>
      </c>
      <c r="F27" s="2" t="s">
        <v>2640</v>
      </c>
      <c r="G27" s="2" t="s">
        <v>2643</v>
      </c>
      <c r="H27" s="2" t="s">
        <v>2649</v>
      </c>
      <c r="I27" s="2" t="s">
        <v>2643</v>
      </c>
      <c r="J27" s="2" t="s">
        <v>2641</v>
      </c>
      <c r="K27" s="2" t="s">
        <v>2644</v>
      </c>
      <c r="L27" s="2" t="s">
        <v>2639</v>
      </c>
      <c r="M27" s="2" t="s">
        <v>2649</v>
      </c>
      <c r="N27" s="2" t="s">
        <v>2649</v>
      </c>
      <c r="O27" s="2" t="s">
        <v>2644</v>
      </c>
      <c r="P27" s="8" t="s">
        <v>2638</v>
      </c>
      <c r="Q27" s="3">
        <v>26.275181825780123</v>
      </c>
      <c r="R27" s="2"/>
    </row>
    <row r="28" spans="1:18" x14ac:dyDescent="0.35">
      <c r="A28" s="21" t="s">
        <v>474</v>
      </c>
      <c r="B28" s="7" t="s">
        <v>2665</v>
      </c>
      <c r="C28" s="2" t="s">
        <v>2637</v>
      </c>
      <c r="D28" s="2" t="s">
        <v>2641</v>
      </c>
      <c r="E28" s="2" t="s">
        <v>2649</v>
      </c>
      <c r="F28" s="2" t="s">
        <v>2638</v>
      </c>
      <c r="G28" s="2" t="s">
        <v>2642</v>
      </c>
      <c r="H28" s="2" t="s">
        <v>2650</v>
      </c>
      <c r="I28" s="2" t="s">
        <v>2642</v>
      </c>
      <c r="J28" s="2" t="s">
        <v>2642</v>
      </c>
      <c r="K28" s="2" t="s">
        <v>2650</v>
      </c>
      <c r="L28" s="2" t="s">
        <v>2653</v>
      </c>
      <c r="M28" s="2" t="s">
        <v>2662</v>
      </c>
      <c r="N28" s="2" t="s">
        <v>2643</v>
      </c>
      <c r="O28" s="2" t="s">
        <v>2641</v>
      </c>
      <c r="P28" s="8" t="s">
        <v>2639</v>
      </c>
      <c r="Q28" s="3">
        <v>25.408491040854436</v>
      </c>
      <c r="R28" s="2"/>
    </row>
    <row r="29" spans="1:18" x14ac:dyDescent="0.35">
      <c r="A29" s="21" t="s">
        <v>167</v>
      </c>
      <c r="B29" s="7" t="s">
        <v>994</v>
      </c>
      <c r="C29" s="9" t="s">
        <v>2637</v>
      </c>
      <c r="D29" s="2" t="s">
        <v>2649</v>
      </c>
      <c r="E29" s="2" t="s">
        <v>2648</v>
      </c>
      <c r="F29" s="2" t="s">
        <v>2642</v>
      </c>
      <c r="G29" s="2" t="s">
        <v>2649</v>
      </c>
      <c r="H29" s="2" t="s">
        <v>2639</v>
      </c>
      <c r="I29" s="2" t="s">
        <v>2642</v>
      </c>
      <c r="J29" s="2" t="s">
        <v>2644</v>
      </c>
      <c r="K29" s="2" t="s">
        <v>2639</v>
      </c>
      <c r="L29" s="2" t="s">
        <v>2639</v>
      </c>
      <c r="M29" s="2" t="s">
        <v>2638</v>
      </c>
      <c r="N29" s="2" t="s">
        <v>2639</v>
      </c>
      <c r="O29" s="2" t="s">
        <v>2642</v>
      </c>
      <c r="P29" s="8" t="s">
        <v>2647</v>
      </c>
      <c r="Q29" s="3">
        <f>100*0.248715515255864</f>
        <v>24.871551525586398</v>
      </c>
      <c r="R29" s="2"/>
    </row>
    <row r="30" spans="1:18" x14ac:dyDescent="0.35">
      <c r="A30" s="21" t="s">
        <v>2666</v>
      </c>
      <c r="B30" s="7" t="s">
        <v>2667</v>
      </c>
      <c r="C30" s="2" t="s">
        <v>2637</v>
      </c>
      <c r="D30" s="2" t="s">
        <v>2648</v>
      </c>
      <c r="E30" s="2" t="s">
        <v>2648</v>
      </c>
      <c r="F30" s="2" t="s">
        <v>2643</v>
      </c>
      <c r="G30" s="2" t="s">
        <v>2638</v>
      </c>
      <c r="H30" s="2" t="s">
        <v>2639</v>
      </c>
      <c r="I30" s="2" t="s">
        <v>2641</v>
      </c>
      <c r="J30" s="2" t="s">
        <v>2652</v>
      </c>
      <c r="K30" s="2" t="s">
        <v>2643</v>
      </c>
      <c r="L30" s="2" t="s">
        <v>2661</v>
      </c>
      <c r="M30" s="2" t="s">
        <v>2642</v>
      </c>
      <c r="N30" s="2" t="s">
        <v>2643</v>
      </c>
      <c r="O30" s="2" t="s">
        <v>2652</v>
      </c>
      <c r="P30" s="8" t="s">
        <v>2650</v>
      </c>
      <c r="Q30" s="3">
        <v>24.51048844417673</v>
      </c>
      <c r="R30" s="2" t="s">
        <v>2668</v>
      </c>
    </row>
    <row r="31" spans="1:18" x14ac:dyDescent="0.35">
      <c r="A31" s="21" t="s">
        <v>2669</v>
      </c>
      <c r="B31" s="7" t="s">
        <v>2670</v>
      </c>
      <c r="C31" s="2" t="s">
        <v>2637</v>
      </c>
      <c r="D31" s="2" t="s">
        <v>2662</v>
      </c>
      <c r="E31" s="2" t="s">
        <v>2638</v>
      </c>
      <c r="F31" s="2" t="s">
        <v>2642</v>
      </c>
      <c r="G31" s="2" t="s">
        <v>2643</v>
      </c>
      <c r="H31" s="2" t="s">
        <v>2637</v>
      </c>
      <c r="I31" s="2" t="s">
        <v>2649</v>
      </c>
      <c r="J31" s="2" t="s">
        <v>2652</v>
      </c>
      <c r="K31" s="2" t="s">
        <v>2649</v>
      </c>
      <c r="L31" s="2" t="s">
        <v>2661</v>
      </c>
      <c r="M31" s="2" t="s">
        <v>2652</v>
      </c>
      <c r="N31" s="2" t="s">
        <v>2652</v>
      </c>
      <c r="O31" s="2" t="s">
        <v>2648</v>
      </c>
      <c r="P31" s="8" t="s">
        <v>2642</v>
      </c>
      <c r="Q31" s="3">
        <v>24.355919854515168</v>
      </c>
      <c r="R31" s="2" t="s">
        <v>2671</v>
      </c>
    </row>
    <row r="32" spans="1:18" x14ac:dyDescent="0.35">
      <c r="A32" s="21" t="s">
        <v>203</v>
      </c>
      <c r="B32" s="1" t="s">
        <v>2672</v>
      </c>
      <c r="C32" s="9" t="s">
        <v>2637</v>
      </c>
      <c r="D32" s="9" t="s">
        <v>2638</v>
      </c>
      <c r="E32" s="9" t="s">
        <v>2644</v>
      </c>
      <c r="F32" s="9" t="s">
        <v>2648</v>
      </c>
      <c r="G32" s="9" t="s">
        <v>2642</v>
      </c>
      <c r="H32" s="9" t="s">
        <v>2642</v>
      </c>
      <c r="I32" s="9" t="s">
        <v>2641</v>
      </c>
      <c r="J32" s="2" t="s">
        <v>2643</v>
      </c>
      <c r="K32" s="2" t="s">
        <v>2644</v>
      </c>
      <c r="L32" s="2" t="s">
        <v>2644</v>
      </c>
      <c r="M32" s="2" t="s">
        <v>2637</v>
      </c>
      <c r="N32" s="2" t="s">
        <v>2648</v>
      </c>
      <c r="O32" s="2" t="s">
        <v>2652</v>
      </c>
      <c r="P32" s="8" t="s">
        <v>2638</v>
      </c>
      <c r="Q32" s="10">
        <v>22.611640886091855</v>
      </c>
      <c r="R32" s="2"/>
    </row>
    <row r="33" spans="1:18" x14ac:dyDescent="0.35">
      <c r="A33" s="21" t="s">
        <v>139</v>
      </c>
      <c r="B33" s="7" t="s">
        <v>2673</v>
      </c>
      <c r="C33" s="2" t="s">
        <v>2637</v>
      </c>
      <c r="D33" s="2" t="s">
        <v>2649</v>
      </c>
      <c r="E33" s="2" t="s">
        <v>2661</v>
      </c>
      <c r="F33" s="2" t="s">
        <v>2648</v>
      </c>
      <c r="G33" s="2" t="s">
        <v>2646</v>
      </c>
      <c r="H33" s="2" t="s">
        <v>2641</v>
      </c>
      <c r="I33" s="2" t="s">
        <v>2648</v>
      </c>
      <c r="J33" s="2" t="s">
        <v>2644</v>
      </c>
      <c r="K33" s="2" t="s">
        <v>2650</v>
      </c>
      <c r="L33" s="2" t="s">
        <v>2638</v>
      </c>
      <c r="M33" s="2" t="s">
        <v>2638</v>
      </c>
      <c r="N33" s="2" t="s">
        <v>2655</v>
      </c>
      <c r="O33" s="2" t="s">
        <v>2638</v>
      </c>
      <c r="P33" s="8" t="s">
        <v>2652</v>
      </c>
      <c r="Q33" s="3">
        <v>21.44</v>
      </c>
      <c r="R33" s="2"/>
    </row>
    <row r="34" spans="1:18" x14ac:dyDescent="0.35">
      <c r="A34" s="21" t="s">
        <v>2153</v>
      </c>
      <c r="B34" s="7" t="s">
        <v>2155</v>
      </c>
      <c r="C34" s="2" t="s">
        <v>2637</v>
      </c>
      <c r="D34" s="2" t="s">
        <v>2637</v>
      </c>
      <c r="E34" s="2" t="s">
        <v>2661</v>
      </c>
      <c r="F34" s="2" t="s">
        <v>2647</v>
      </c>
      <c r="G34" s="2" t="s">
        <v>2637</v>
      </c>
      <c r="H34" s="2" t="s">
        <v>2652</v>
      </c>
      <c r="I34" s="2" t="s">
        <v>2642</v>
      </c>
      <c r="J34" s="2" t="s">
        <v>2647</v>
      </c>
      <c r="K34" s="2" t="s">
        <v>2638</v>
      </c>
      <c r="L34" s="2" t="s">
        <v>2649</v>
      </c>
      <c r="M34" s="2" t="s">
        <v>2639</v>
      </c>
      <c r="N34" s="2" t="s">
        <v>2653</v>
      </c>
      <c r="O34" s="2" t="s">
        <v>2652</v>
      </c>
      <c r="P34" s="8" t="s">
        <v>2652</v>
      </c>
      <c r="Q34" s="3">
        <v>21.975247069466374</v>
      </c>
      <c r="R34" s="2"/>
    </row>
    <row r="35" spans="1:18" x14ac:dyDescent="0.35">
      <c r="A35" s="21" t="s">
        <v>163</v>
      </c>
      <c r="B35" s="7" t="s">
        <v>2674</v>
      </c>
      <c r="C35" s="2" t="s">
        <v>2637</v>
      </c>
      <c r="D35" s="2" t="s">
        <v>2649</v>
      </c>
      <c r="E35" s="2" t="s">
        <v>2648</v>
      </c>
      <c r="F35" s="2" t="s">
        <v>2639</v>
      </c>
      <c r="G35" s="2" t="s">
        <v>2648</v>
      </c>
      <c r="H35" s="2" t="s">
        <v>2641</v>
      </c>
      <c r="I35" s="2" t="s">
        <v>2643</v>
      </c>
      <c r="J35" s="2" t="s">
        <v>2643</v>
      </c>
      <c r="K35" s="2" t="s">
        <v>2643</v>
      </c>
      <c r="L35" s="2" t="s">
        <v>2643</v>
      </c>
      <c r="M35" s="2" t="s">
        <v>2643</v>
      </c>
      <c r="N35" s="2" t="s">
        <v>2638</v>
      </c>
      <c r="O35" s="2" t="s">
        <v>2639</v>
      </c>
      <c r="P35" s="8" t="s">
        <v>2661</v>
      </c>
      <c r="Q35" s="3">
        <v>19.241092940456063</v>
      </c>
      <c r="R35" s="2"/>
    </row>
    <row r="36" spans="1:18" x14ac:dyDescent="0.35">
      <c r="A36" s="21" t="s">
        <v>486</v>
      </c>
      <c r="B36" s="7" t="s">
        <v>2675</v>
      </c>
      <c r="C36" s="2" t="s">
        <v>2637</v>
      </c>
      <c r="D36" s="2" t="s">
        <v>2641</v>
      </c>
      <c r="E36" s="2" t="s">
        <v>2638</v>
      </c>
      <c r="F36" s="2" t="s">
        <v>2644</v>
      </c>
      <c r="G36" s="2" t="s">
        <v>2645</v>
      </c>
      <c r="H36" s="2" t="s">
        <v>2648</v>
      </c>
      <c r="I36" s="2" t="s">
        <v>2649</v>
      </c>
      <c r="J36" s="2" t="s">
        <v>2647</v>
      </c>
      <c r="K36" s="2" t="s">
        <v>2649</v>
      </c>
      <c r="L36" s="2" t="s">
        <v>2646</v>
      </c>
      <c r="M36" s="2" t="s">
        <v>2647</v>
      </c>
      <c r="N36" s="2" t="s">
        <v>2643</v>
      </c>
      <c r="O36" s="2" t="s">
        <v>2648</v>
      </c>
      <c r="P36" s="8" t="s">
        <v>2641</v>
      </c>
      <c r="Q36" s="3">
        <v>18.141693128575696</v>
      </c>
      <c r="R36" s="2"/>
    </row>
    <row r="37" spans="1:18" x14ac:dyDescent="0.35">
      <c r="A37" s="21" t="s">
        <v>2676</v>
      </c>
      <c r="B37" s="1" t="s">
        <v>2677</v>
      </c>
      <c r="C37" s="2" t="s">
        <v>2637</v>
      </c>
      <c r="D37" s="2" t="s">
        <v>2641</v>
      </c>
      <c r="E37" s="2" t="s">
        <v>2643</v>
      </c>
      <c r="F37" s="2" t="s">
        <v>2639</v>
      </c>
      <c r="G37" s="2" t="s">
        <v>2649</v>
      </c>
      <c r="H37" s="2" t="s">
        <v>2642</v>
      </c>
      <c r="I37" s="2" t="s">
        <v>2644</v>
      </c>
      <c r="J37" s="2" t="s">
        <v>2647</v>
      </c>
      <c r="K37" s="2" t="s">
        <v>2651</v>
      </c>
      <c r="L37" s="2" t="s">
        <v>2648</v>
      </c>
      <c r="M37" s="2" t="s">
        <v>2652</v>
      </c>
      <c r="N37" s="2" t="s">
        <v>2661</v>
      </c>
      <c r="O37" s="2" t="s">
        <v>2639</v>
      </c>
      <c r="P37" s="8" t="s">
        <v>2639</v>
      </c>
      <c r="Q37" s="3">
        <v>18.107973182757323</v>
      </c>
      <c r="R37" s="2"/>
    </row>
    <row r="38" spans="1:18" x14ac:dyDescent="0.35">
      <c r="A38" s="21" t="s">
        <v>35</v>
      </c>
      <c r="B38" s="7" t="s">
        <v>719</v>
      </c>
      <c r="C38" s="2" t="s">
        <v>2637</v>
      </c>
      <c r="D38" s="2" t="s">
        <v>2647</v>
      </c>
      <c r="E38" s="2" t="s">
        <v>2644</v>
      </c>
      <c r="F38" s="2" t="s">
        <v>2662</v>
      </c>
      <c r="G38" s="2" t="s">
        <v>2651</v>
      </c>
      <c r="H38" s="2" t="s">
        <v>2653</v>
      </c>
      <c r="I38" s="2" t="s">
        <v>2639</v>
      </c>
      <c r="J38" s="2" t="s">
        <v>2644</v>
      </c>
      <c r="K38" s="2" t="s">
        <v>2639</v>
      </c>
      <c r="L38" s="2" t="s">
        <v>2662</v>
      </c>
      <c r="M38" s="2" t="s">
        <v>2637</v>
      </c>
      <c r="N38" s="2" t="s">
        <v>2645</v>
      </c>
      <c r="O38" s="2" t="s">
        <v>2637</v>
      </c>
      <c r="P38" s="8" t="s">
        <v>2643</v>
      </c>
      <c r="Q38" s="3">
        <v>17.930918703647837</v>
      </c>
      <c r="R38" s="2"/>
    </row>
    <row r="39" spans="1:18" x14ac:dyDescent="0.35">
      <c r="A39" s="21" t="s">
        <v>350</v>
      </c>
      <c r="B39" s="7" t="s">
        <v>352</v>
      </c>
      <c r="C39" s="2" t="s">
        <v>2637</v>
      </c>
      <c r="D39" s="2" t="s">
        <v>2645</v>
      </c>
      <c r="E39" s="2" t="s">
        <v>2649</v>
      </c>
      <c r="F39" s="2" t="s">
        <v>2648</v>
      </c>
      <c r="G39" s="2" t="s">
        <v>2638</v>
      </c>
      <c r="H39" s="2" t="s">
        <v>2662</v>
      </c>
      <c r="I39" s="2" t="s">
        <v>2637</v>
      </c>
      <c r="J39" s="2" t="s">
        <v>2641</v>
      </c>
      <c r="K39" s="2" t="s">
        <v>2649</v>
      </c>
      <c r="L39" s="2" t="s">
        <v>2651</v>
      </c>
      <c r="M39" s="2" t="s">
        <v>2637</v>
      </c>
      <c r="N39" s="2" t="s">
        <v>2648</v>
      </c>
      <c r="O39" s="2" t="s">
        <v>2662</v>
      </c>
      <c r="P39" s="8" t="s">
        <v>2648</v>
      </c>
      <c r="Q39" s="3">
        <v>16.202365524461051</v>
      </c>
      <c r="R39" s="2"/>
    </row>
    <row r="40" spans="1:18" x14ac:dyDescent="0.35">
      <c r="A40" s="21" t="s">
        <v>1014</v>
      </c>
      <c r="B40" s="7" t="s">
        <v>1016</v>
      </c>
      <c r="C40" s="2" t="s">
        <v>2637</v>
      </c>
      <c r="D40" s="2" t="s">
        <v>2649</v>
      </c>
      <c r="E40" s="2" t="s">
        <v>2651</v>
      </c>
      <c r="F40" s="2" t="s">
        <v>2641</v>
      </c>
      <c r="G40" s="2" t="s">
        <v>2650</v>
      </c>
      <c r="H40" s="2" t="s">
        <v>2642</v>
      </c>
      <c r="I40" s="2" t="s">
        <v>2650</v>
      </c>
      <c r="J40" s="2" t="s">
        <v>2652</v>
      </c>
      <c r="K40" s="2" t="s">
        <v>2655</v>
      </c>
      <c r="L40" s="2" t="s">
        <v>2645</v>
      </c>
      <c r="M40" s="2" t="s">
        <v>2638</v>
      </c>
      <c r="N40" s="2" t="s">
        <v>2648</v>
      </c>
      <c r="O40" s="2" t="s">
        <v>2639</v>
      </c>
      <c r="P40" s="8" t="s">
        <v>2645</v>
      </c>
      <c r="Q40" s="3">
        <v>15.343073488414072</v>
      </c>
      <c r="R40" s="2"/>
    </row>
    <row r="41" spans="1:18" x14ac:dyDescent="0.35">
      <c r="A41" s="21" t="s">
        <v>796</v>
      </c>
      <c r="B41" s="7" t="s">
        <v>798</v>
      </c>
      <c r="C41" s="2" t="s">
        <v>2637</v>
      </c>
      <c r="D41" s="2" t="s">
        <v>2647</v>
      </c>
      <c r="E41" s="2" t="s">
        <v>2653</v>
      </c>
      <c r="F41" s="2" t="s">
        <v>2643</v>
      </c>
      <c r="G41" s="2" t="s">
        <v>2644</v>
      </c>
      <c r="H41" s="2" t="s">
        <v>2643</v>
      </c>
      <c r="I41" s="2" t="s">
        <v>2639</v>
      </c>
      <c r="J41" s="2" t="s">
        <v>2639</v>
      </c>
      <c r="K41" s="2" t="s">
        <v>2644</v>
      </c>
      <c r="L41" s="2" t="s">
        <v>2655</v>
      </c>
      <c r="M41" s="2" t="s">
        <v>2649</v>
      </c>
      <c r="N41" s="2" t="s">
        <v>2638</v>
      </c>
      <c r="O41" s="2" t="s">
        <v>2642</v>
      </c>
      <c r="P41" s="8" t="s">
        <v>2649</v>
      </c>
      <c r="Q41" s="3">
        <v>15.297176464353299</v>
      </c>
      <c r="R41" s="2"/>
    </row>
    <row r="42" spans="1:18" x14ac:dyDescent="0.35">
      <c r="A42" s="21" t="s">
        <v>530</v>
      </c>
      <c r="B42" s="7" t="s">
        <v>2010</v>
      </c>
      <c r="C42" s="2" t="s">
        <v>2637</v>
      </c>
      <c r="D42" s="2" t="s">
        <v>2652</v>
      </c>
      <c r="E42" s="2" t="s">
        <v>2648</v>
      </c>
      <c r="F42" s="2" t="s">
        <v>2662</v>
      </c>
      <c r="G42" s="2" t="s">
        <v>2649</v>
      </c>
      <c r="H42" s="2" t="s">
        <v>2645</v>
      </c>
      <c r="I42" s="2" t="s">
        <v>2638</v>
      </c>
      <c r="J42" s="2" t="s">
        <v>2650</v>
      </c>
      <c r="K42" s="2" t="s">
        <v>2644</v>
      </c>
      <c r="L42" s="2" t="s">
        <v>2648</v>
      </c>
      <c r="M42" s="2" t="s">
        <v>2639</v>
      </c>
      <c r="N42" s="2" t="s">
        <v>2648</v>
      </c>
      <c r="O42" s="2" t="s">
        <v>2638</v>
      </c>
      <c r="P42" s="8" t="s">
        <v>2645</v>
      </c>
      <c r="Q42" s="3">
        <v>13.773323405299044</v>
      </c>
      <c r="R42" s="2"/>
    </row>
    <row r="43" spans="1:18" x14ac:dyDescent="0.35">
      <c r="A43" s="20" t="s">
        <v>550</v>
      </c>
      <c r="B43" s="7" t="s">
        <v>2061</v>
      </c>
      <c r="C43" s="2" t="s">
        <v>2637</v>
      </c>
      <c r="D43" s="2" t="s">
        <v>2650</v>
      </c>
      <c r="E43" s="2" t="s">
        <v>2638</v>
      </c>
      <c r="F43" s="2" t="s">
        <v>2645</v>
      </c>
      <c r="G43" s="2" t="s">
        <v>2642</v>
      </c>
      <c r="H43" s="2" t="s">
        <v>2647</v>
      </c>
      <c r="I43" s="2" t="s">
        <v>2655</v>
      </c>
      <c r="J43" s="2" t="s">
        <v>2645</v>
      </c>
      <c r="K43" s="2" t="s">
        <v>2653</v>
      </c>
      <c r="L43" s="2" t="s">
        <v>2642</v>
      </c>
      <c r="M43" s="2" t="s">
        <v>2650</v>
      </c>
      <c r="N43" s="2" t="s">
        <v>2640</v>
      </c>
      <c r="O43" s="2" t="s">
        <v>2649</v>
      </c>
      <c r="P43" s="8" t="s">
        <v>2652</v>
      </c>
      <c r="Q43" s="3">
        <v>11.310062500318564</v>
      </c>
      <c r="R43" s="2"/>
    </row>
    <row r="44" spans="1:18" x14ac:dyDescent="0.35">
      <c r="A44" s="21" t="s">
        <v>1330</v>
      </c>
      <c r="B44" s="7" t="s">
        <v>1332</v>
      </c>
      <c r="C44" s="2" t="s">
        <v>2637</v>
      </c>
      <c r="D44" s="2" t="s">
        <v>2643</v>
      </c>
      <c r="E44" s="2" t="s">
        <v>2641</v>
      </c>
      <c r="F44" s="2" t="s">
        <v>2640</v>
      </c>
      <c r="G44" s="2" t="s">
        <v>2661</v>
      </c>
      <c r="H44" s="2" t="s">
        <v>2641</v>
      </c>
      <c r="I44" s="2" t="s">
        <v>2655</v>
      </c>
      <c r="J44" s="2" t="s">
        <v>2652</v>
      </c>
      <c r="K44" s="2" t="s">
        <v>2639</v>
      </c>
      <c r="L44" s="2" t="s">
        <v>2639</v>
      </c>
      <c r="M44" s="2" t="s">
        <v>2638</v>
      </c>
      <c r="N44" s="2" t="s">
        <v>2638</v>
      </c>
      <c r="O44" s="2" t="s">
        <v>2662</v>
      </c>
      <c r="P44" s="8" t="s">
        <v>2661</v>
      </c>
      <c r="Q44" s="3">
        <v>10.449158541331165</v>
      </c>
      <c r="R44" s="2"/>
    </row>
    <row r="45" spans="1:18" x14ac:dyDescent="0.35">
      <c r="A45" s="21" t="s">
        <v>2678</v>
      </c>
      <c r="B45" s="7" t="s">
        <v>2679</v>
      </c>
      <c r="C45" s="2" t="s">
        <v>2637</v>
      </c>
      <c r="D45" s="2" t="s">
        <v>2646</v>
      </c>
      <c r="E45" s="2" t="s">
        <v>2648</v>
      </c>
      <c r="F45" s="2" t="s">
        <v>2662</v>
      </c>
      <c r="G45" s="2" t="s">
        <v>2642</v>
      </c>
      <c r="H45" s="2" t="s">
        <v>2648</v>
      </c>
      <c r="I45" s="2" t="s">
        <v>2652</v>
      </c>
      <c r="J45" s="2" t="s">
        <v>2647</v>
      </c>
      <c r="K45" s="2" t="s">
        <v>2647</v>
      </c>
      <c r="L45" s="2" t="s">
        <v>2652</v>
      </c>
      <c r="M45" s="2" t="s">
        <v>2638</v>
      </c>
      <c r="N45" s="2" t="s">
        <v>2652</v>
      </c>
      <c r="O45" s="2" t="s">
        <v>2637</v>
      </c>
      <c r="P45" s="8" t="s">
        <v>2646</v>
      </c>
      <c r="Q45" s="3">
        <v>9.8402889173796737</v>
      </c>
      <c r="R45" s="2" t="s">
        <v>2680</v>
      </c>
    </row>
    <row r="46" spans="1:18" x14ac:dyDescent="0.35">
      <c r="A46" s="21" t="s">
        <v>195</v>
      </c>
      <c r="B46" s="7" t="s">
        <v>2681</v>
      </c>
      <c r="C46" s="9" t="s">
        <v>2637</v>
      </c>
      <c r="D46" s="9" t="s">
        <v>2649</v>
      </c>
      <c r="E46" s="9" t="s">
        <v>2642</v>
      </c>
      <c r="F46" s="9" t="s">
        <v>2639</v>
      </c>
      <c r="G46" s="9" t="s">
        <v>2652</v>
      </c>
      <c r="H46" s="9" t="s">
        <v>2648</v>
      </c>
      <c r="I46" s="9" t="s">
        <v>2648</v>
      </c>
      <c r="J46" s="2" t="s">
        <v>2638</v>
      </c>
      <c r="K46" s="2" t="s">
        <v>2639</v>
      </c>
      <c r="L46" s="2" t="s">
        <v>2639</v>
      </c>
      <c r="M46" s="2" t="s">
        <v>2650</v>
      </c>
      <c r="N46" s="2" t="s">
        <v>2639</v>
      </c>
      <c r="O46" s="2" t="s">
        <v>2639</v>
      </c>
      <c r="P46" s="8" t="s">
        <v>2652</v>
      </c>
      <c r="Q46" s="10">
        <v>9.5935880329973031</v>
      </c>
      <c r="R46" s="2"/>
    </row>
    <row r="47" spans="1:18" x14ac:dyDescent="0.35">
      <c r="A47" s="21" t="s">
        <v>650</v>
      </c>
      <c r="B47" s="1" t="s">
        <v>652</v>
      </c>
      <c r="C47" s="2" t="s">
        <v>2637</v>
      </c>
      <c r="D47" s="2" t="s">
        <v>2642</v>
      </c>
      <c r="E47" s="2" t="s">
        <v>2661</v>
      </c>
      <c r="F47" s="2" t="s">
        <v>2662</v>
      </c>
      <c r="G47" s="2" t="s">
        <v>2637</v>
      </c>
      <c r="H47" s="2" t="s">
        <v>2655</v>
      </c>
      <c r="I47" s="2" t="s">
        <v>2649</v>
      </c>
      <c r="J47" s="2" t="s">
        <v>2641</v>
      </c>
      <c r="K47" s="2" t="s">
        <v>2642</v>
      </c>
      <c r="L47" s="2" t="s">
        <v>2650</v>
      </c>
      <c r="M47" s="2" t="s">
        <v>2647</v>
      </c>
      <c r="N47" s="2" t="s">
        <v>2652</v>
      </c>
      <c r="O47" s="2" t="s">
        <v>2645</v>
      </c>
      <c r="P47" s="8" t="s">
        <v>2642</v>
      </c>
      <c r="Q47" s="3">
        <v>8.1802170222852322</v>
      </c>
      <c r="R47" s="2"/>
    </row>
    <row r="48" spans="1:18" x14ac:dyDescent="0.35">
      <c r="A48" s="21" t="s">
        <v>458</v>
      </c>
      <c r="B48" s="7" t="s">
        <v>460</v>
      </c>
      <c r="C48" s="2" t="s">
        <v>2637</v>
      </c>
      <c r="D48" s="2" t="s">
        <v>2639</v>
      </c>
      <c r="E48" s="2" t="s">
        <v>2655</v>
      </c>
      <c r="F48" s="2" t="s">
        <v>2641</v>
      </c>
      <c r="G48" s="2" t="s">
        <v>2642</v>
      </c>
      <c r="H48" s="2" t="s">
        <v>2662</v>
      </c>
      <c r="I48" s="2" t="s">
        <v>2640</v>
      </c>
      <c r="J48" s="2" t="s">
        <v>2653</v>
      </c>
      <c r="K48" s="2" t="s">
        <v>2662</v>
      </c>
      <c r="L48" s="2" t="s">
        <v>2638</v>
      </c>
      <c r="M48" s="2" t="s">
        <v>2647</v>
      </c>
      <c r="N48" s="2" t="s">
        <v>2643</v>
      </c>
      <c r="O48" s="2" t="s">
        <v>2638</v>
      </c>
      <c r="P48" s="8" t="s">
        <v>2644</v>
      </c>
      <c r="Q48" s="11">
        <v>7.7758196237189088</v>
      </c>
      <c r="R48" s="2"/>
    </row>
    <row r="49" spans="1:18" x14ac:dyDescent="0.35">
      <c r="A49" s="21" t="s">
        <v>143</v>
      </c>
      <c r="B49" s="7" t="s">
        <v>2682</v>
      </c>
      <c r="C49" s="9" t="s">
        <v>2637</v>
      </c>
      <c r="D49" s="2" t="s">
        <v>2649</v>
      </c>
      <c r="E49" s="2" t="s">
        <v>2643</v>
      </c>
      <c r="F49" s="2" t="s">
        <v>2661</v>
      </c>
      <c r="G49" s="2" t="s">
        <v>2652</v>
      </c>
      <c r="H49" s="2" t="s">
        <v>2649</v>
      </c>
      <c r="I49" s="2" t="s">
        <v>2639</v>
      </c>
      <c r="J49" s="2" t="s">
        <v>2640</v>
      </c>
      <c r="K49" s="2" t="s">
        <v>2644</v>
      </c>
      <c r="L49" s="2" t="s">
        <v>2642</v>
      </c>
      <c r="M49" s="2" t="s">
        <v>2648</v>
      </c>
      <c r="N49" s="2" t="s">
        <v>2649</v>
      </c>
      <c r="O49" s="2" t="s">
        <v>2642</v>
      </c>
      <c r="P49" s="8" t="s">
        <v>2638</v>
      </c>
      <c r="Q49" s="3">
        <v>7.4068432454267024</v>
      </c>
      <c r="R49" s="2"/>
    </row>
    <row r="50" spans="1:18" x14ac:dyDescent="0.35">
      <c r="A50" s="21" t="s">
        <v>1512</v>
      </c>
      <c r="B50" s="29" t="s">
        <v>1514</v>
      </c>
      <c r="C50" s="2" t="s">
        <v>2637</v>
      </c>
      <c r="D50" s="2" t="s">
        <v>2648</v>
      </c>
      <c r="E50" s="2" t="s">
        <v>2648</v>
      </c>
      <c r="F50" s="2" t="s">
        <v>2648</v>
      </c>
      <c r="G50" s="2" t="s">
        <v>2639</v>
      </c>
      <c r="H50" s="2" t="s">
        <v>2642</v>
      </c>
      <c r="I50" s="2" t="s">
        <v>2644</v>
      </c>
      <c r="J50" s="2" t="s">
        <v>2639</v>
      </c>
      <c r="K50" s="2" t="s">
        <v>2647</v>
      </c>
      <c r="L50" s="2" t="s">
        <v>2639</v>
      </c>
      <c r="M50" s="2" t="s">
        <v>2645</v>
      </c>
      <c r="N50" s="2" t="s">
        <v>2644</v>
      </c>
      <c r="O50" s="2" t="s">
        <v>2648</v>
      </c>
      <c r="P50" s="8" t="s">
        <v>2648</v>
      </c>
      <c r="Q50" s="3">
        <v>7.1722686940195395</v>
      </c>
      <c r="R50" s="2"/>
    </row>
    <row r="51" spans="1:18" x14ac:dyDescent="0.35">
      <c r="A51" s="21" t="s">
        <v>251</v>
      </c>
      <c r="B51" s="28" t="s">
        <v>2683</v>
      </c>
      <c r="C51" s="2" t="s">
        <v>2637</v>
      </c>
      <c r="D51" s="2" t="s">
        <v>2643</v>
      </c>
      <c r="E51" s="2" t="s">
        <v>2638</v>
      </c>
      <c r="F51" s="2" t="s">
        <v>2642</v>
      </c>
      <c r="G51" s="2" t="s">
        <v>2642</v>
      </c>
      <c r="H51" s="2" t="s">
        <v>2638</v>
      </c>
      <c r="I51" s="2" t="s">
        <v>2642</v>
      </c>
      <c r="J51" s="2" t="s">
        <v>2643</v>
      </c>
      <c r="K51" s="2" t="s">
        <v>2642</v>
      </c>
      <c r="L51" s="2" t="s">
        <v>2644</v>
      </c>
      <c r="M51" s="2" t="s">
        <v>2648</v>
      </c>
      <c r="N51" s="2" t="s">
        <v>2648</v>
      </c>
      <c r="O51" s="2" t="s">
        <v>2648</v>
      </c>
      <c r="P51" s="8" t="s">
        <v>2642</v>
      </c>
      <c r="Q51" s="3">
        <v>6.618705746800444</v>
      </c>
      <c r="R51" s="2"/>
    </row>
    <row r="52" spans="1:18" x14ac:dyDescent="0.35">
      <c r="A52" s="21" t="s">
        <v>2095</v>
      </c>
      <c r="B52" s="7" t="s">
        <v>2097</v>
      </c>
      <c r="C52" s="2" t="s">
        <v>2637</v>
      </c>
      <c r="D52" s="2" t="s">
        <v>2650</v>
      </c>
      <c r="E52" s="2" t="s">
        <v>2648</v>
      </c>
      <c r="F52" s="2" t="s">
        <v>2637</v>
      </c>
      <c r="G52" s="2" t="s">
        <v>2645</v>
      </c>
      <c r="H52" s="2" t="s">
        <v>2643</v>
      </c>
      <c r="I52" s="2" t="s">
        <v>2643</v>
      </c>
      <c r="J52" s="2" t="s">
        <v>2643</v>
      </c>
      <c r="K52" s="2" t="s">
        <v>2661</v>
      </c>
      <c r="L52" s="2" t="s">
        <v>2652</v>
      </c>
      <c r="M52" s="2" t="s">
        <v>2649</v>
      </c>
      <c r="N52" s="2" t="s">
        <v>2644</v>
      </c>
      <c r="O52" s="2" t="s">
        <v>2645</v>
      </c>
      <c r="P52" s="8" t="s">
        <v>2649</v>
      </c>
      <c r="Q52" s="3">
        <v>6.206905963349433</v>
      </c>
      <c r="R52" s="2"/>
    </row>
    <row r="53" spans="1:18" x14ac:dyDescent="0.35">
      <c r="A53" s="22" t="s">
        <v>83</v>
      </c>
      <c r="B53" s="7" t="s">
        <v>85</v>
      </c>
      <c r="C53" s="2" t="s">
        <v>2637</v>
      </c>
      <c r="D53" s="2" t="s">
        <v>2644</v>
      </c>
      <c r="E53" s="2" t="s">
        <v>2645</v>
      </c>
      <c r="F53" s="2" t="s">
        <v>2640</v>
      </c>
      <c r="G53" s="2" t="s">
        <v>2652</v>
      </c>
      <c r="H53" s="2" t="s">
        <v>2661</v>
      </c>
      <c r="I53" s="2" t="s">
        <v>2643</v>
      </c>
      <c r="J53" s="2" t="s">
        <v>2641</v>
      </c>
      <c r="K53" s="2" t="s">
        <v>2662</v>
      </c>
      <c r="L53" s="2" t="s">
        <v>2651</v>
      </c>
      <c r="M53" s="2" t="s">
        <v>2650</v>
      </c>
      <c r="N53" s="2" t="s">
        <v>2650</v>
      </c>
      <c r="O53" s="2" t="s">
        <v>2649</v>
      </c>
      <c r="P53" s="8" t="s">
        <v>2662</v>
      </c>
      <c r="Q53" s="3">
        <v>4.9210669539063261</v>
      </c>
      <c r="R53" s="2"/>
    </row>
    <row r="54" spans="1:18" x14ac:dyDescent="0.35">
      <c r="A54" s="22" t="s">
        <v>1476</v>
      </c>
      <c r="B54" s="7" t="s">
        <v>1478</v>
      </c>
      <c r="C54" s="2" t="s">
        <v>2637</v>
      </c>
      <c r="D54" s="2" t="s">
        <v>2648</v>
      </c>
      <c r="E54" s="2" t="s">
        <v>2647</v>
      </c>
      <c r="F54" s="2" t="s">
        <v>2645</v>
      </c>
      <c r="G54" s="2" t="s">
        <v>2649</v>
      </c>
      <c r="H54" s="2" t="s">
        <v>2646</v>
      </c>
      <c r="I54" s="2" t="s">
        <v>2641</v>
      </c>
      <c r="J54" s="2" t="s">
        <v>2648</v>
      </c>
      <c r="K54" s="2" t="s">
        <v>2649</v>
      </c>
      <c r="L54" s="2" t="s">
        <v>2655</v>
      </c>
      <c r="M54" s="2" t="s">
        <v>2638</v>
      </c>
      <c r="N54" s="2" t="s">
        <v>2649</v>
      </c>
      <c r="O54" s="2" t="s">
        <v>2638</v>
      </c>
      <c r="P54" s="8" t="s">
        <v>2646</v>
      </c>
      <c r="Q54" s="3">
        <v>4.8391442512048153</v>
      </c>
      <c r="R54" s="2"/>
    </row>
    <row r="55" spans="1:18" x14ac:dyDescent="0.35">
      <c r="A55" s="22" t="s">
        <v>1539</v>
      </c>
      <c r="B55" s="7" t="s">
        <v>1541</v>
      </c>
      <c r="C55" s="2" t="s">
        <v>2637</v>
      </c>
      <c r="D55" s="2" t="s">
        <v>2648</v>
      </c>
      <c r="E55" s="2" t="s">
        <v>2650</v>
      </c>
      <c r="F55" s="2" t="s">
        <v>2648</v>
      </c>
      <c r="G55" s="2" t="s">
        <v>2642</v>
      </c>
      <c r="H55" s="2" t="s">
        <v>2642</v>
      </c>
      <c r="I55" s="2" t="s">
        <v>2649</v>
      </c>
      <c r="J55" s="2" t="s">
        <v>2646</v>
      </c>
      <c r="K55" s="2" t="s">
        <v>2640</v>
      </c>
      <c r="L55" s="2" t="s">
        <v>2645</v>
      </c>
      <c r="M55" s="2" t="s">
        <v>2637</v>
      </c>
      <c r="N55" s="2" t="s">
        <v>2643</v>
      </c>
      <c r="O55" s="2" t="s">
        <v>2648</v>
      </c>
      <c r="P55" s="8" t="s">
        <v>2650</v>
      </c>
      <c r="Q55" s="3">
        <v>4.5422879316257267</v>
      </c>
      <c r="R55" s="2"/>
    </row>
    <row r="56" spans="1:18" x14ac:dyDescent="0.35">
      <c r="A56" s="21" t="s">
        <v>239</v>
      </c>
      <c r="B56" s="7" t="s">
        <v>2684</v>
      </c>
      <c r="C56" s="2" t="s">
        <v>2637</v>
      </c>
      <c r="D56" s="2" t="s">
        <v>2643</v>
      </c>
      <c r="E56" s="2" t="s">
        <v>2644</v>
      </c>
      <c r="F56" s="2" t="s">
        <v>2648</v>
      </c>
      <c r="G56" s="2" t="s">
        <v>2653</v>
      </c>
      <c r="H56" s="2" t="s">
        <v>2653</v>
      </c>
      <c r="I56" s="8" t="s">
        <v>2655</v>
      </c>
      <c r="J56" s="2" t="s">
        <v>2647</v>
      </c>
      <c r="K56" s="2" t="s">
        <v>2649</v>
      </c>
      <c r="L56" s="2" t="s">
        <v>2649</v>
      </c>
      <c r="M56" s="2" t="s">
        <v>2648</v>
      </c>
      <c r="N56" s="2" t="s">
        <v>2661</v>
      </c>
      <c r="O56" s="2" t="s">
        <v>2638</v>
      </c>
      <c r="P56" s="8" t="s">
        <v>2653</v>
      </c>
      <c r="Q56" s="3">
        <v>4.4680878503888808</v>
      </c>
      <c r="R56" s="30"/>
    </row>
    <row r="57" spans="1:18" x14ac:dyDescent="0.35">
      <c r="A57" s="22" t="s">
        <v>366</v>
      </c>
      <c r="B57" s="12" t="s">
        <v>2685</v>
      </c>
      <c r="C57" s="2" t="s">
        <v>2637</v>
      </c>
      <c r="D57" s="2" t="s">
        <v>2645</v>
      </c>
      <c r="E57" s="2" t="s">
        <v>2650</v>
      </c>
      <c r="F57" s="2" t="s">
        <v>2662</v>
      </c>
      <c r="G57" s="2" t="s">
        <v>2647</v>
      </c>
      <c r="H57" s="2" t="s">
        <v>2662</v>
      </c>
      <c r="I57" s="2" t="s">
        <v>2650</v>
      </c>
      <c r="J57" s="2" t="s">
        <v>2645</v>
      </c>
      <c r="K57" s="2" t="s">
        <v>2650</v>
      </c>
      <c r="L57" s="2" t="s">
        <v>2655</v>
      </c>
      <c r="M57" s="2" t="s">
        <v>2652</v>
      </c>
      <c r="N57" s="2" t="s">
        <v>2661</v>
      </c>
      <c r="O57" s="2" t="s">
        <v>2655</v>
      </c>
      <c r="P57" s="8" t="s">
        <v>2642</v>
      </c>
      <c r="Q57" s="3">
        <v>4.1214265166511641</v>
      </c>
      <c r="R57" s="2"/>
    </row>
    <row r="58" spans="1:18" x14ac:dyDescent="0.35">
      <c r="A58" s="22" t="s">
        <v>2686</v>
      </c>
      <c r="B58" s="7" t="s">
        <v>2687</v>
      </c>
      <c r="C58" s="2" t="s">
        <v>2637</v>
      </c>
      <c r="D58" s="2" t="s">
        <v>2647</v>
      </c>
      <c r="E58" s="2" t="s">
        <v>2637</v>
      </c>
      <c r="F58" s="2" t="s">
        <v>2642</v>
      </c>
      <c r="G58" s="2" t="s">
        <v>2652</v>
      </c>
      <c r="H58" s="2" t="s">
        <v>2650</v>
      </c>
      <c r="I58" s="2" t="s">
        <v>2639</v>
      </c>
      <c r="J58" s="2" t="s">
        <v>2645</v>
      </c>
      <c r="K58" s="2" t="s">
        <v>2644</v>
      </c>
      <c r="L58" s="2" t="s">
        <v>2648</v>
      </c>
      <c r="M58" s="2" t="s">
        <v>2643</v>
      </c>
      <c r="N58" s="2" t="s">
        <v>2647</v>
      </c>
      <c r="O58" s="2" t="s">
        <v>2642</v>
      </c>
      <c r="P58" s="8" t="s">
        <v>2647</v>
      </c>
      <c r="Q58" s="3">
        <v>3.8475924112743995</v>
      </c>
      <c r="R58" s="2"/>
    </row>
    <row r="59" spans="1:18" x14ac:dyDescent="0.35">
      <c r="A59" s="22" t="s">
        <v>578</v>
      </c>
      <c r="B59" s="7" t="s">
        <v>580</v>
      </c>
      <c r="C59" s="2" t="s">
        <v>2637</v>
      </c>
      <c r="D59" s="2" t="s">
        <v>2650</v>
      </c>
      <c r="E59" s="2" t="s">
        <v>2645</v>
      </c>
      <c r="F59" s="2" t="s">
        <v>2652</v>
      </c>
      <c r="G59" s="2" t="s">
        <v>2641</v>
      </c>
      <c r="H59" s="2" t="s">
        <v>2640</v>
      </c>
      <c r="I59" s="2" t="s">
        <v>2646</v>
      </c>
      <c r="J59" s="2" t="s">
        <v>2642</v>
      </c>
      <c r="K59" s="2" t="s">
        <v>2648</v>
      </c>
      <c r="L59" s="2" t="s">
        <v>2645</v>
      </c>
      <c r="M59" s="2" t="s">
        <v>2653</v>
      </c>
      <c r="N59" s="2" t="s">
        <v>2639</v>
      </c>
      <c r="O59" s="2" t="s">
        <v>2650</v>
      </c>
      <c r="P59" s="8" t="s">
        <v>2648</v>
      </c>
      <c r="Q59" s="3">
        <v>3.7197591562436618</v>
      </c>
      <c r="R59" s="2"/>
    </row>
    <row r="60" spans="1:18" x14ac:dyDescent="0.35">
      <c r="A60" s="22" t="s">
        <v>586</v>
      </c>
      <c r="B60" s="7" t="s">
        <v>588</v>
      </c>
      <c r="C60" s="2" t="s">
        <v>2637</v>
      </c>
      <c r="D60" s="2" t="s">
        <v>2650</v>
      </c>
      <c r="E60" s="2" t="s">
        <v>2639</v>
      </c>
      <c r="F60" s="2" t="s">
        <v>2642</v>
      </c>
      <c r="G60" s="2" t="s">
        <v>2648</v>
      </c>
      <c r="H60" s="2" t="s">
        <v>2648</v>
      </c>
      <c r="I60" s="2" t="s">
        <v>2643</v>
      </c>
      <c r="J60" s="2" t="s">
        <v>2643</v>
      </c>
      <c r="K60" s="2" t="s">
        <v>2648</v>
      </c>
      <c r="L60" s="2" t="s">
        <v>2647</v>
      </c>
      <c r="M60" s="2" t="s">
        <v>2648</v>
      </c>
      <c r="N60" s="2" t="s">
        <v>2643</v>
      </c>
      <c r="O60" s="2" t="s">
        <v>2647</v>
      </c>
      <c r="P60" s="8" t="s">
        <v>2648</v>
      </c>
      <c r="Q60" s="3">
        <v>3.6722216998516508</v>
      </c>
      <c r="R60" s="2"/>
    </row>
    <row r="61" spans="1:18" x14ac:dyDescent="0.35">
      <c r="A61" s="22" t="s">
        <v>2130</v>
      </c>
      <c r="B61" s="7" t="s">
        <v>2132</v>
      </c>
      <c r="C61" s="2" t="s">
        <v>2637</v>
      </c>
      <c r="D61" s="2" t="s">
        <v>2650</v>
      </c>
      <c r="E61" s="2" t="s">
        <v>2641</v>
      </c>
      <c r="F61" s="2" t="s">
        <v>2640</v>
      </c>
      <c r="G61" s="2" t="s">
        <v>2653</v>
      </c>
      <c r="H61" s="2" t="s">
        <v>2648</v>
      </c>
      <c r="I61" s="2" t="s">
        <v>2649</v>
      </c>
      <c r="J61" s="2" t="s">
        <v>2648</v>
      </c>
      <c r="K61" s="2" t="s">
        <v>2642</v>
      </c>
      <c r="L61" s="2" t="s">
        <v>2650</v>
      </c>
      <c r="M61" s="2" t="s">
        <v>2637</v>
      </c>
      <c r="N61" s="2" t="s">
        <v>2648</v>
      </c>
      <c r="O61" s="2" t="s">
        <v>2648</v>
      </c>
      <c r="P61" s="8" t="s">
        <v>2647</v>
      </c>
      <c r="Q61" s="3">
        <v>3.6000671366338239</v>
      </c>
      <c r="R61" s="2"/>
    </row>
    <row r="62" spans="1:18" x14ac:dyDescent="0.35">
      <c r="A62" s="22" t="s">
        <v>315</v>
      </c>
      <c r="B62" s="7" t="s">
        <v>317</v>
      </c>
      <c r="C62" s="2" t="s">
        <v>2637</v>
      </c>
      <c r="D62" s="2" t="s">
        <v>2653</v>
      </c>
      <c r="E62" s="2" t="s">
        <v>2643</v>
      </c>
      <c r="F62" s="2" t="s">
        <v>2652</v>
      </c>
      <c r="G62" s="2" t="s">
        <v>2652</v>
      </c>
      <c r="H62" s="2" t="s">
        <v>2642</v>
      </c>
      <c r="I62" s="2" t="s">
        <v>2642</v>
      </c>
      <c r="J62" s="2" t="s">
        <v>2648</v>
      </c>
      <c r="K62" s="2" t="s">
        <v>2648</v>
      </c>
      <c r="L62" s="2" t="s">
        <v>2638</v>
      </c>
      <c r="M62" s="2" t="s">
        <v>2648</v>
      </c>
      <c r="N62" s="2" t="s">
        <v>2652</v>
      </c>
      <c r="O62" s="2" t="s">
        <v>2652</v>
      </c>
      <c r="P62" s="8" t="s">
        <v>2647</v>
      </c>
      <c r="Q62" s="3">
        <v>3.2989712975374594</v>
      </c>
      <c r="R62" s="2"/>
    </row>
    <row r="63" spans="1:18" x14ac:dyDescent="0.35">
      <c r="A63" s="22" t="s">
        <v>1986</v>
      </c>
      <c r="B63" s="7" t="s">
        <v>1988</v>
      </c>
      <c r="C63" s="2" t="s">
        <v>2637</v>
      </c>
      <c r="D63" s="2" t="s">
        <v>2652</v>
      </c>
      <c r="E63" s="2" t="s">
        <v>2649</v>
      </c>
      <c r="F63" s="2" t="s">
        <v>2649</v>
      </c>
      <c r="G63" s="2" t="s">
        <v>2645</v>
      </c>
      <c r="H63" s="2" t="s">
        <v>2652</v>
      </c>
      <c r="I63" s="2" t="s">
        <v>2642</v>
      </c>
      <c r="J63" s="2" t="s">
        <v>2648</v>
      </c>
      <c r="K63" s="2" t="s">
        <v>2642</v>
      </c>
      <c r="L63" s="2" t="s">
        <v>2652</v>
      </c>
      <c r="M63" s="2" t="s">
        <v>2653</v>
      </c>
      <c r="N63" s="2" t="s">
        <v>2653</v>
      </c>
      <c r="O63" s="2" t="s">
        <v>2648</v>
      </c>
      <c r="P63" s="8" t="s">
        <v>2653</v>
      </c>
      <c r="Q63" s="3">
        <v>2.8177899821663632</v>
      </c>
      <c r="R63" s="2"/>
    </row>
    <row r="64" spans="1:18" x14ac:dyDescent="0.35">
      <c r="A64" s="22" t="s">
        <v>255</v>
      </c>
      <c r="B64" s="7" t="s">
        <v>1260</v>
      </c>
      <c r="C64" s="2" t="s">
        <v>2637</v>
      </c>
      <c r="D64" s="2" t="s">
        <v>2643</v>
      </c>
      <c r="E64" s="2" t="s">
        <v>2661</v>
      </c>
      <c r="F64" s="2" t="s">
        <v>2648</v>
      </c>
      <c r="G64" s="2" t="s">
        <v>2642</v>
      </c>
      <c r="H64" s="2" t="s">
        <v>2639</v>
      </c>
      <c r="I64" s="2" t="s">
        <v>2642</v>
      </c>
      <c r="J64" s="2" t="s">
        <v>2639</v>
      </c>
      <c r="K64" s="2" t="s">
        <v>2649</v>
      </c>
      <c r="L64" s="2" t="s">
        <v>2640</v>
      </c>
      <c r="M64" s="2" t="s">
        <v>2639</v>
      </c>
      <c r="N64" s="2" t="s">
        <v>2649</v>
      </c>
      <c r="O64" s="2" t="s">
        <v>2643</v>
      </c>
      <c r="P64" s="8" t="s">
        <v>2639</v>
      </c>
      <c r="Q64" s="3">
        <v>2.7383165309422814</v>
      </c>
      <c r="R64" s="2"/>
    </row>
    <row r="65" spans="1:18" x14ac:dyDescent="0.35">
      <c r="A65" s="22" t="s">
        <v>1721</v>
      </c>
      <c r="B65" s="7" t="s">
        <v>1723</v>
      </c>
      <c r="C65" s="2" t="s">
        <v>2637</v>
      </c>
      <c r="D65" s="2" t="s">
        <v>2639</v>
      </c>
      <c r="E65" s="2" t="s">
        <v>2649</v>
      </c>
      <c r="F65" s="2" t="s">
        <v>2652</v>
      </c>
      <c r="G65" s="2" t="s">
        <v>2638</v>
      </c>
      <c r="H65" s="2" t="s">
        <v>2655</v>
      </c>
      <c r="I65" s="2" t="s">
        <v>2648</v>
      </c>
      <c r="J65" s="2" t="s">
        <v>2661</v>
      </c>
      <c r="K65" s="2" t="s">
        <v>2642</v>
      </c>
      <c r="L65" s="2" t="s">
        <v>2639</v>
      </c>
      <c r="M65" s="2" t="s">
        <v>2653</v>
      </c>
      <c r="N65" s="2" t="s">
        <v>2655</v>
      </c>
      <c r="O65" s="2" t="s">
        <v>2648</v>
      </c>
      <c r="P65" s="8" t="s">
        <v>2652</v>
      </c>
      <c r="Q65" s="3">
        <v>2.6351187476240749</v>
      </c>
      <c r="R65" s="2"/>
    </row>
    <row r="66" spans="1:18" x14ac:dyDescent="0.35">
      <c r="A66" s="47" t="s">
        <v>590</v>
      </c>
      <c r="B66" s="7" t="s">
        <v>592</v>
      </c>
      <c r="C66" s="9" t="s">
        <v>2637</v>
      </c>
      <c r="D66" s="2" t="s">
        <v>2650</v>
      </c>
      <c r="E66" s="2" t="s">
        <v>2641</v>
      </c>
      <c r="F66" s="2" t="s">
        <v>2644</v>
      </c>
      <c r="G66" s="2" t="s">
        <v>2652</v>
      </c>
      <c r="H66" s="2" t="s">
        <v>2650</v>
      </c>
      <c r="I66" s="2" t="s">
        <v>2661</v>
      </c>
      <c r="J66" s="2" t="s">
        <v>2644</v>
      </c>
      <c r="K66" s="2" t="s">
        <v>2642</v>
      </c>
      <c r="L66" s="2" t="s">
        <v>2652</v>
      </c>
      <c r="M66" s="2" t="s">
        <v>2641</v>
      </c>
      <c r="N66" s="2" t="s">
        <v>2645</v>
      </c>
      <c r="O66" s="2" t="s">
        <v>2652</v>
      </c>
      <c r="P66" s="8" t="s">
        <v>2642</v>
      </c>
      <c r="Q66" s="3">
        <v>1.9079260157553899</v>
      </c>
      <c r="R66" s="2"/>
    </row>
    <row r="67" spans="1:18" x14ac:dyDescent="0.35">
      <c r="A67" s="22" t="s">
        <v>2688</v>
      </c>
      <c r="B67" s="7" t="s">
        <v>2689</v>
      </c>
      <c r="C67" s="2" t="s">
        <v>2637</v>
      </c>
      <c r="D67" s="2" t="s">
        <v>2644</v>
      </c>
      <c r="E67" s="2" t="s">
        <v>2638</v>
      </c>
      <c r="F67" s="2" t="s">
        <v>2655</v>
      </c>
      <c r="G67" s="2" t="s">
        <v>2642</v>
      </c>
      <c r="H67" s="2" t="s">
        <v>2641</v>
      </c>
      <c r="I67" s="2" t="s">
        <v>2637</v>
      </c>
      <c r="J67" s="2" t="s">
        <v>2648</v>
      </c>
      <c r="K67" s="2" t="s">
        <v>2640</v>
      </c>
      <c r="L67" s="2" t="s">
        <v>2652</v>
      </c>
      <c r="M67" s="2" t="s">
        <v>2645</v>
      </c>
      <c r="N67" s="2" t="s">
        <v>2655</v>
      </c>
      <c r="O67" s="2" t="s">
        <v>2649</v>
      </c>
      <c r="P67" s="8" t="s">
        <v>2646</v>
      </c>
      <c r="Q67" s="3">
        <v>1.8041059898315475</v>
      </c>
      <c r="R67" s="2"/>
    </row>
    <row r="68" spans="1:18" x14ac:dyDescent="0.35">
      <c r="A68" s="22" t="s">
        <v>2690</v>
      </c>
      <c r="B68" s="7" t="s">
        <v>2691</v>
      </c>
      <c r="C68" s="2" t="s">
        <v>2637</v>
      </c>
      <c r="D68" s="2" t="s">
        <v>2638</v>
      </c>
      <c r="E68" s="2" t="s">
        <v>2650</v>
      </c>
      <c r="F68" s="2" t="s">
        <v>2639</v>
      </c>
      <c r="G68" s="2" t="s">
        <v>2662</v>
      </c>
      <c r="H68" s="2" t="s">
        <v>2652</v>
      </c>
      <c r="I68" s="2" t="s">
        <v>2643</v>
      </c>
      <c r="J68" s="2" t="s">
        <v>2637</v>
      </c>
      <c r="K68" s="2" t="s">
        <v>2647</v>
      </c>
      <c r="L68" s="2" t="s">
        <v>2653</v>
      </c>
      <c r="M68" s="2" t="s">
        <v>2652</v>
      </c>
      <c r="N68" s="2" t="s">
        <v>2639</v>
      </c>
      <c r="O68" s="2" t="s">
        <v>2640</v>
      </c>
      <c r="P68" s="8" t="s">
        <v>2637</v>
      </c>
      <c r="Q68" s="3">
        <v>1.0701060382975476</v>
      </c>
      <c r="R68" s="2"/>
    </row>
    <row r="69" spans="1:18" x14ac:dyDescent="0.35">
      <c r="A69" s="22" t="s">
        <v>2692</v>
      </c>
      <c r="B69" s="7" t="s">
        <v>1767</v>
      </c>
      <c r="C69" s="2" t="s">
        <v>2637</v>
      </c>
      <c r="D69" s="2" t="s">
        <v>2639</v>
      </c>
      <c r="E69" s="2" t="s">
        <v>2653</v>
      </c>
      <c r="F69" s="2" t="s">
        <v>2644</v>
      </c>
      <c r="G69" s="2" t="s">
        <v>2640</v>
      </c>
      <c r="H69" s="2" t="s">
        <v>2649</v>
      </c>
      <c r="I69" s="2" t="s">
        <v>2647</v>
      </c>
      <c r="J69" s="2" t="s">
        <v>2643</v>
      </c>
      <c r="K69" s="2" t="s">
        <v>2648</v>
      </c>
      <c r="L69" s="2" t="s">
        <v>2648</v>
      </c>
      <c r="M69" s="2" t="s">
        <v>2644</v>
      </c>
      <c r="N69" s="2" t="s">
        <v>2650</v>
      </c>
      <c r="O69" s="2" t="s">
        <v>2642</v>
      </c>
      <c r="P69" s="2" t="s">
        <v>2642</v>
      </c>
      <c r="Q69" s="3">
        <v>0.95590232240856532</v>
      </c>
      <c r="R69" s="2"/>
    </row>
    <row r="70" spans="1:18" x14ac:dyDescent="0.35">
      <c r="A70" s="22" t="s">
        <v>303</v>
      </c>
      <c r="B70" s="7" t="s">
        <v>305</v>
      </c>
      <c r="C70" s="2" t="s">
        <v>2637</v>
      </c>
      <c r="D70" s="2" t="s">
        <v>2643</v>
      </c>
      <c r="E70" s="2" t="s">
        <v>2642</v>
      </c>
      <c r="F70" s="2" t="s">
        <v>2638</v>
      </c>
      <c r="G70" s="2" t="s">
        <v>2649</v>
      </c>
      <c r="H70" s="2" t="s">
        <v>2648</v>
      </c>
      <c r="I70" s="2" t="s">
        <v>2648</v>
      </c>
      <c r="J70" s="2" t="s">
        <v>2648</v>
      </c>
      <c r="K70" s="2" t="s">
        <v>2647</v>
      </c>
      <c r="L70" s="2" t="s">
        <v>2642</v>
      </c>
      <c r="M70" s="2" t="s">
        <v>2644</v>
      </c>
      <c r="N70" s="2" t="s">
        <v>2648</v>
      </c>
      <c r="O70" s="2" t="s">
        <v>2647</v>
      </c>
      <c r="P70" s="2" t="s">
        <v>2648</v>
      </c>
      <c r="Q70" s="3">
        <v>0.33866103677680992</v>
      </c>
      <c r="R70" s="2"/>
    </row>
    <row r="71" spans="1:18" x14ac:dyDescent="0.35">
      <c r="A71" s="22" t="s">
        <v>470</v>
      </c>
      <c r="B71" s="7" t="s">
        <v>1808</v>
      </c>
      <c r="C71" s="2" t="s">
        <v>2637</v>
      </c>
      <c r="D71" s="2" t="s">
        <v>2639</v>
      </c>
      <c r="E71" s="2" t="s">
        <v>2655</v>
      </c>
      <c r="F71" s="2" t="s">
        <v>2646</v>
      </c>
      <c r="G71" s="2" t="s">
        <v>2642</v>
      </c>
      <c r="H71" s="2" t="s">
        <v>2648</v>
      </c>
      <c r="I71" s="2" t="s">
        <v>2641</v>
      </c>
      <c r="J71" s="2" t="s">
        <v>2639</v>
      </c>
      <c r="K71" s="2" t="s">
        <v>2649</v>
      </c>
      <c r="L71" s="2" t="s">
        <v>2650</v>
      </c>
      <c r="M71" s="2" t="s">
        <v>2650</v>
      </c>
      <c r="N71" s="2" t="s">
        <v>2637</v>
      </c>
      <c r="O71" s="2" t="s">
        <v>2648</v>
      </c>
      <c r="P71" s="2" t="s">
        <v>2649</v>
      </c>
      <c r="Q71" s="3">
        <v>0</v>
      </c>
      <c r="R71" s="2"/>
    </row>
    <row r="72" spans="1:18" x14ac:dyDescent="0.35">
      <c r="A72" s="22" t="s">
        <v>454</v>
      </c>
      <c r="B72" s="7" t="s">
        <v>1866</v>
      </c>
      <c r="C72" s="2" t="s">
        <v>2637</v>
      </c>
      <c r="D72" s="2" t="s">
        <v>2639</v>
      </c>
      <c r="E72" s="2" t="s">
        <v>2650</v>
      </c>
      <c r="F72" s="2" t="s">
        <v>2637</v>
      </c>
      <c r="G72" s="2" t="s">
        <v>2647</v>
      </c>
      <c r="H72" s="2" t="s">
        <v>2652</v>
      </c>
      <c r="I72" s="2" t="s">
        <v>2645</v>
      </c>
      <c r="J72" s="2" t="s">
        <v>2652</v>
      </c>
      <c r="K72" s="2" t="s">
        <v>2662</v>
      </c>
      <c r="L72" s="2" t="s">
        <v>2643</v>
      </c>
      <c r="M72" s="2" t="s">
        <v>2653</v>
      </c>
      <c r="N72" s="2" t="s">
        <v>2638</v>
      </c>
      <c r="O72" s="2" t="s">
        <v>2639</v>
      </c>
      <c r="P72" s="2" t="s">
        <v>2653</v>
      </c>
      <c r="Q72" s="3">
        <v>0</v>
      </c>
      <c r="R72" s="2"/>
    </row>
    <row r="73" spans="1:18" x14ac:dyDescent="0.35">
      <c r="A73" s="21" t="s">
        <v>2693</v>
      </c>
      <c r="B73" s="7" t="s">
        <v>2694</v>
      </c>
      <c r="C73" s="2" t="s">
        <v>2637</v>
      </c>
      <c r="D73" s="2" t="s">
        <v>2639</v>
      </c>
      <c r="E73" s="2" t="s">
        <v>2652</v>
      </c>
      <c r="F73" s="2" t="s">
        <v>2650</v>
      </c>
      <c r="G73" s="2" t="s">
        <v>2642</v>
      </c>
      <c r="H73" s="2" t="s">
        <v>2649</v>
      </c>
      <c r="I73" s="2" t="s">
        <v>2653</v>
      </c>
      <c r="J73" s="2" t="s">
        <v>2642</v>
      </c>
      <c r="K73" s="2" t="s">
        <v>2640</v>
      </c>
      <c r="L73" s="2" t="s">
        <v>2643</v>
      </c>
      <c r="M73" s="2" t="s">
        <v>2647</v>
      </c>
      <c r="N73" s="2" t="s">
        <v>2638</v>
      </c>
      <c r="O73" s="2" t="s">
        <v>2638</v>
      </c>
      <c r="P73" s="2" t="s">
        <v>2652</v>
      </c>
      <c r="Q73" s="3">
        <v>0</v>
      </c>
      <c r="R73" s="2"/>
    </row>
  </sheetData>
  <mergeCells count="1">
    <mergeCell ref="C3:P3"/>
  </mergeCells>
  <conditionalFormatting sqref="J69:P69 S43 R50 J56:P56 D70:P73 C4:P55 C57:P68">
    <cfRule type="containsText" dxfId="34" priority="36" operator="containsText" text="F">
      <formula>NOT(ISERROR(SEARCH("F",C4)))</formula>
    </cfRule>
    <cfRule type="containsText" dxfId="33" priority="37" operator="containsText" text="E">
      <formula>NOT(ISERROR(SEARCH("E",C4)))</formula>
    </cfRule>
    <cfRule type="containsText" dxfId="32" priority="38" operator="containsText" text="D">
      <formula>NOT(ISERROR(SEARCH("D",C4)))</formula>
    </cfRule>
    <cfRule type="containsText" dxfId="31" priority="39" operator="containsText" text="H">
      <formula>NOT(ISERROR(SEARCH("H",C4)))</formula>
    </cfRule>
    <cfRule type="containsText" dxfId="30" priority="40" operator="containsText" text="R">
      <formula>NOT(ISERROR(SEARCH("R",C4)))</formula>
    </cfRule>
    <cfRule type="containsText" dxfId="29" priority="41" operator="containsText" text="K">
      <formula>NOT(ISERROR(SEARCH("K",C4)))</formula>
    </cfRule>
  </conditionalFormatting>
  <conditionalFormatting sqref="J69:P69 S43 R50 J56:P56 D70:P73 C4:P55 C57:P68">
    <cfRule type="containsText" dxfId="28" priority="35" operator="containsText" text="W">
      <formula>NOT(ISERROR(SEARCH("W",C4)))</formula>
    </cfRule>
  </conditionalFormatting>
  <conditionalFormatting sqref="C69:I69 C70:C73">
    <cfRule type="containsText" dxfId="27" priority="23" operator="containsText" text="E">
      <formula>NOT(ISERROR(SEARCH("E",C69)))</formula>
    </cfRule>
    <cfRule type="containsText" dxfId="26" priority="24" operator="containsText" text="D">
      <formula>NOT(ISERROR(SEARCH("D",C69)))</formula>
    </cfRule>
    <cfRule type="containsText" dxfId="25" priority="25" operator="containsText" text="R">
      <formula>NOT(ISERROR(SEARCH("R",C69)))</formula>
    </cfRule>
    <cfRule type="containsText" dxfId="24" priority="26" operator="containsText" text="K">
      <formula>NOT(ISERROR(SEARCH("K",C69)))</formula>
    </cfRule>
  </conditionalFormatting>
  <conditionalFormatting sqref="C69:I69 C70:C73">
    <cfRule type="containsText" priority="19" operator="containsText" text="S">
      <formula>NOT(ISERROR(SEARCH("S",C69)))</formula>
    </cfRule>
    <cfRule type="containsText" dxfId="23" priority="20" operator="containsText" text="Y">
      <formula>NOT(ISERROR(SEARCH("Y",C69)))</formula>
    </cfRule>
    <cfRule type="containsText" dxfId="22" priority="21" operator="containsText" text="W">
      <formula>NOT(ISERROR(SEARCH("W",C69)))</formula>
    </cfRule>
    <cfRule type="containsText" dxfId="21" priority="22" operator="containsText" text="F">
      <formula>NOT(ISERROR(SEARCH("F",C69)))</formula>
    </cfRule>
  </conditionalFormatting>
  <conditionalFormatting sqref="C69:I69 C70:C73">
    <cfRule type="containsText" dxfId="20" priority="17" operator="containsText" text="T">
      <formula>NOT(ISERROR(SEARCH("T",C69)))</formula>
    </cfRule>
    <cfRule type="containsText" dxfId="19" priority="18" operator="containsText" text="S">
      <formula>NOT(ISERROR(SEARCH("S",C69)))</formula>
    </cfRule>
  </conditionalFormatting>
  <conditionalFormatting sqref="Q3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6:I56">
    <cfRule type="containsText" dxfId="18" priority="11" operator="containsText" text="E">
      <formula>NOT(ISERROR(SEARCH("E",C56)))</formula>
    </cfRule>
    <cfRule type="containsText" dxfId="17" priority="12" operator="containsText" text="D">
      <formula>NOT(ISERROR(SEARCH("D",C56)))</formula>
    </cfRule>
    <cfRule type="containsText" dxfId="16" priority="13" operator="containsText" text="R">
      <formula>NOT(ISERROR(SEARCH("R",C56)))</formula>
    </cfRule>
    <cfRule type="containsText" dxfId="15" priority="14" operator="containsText" text="K">
      <formula>NOT(ISERROR(SEARCH("K",C56)))</formula>
    </cfRule>
  </conditionalFormatting>
  <conditionalFormatting sqref="C56:I56">
    <cfRule type="containsText" priority="7" operator="containsText" text="S">
      <formula>NOT(ISERROR(SEARCH("S",C56)))</formula>
    </cfRule>
    <cfRule type="containsText" dxfId="14" priority="8" operator="containsText" text="Y">
      <formula>NOT(ISERROR(SEARCH("Y",C56)))</formula>
    </cfRule>
    <cfRule type="containsText" dxfId="13" priority="9" operator="containsText" text="W">
      <formula>NOT(ISERROR(SEARCH("W",C56)))</formula>
    </cfRule>
    <cfRule type="containsText" dxfId="12" priority="10" operator="containsText" text="F">
      <formula>NOT(ISERROR(SEARCH("F",C56)))</formula>
    </cfRule>
  </conditionalFormatting>
  <conditionalFormatting sqref="C56:I56">
    <cfRule type="containsText" dxfId="11" priority="5" operator="containsText" text="T">
      <formula>NOT(ISERROR(SEARCH("T",C56)))</formula>
    </cfRule>
    <cfRule type="containsText" dxfId="10" priority="6" operator="containsText" text="S">
      <formula>NOT(ISERROR(SEARCH("S",C56)))</formula>
    </cfRule>
  </conditionalFormatting>
  <conditionalFormatting sqref="Q3"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:Q73">
    <cfRule type="colorScale" priority="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A72" r:id="rId1" display="https://www.uniprot.org/uniprot/P08243" xr:uid="{62236FD4-46A7-44CB-803C-F83B6A3CDA62}"/>
    <hyperlink ref="A64" r:id="rId2" display="https://www.uniprot.org/uniprot/O15547" xr:uid="{87C73D69-5EBE-4FDF-B295-E27766E9B32E}"/>
    <hyperlink ref="A62" r:id="rId3" display="https://www.uniprot.org/uniprot/Q60I27" xr:uid="{15A62A9D-6E41-482D-8C3C-BEC741A945AB}"/>
    <hyperlink ref="A63" r:id="rId4" display="https://www.uniprot.org/uniprot/B4DNV3" xr:uid="{9DEE9A8B-F3AA-4A5C-8A88-3645816D55D5}"/>
    <hyperlink ref="A61" r:id="rId5" display="https://www.uniprot.org/uniprot/B4DVL2" xr:uid="{7443A7D3-6384-47AF-9A99-4EDB62C2FCD7}"/>
    <hyperlink ref="A58" r:id="rId6" display="https://www.uniprot.org/uniprot/F6S220" xr:uid="{77A09331-FB8B-416B-8829-631BED931184}"/>
    <hyperlink ref="A60" r:id="rId7" display="https://www.uniprot.org/uniprot/Q8TE56" xr:uid="{7C56A515-1CCA-496A-8988-37E2CE2A9282}"/>
    <hyperlink ref="A55" r:id="rId8" display="https://www.uniprot.org/uniprot/H3BT22" xr:uid="{3A01FD97-E0E4-40D8-BFF8-FF3A3E2D9A55}"/>
    <hyperlink ref="A57" r:id="rId9" display="https://www.uniprot.org/uniprot/A6NNY8" xr:uid="{B2DB93DF-6BAC-49AD-8C8C-4CD3F5C71399}"/>
    <hyperlink ref="A56" r:id="rId10" display="https://www.uniprot.org/uniprot/Q5JW98" xr:uid="{BAFC2254-F923-4E0D-98B5-52BCF8F8578B}"/>
    <hyperlink ref="A54" r:id="rId11" display="https://www.uniprot.org/uniprot/E9PGC0" xr:uid="{0790504A-7C2B-46C2-973C-5E5EC289823C}"/>
    <hyperlink ref="A53" r:id="rId12" display="https://www.uniprot.org/uniprot/P17275" xr:uid="{844F78E8-5BF3-43BD-A455-E7761255BFB7}"/>
    <hyperlink ref="A59" r:id="rId13" display="https://www.uniprot.org/uniprot/P58546" xr:uid="{E2B9710C-29D1-49AF-92D1-B472076CF088}"/>
  </hyperlinks>
  <pageMargins left="0.7" right="0.7" top="0.75" bottom="0.75" header="0.3" footer="0.3"/>
  <pageSetup paperSize="9" orientation="portrait" r:id="rId1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B034D-6ED9-442D-9B47-A0B3269E5C6D}">
  <dimension ref="A1:G71"/>
  <sheetViews>
    <sheetView topLeftCell="A52" workbookViewId="0">
      <selection activeCell="C33" sqref="C33"/>
    </sheetView>
  </sheetViews>
  <sheetFormatPr defaultRowHeight="14.5" x14ac:dyDescent="0.35"/>
  <cols>
    <col min="1" max="1" width="34.26953125" bestFit="1" customWidth="1"/>
    <col min="2" max="2" width="12.453125" bestFit="1" customWidth="1"/>
    <col min="3" max="3" width="23.26953125" bestFit="1" customWidth="1"/>
    <col min="4" max="4" width="12" bestFit="1" customWidth="1"/>
    <col min="5" max="5" width="14.7265625" bestFit="1" customWidth="1"/>
  </cols>
  <sheetData>
    <row r="1" spans="1:7" x14ac:dyDescent="0.35">
      <c r="A1" s="93" t="s">
        <v>2695</v>
      </c>
      <c r="B1" s="93"/>
      <c r="C1" s="93"/>
      <c r="D1" s="93"/>
      <c r="E1" s="93"/>
    </row>
    <row r="3" spans="1:7" x14ac:dyDescent="0.35">
      <c r="A3" s="50" t="s">
        <v>2696</v>
      </c>
      <c r="B3" s="49"/>
      <c r="C3" s="49"/>
    </row>
    <row r="4" spans="1:7" x14ac:dyDescent="0.35">
      <c r="A4" s="50" t="s">
        <v>2697</v>
      </c>
      <c r="B4" s="49" t="s">
        <v>2698</v>
      </c>
      <c r="C4" s="49"/>
    </row>
    <row r="5" spans="1:7" x14ac:dyDescent="0.35">
      <c r="A5" s="50" t="s">
        <v>2699</v>
      </c>
      <c r="B5" s="49" t="s">
        <v>2700</v>
      </c>
      <c r="C5" s="49"/>
    </row>
    <row r="6" spans="1:7" x14ac:dyDescent="0.35">
      <c r="A6" s="50" t="s">
        <v>2701</v>
      </c>
      <c r="B6" s="49" t="s">
        <v>2702</v>
      </c>
      <c r="C6" s="49"/>
    </row>
    <row r="7" spans="1:7" x14ac:dyDescent="0.35">
      <c r="A7" s="50" t="s">
        <v>2703</v>
      </c>
      <c r="B7" s="49">
        <v>11</v>
      </c>
      <c r="C7" s="49"/>
    </row>
    <row r="8" spans="1:7" x14ac:dyDescent="0.35">
      <c r="A8" s="50" t="s">
        <v>2641</v>
      </c>
      <c r="B8" s="49">
        <v>7.5819999999999999</v>
      </c>
      <c r="C8" s="49"/>
    </row>
    <row r="9" spans="1:7" x14ac:dyDescent="0.35">
      <c r="A9" s="50" t="s">
        <v>2704</v>
      </c>
      <c r="B9" s="49">
        <v>0.66610000000000003</v>
      </c>
      <c r="C9" s="49"/>
    </row>
    <row r="10" spans="1:7" x14ac:dyDescent="0.35">
      <c r="A10" s="50"/>
      <c r="B10" s="49"/>
      <c r="C10" s="49"/>
    </row>
    <row r="11" spans="1:7" x14ac:dyDescent="0.35">
      <c r="A11" s="50" t="s">
        <v>2705</v>
      </c>
      <c r="B11" s="49" t="s">
        <v>2706</v>
      </c>
      <c r="C11" s="49" t="s">
        <v>2707</v>
      </c>
      <c r="D11" s="49" t="s">
        <v>2708</v>
      </c>
    </row>
    <row r="12" spans="1:7" x14ac:dyDescent="0.35">
      <c r="A12" s="50" t="s">
        <v>2709</v>
      </c>
      <c r="B12" s="49">
        <v>25457</v>
      </c>
      <c r="C12" s="49">
        <v>10</v>
      </c>
      <c r="D12" s="49">
        <v>2546</v>
      </c>
    </row>
    <row r="13" spans="1:7" x14ac:dyDescent="0.35">
      <c r="A13" s="50" t="s">
        <v>2710</v>
      </c>
      <c r="B13" s="49">
        <v>12760</v>
      </c>
      <c r="C13" s="49">
        <v>38</v>
      </c>
      <c r="D13" s="49">
        <v>335.8</v>
      </c>
    </row>
    <row r="14" spans="1:7" x14ac:dyDescent="0.35">
      <c r="A14" s="50" t="s">
        <v>2711</v>
      </c>
      <c r="B14" s="49">
        <v>38217</v>
      </c>
      <c r="C14" s="49">
        <v>48</v>
      </c>
    </row>
    <row r="16" spans="1:7" x14ac:dyDescent="0.35">
      <c r="A16" s="78" t="s">
        <v>2712</v>
      </c>
      <c r="B16" s="79" t="s">
        <v>2713</v>
      </c>
      <c r="C16" s="79" t="s">
        <v>2714</v>
      </c>
      <c r="D16" s="79" t="s">
        <v>2715</v>
      </c>
      <c r="E16" s="79" t="s">
        <v>2716</v>
      </c>
      <c r="G16" s="80"/>
    </row>
    <row r="17" spans="1:5" x14ac:dyDescent="0.35">
      <c r="A17" s="78" t="s">
        <v>2717</v>
      </c>
      <c r="B17" s="45">
        <v>-43.63</v>
      </c>
      <c r="C17" s="45" t="s">
        <v>2702</v>
      </c>
      <c r="D17" s="45" t="s">
        <v>2718</v>
      </c>
      <c r="E17" s="45" t="s">
        <v>2719</v>
      </c>
    </row>
    <row r="18" spans="1:5" x14ac:dyDescent="0.35">
      <c r="A18" s="78" t="s">
        <v>2720</v>
      </c>
      <c r="B18" s="45">
        <v>52.05</v>
      </c>
      <c r="C18" s="45" t="s">
        <v>2702</v>
      </c>
      <c r="D18" s="45" t="s">
        <v>2718</v>
      </c>
      <c r="E18" s="45" t="s">
        <v>2721</v>
      </c>
    </row>
    <row r="19" spans="1:5" x14ac:dyDescent="0.35">
      <c r="A19" s="78" t="s">
        <v>2722</v>
      </c>
      <c r="B19" s="45">
        <v>-51.37</v>
      </c>
      <c r="C19" s="45" t="s">
        <v>2702</v>
      </c>
      <c r="D19" s="45" t="s">
        <v>2718</v>
      </c>
      <c r="E19" s="45" t="s">
        <v>2723</v>
      </c>
    </row>
    <row r="20" spans="1:5" x14ac:dyDescent="0.35">
      <c r="A20" s="78" t="s">
        <v>2724</v>
      </c>
      <c r="B20" s="45">
        <v>-47.55</v>
      </c>
      <c r="C20" s="45" t="s">
        <v>2702</v>
      </c>
      <c r="D20" s="45" t="s">
        <v>2718</v>
      </c>
      <c r="E20" s="45" t="s">
        <v>2725</v>
      </c>
    </row>
    <row r="21" spans="1:5" x14ac:dyDescent="0.35">
      <c r="A21" s="78" t="s">
        <v>2726</v>
      </c>
      <c r="B21" s="45">
        <v>-47.55</v>
      </c>
      <c r="C21" s="45" t="s">
        <v>2702</v>
      </c>
      <c r="D21" s="45" t="s">
        <v>2718</v>
      </c>
      <c r="E21" s="45" t="s">
        <v>2725</v>
      </c>
    </row>
    <row r="22" spans="1:5" x14ac:dyDescent="0.35">
      <c r="A22" s="78" t="s">
        <v>2727</v>
      </c>
      <c r="B22" s="45">
        <v>-53.97</v>
      </c>
      <c r="C22" s="45" t="s">
        <v>2702</v>
      </c>
      <c r="D22" s="45" t="s">
        <v>2728</v>
      </c>
      <c r="E22" s="45" t="s">
        <v>2729</v>
      </c>
    </row>
    <row r="23" spans="1:5" x14ac:dyDescent="0.35">
      <c r="A23" s="78" t="s">
        <v>2730</v>
      </c>
      <c r="B23" s="45">
        <v>-57.98</v>
      </c>
      <c r="C23" s="45" t="s">
        <v>2702</v>
      </c>
      <c r="D23" s="45" t="s">
        <v>2728</v>
      </c>
      <c r="E23" s="45" t="s">
        <v>2731</v>
      </c>
    </row>
    <row r="24" spans="1:5" x14ac:dyDescent="0.35">
      <c r="A24" s="78" t="s">
        <v>2732</v>
      </c>
      <c r="B24" s="45">
        <v>-52.59</v>
      </c>
      <c r="C24" s="45" t="s">
        <v>2702</v>
      </c>
      <c r="D24" s="45" t="s">
        <v>2728</v>
      </c>
      <c r="E24" s="45" t="s">
        <v>2733</v>
      </c>
    </row>
    <row r="25" spans="1:5" x14ac:dyDescent="0.35">
      <c r="A25" s="78" t="s">
        <v>2734</v>
      </c>
      <c r="B25" s="45">
        <v>-66.41</v>
      </c>
      <c r="C25" s="45" t="s">
        <v>2702</v>
      </c>
      <c r="D25" s="45" t="s">
        <v>2728</v>
      </c>
      <c r="E25" s="45" t="s">
        <v>2735</v>
      </c>
    </row>
    <row r="26" spans="1:5" x14ac:dyDescent="0.35">
      <c r="A26" s="81" t="s">
        <v>2736</v>
      </c>
      <c r="B26" s="45">
        <v>-52.16</v>
      </c>
      <c r="C26" s="45" t="s">
        <v>2702</v>
      </c>
      <c r="D26" s="45" t="s">
        <v>2728</v>
      </c>
      <c r="E26" s="45" t="s">
        <v>2737</v>
      </c>
    </row>
    <row r="27" spans="1:5" x14ac:dyDescent="0.35">
      <c r="A27" s="78" t="s">
        <v>2738</v>
      </c>
      <c r="B27" s="45">
        <v>-70.989999999999995</v>
      </c>
      <c r="C27" s="45" t="s">
        <v>2702</v>
      </c>
      <c r="D27" s="45" t="s">
        <v>2739</v>
      </c>
      <c r="E27" s="45" t="s">
        <v>2740</v>
      </c>
    </row>
    <row r="28" spans="1:5" x14ac:dyDescent="0.35">
      <c r="A28" s="78" t="s">
        <v>2741</v>
      </c>
      <c r="B28" s="45">
        <v>-75</v>
      </c>
      <c r="C28" s="45" t="s">
        <v>2702</v>
      </c>
      <c r="D28" s="45" t="s">
        <v>2739</v>
      </c>
      <c r="E28" s="45" t="s">
        <v>2742</v>
      </c>
    </row>
    <row r="29" spans="1:5" x14ac:dyDescent="0.35">
      <c r="A29" s="78" t="s">
        <v>2743</v>
      </c>
      <c r="B29" s="45">
        <v>-83.43</v>
      </c>
      <c r="C29" s="45" t="s">
        <v>2702</v>
      </c>
      <c r="D29" s="45" t="s">
        <v>2739</v>
      </c>
      <c r="E29" s="45" t="s">
        <v>2744</v>
      </c>
    </row>
    <row r="30" spans="1:5" x14ac:dyDescent="0.35">
      <c r="A30" s="46" t="s">
        <v>2745</v>
      </c>
      <c r="B30" s="45">
        <v>4.0119999999999996</v>
      </c>
      <c r="C30" s="45" t="s">
        <v>2746</v>
      </c>
      <c r="D30" s="45" t="s">
        <v>2747</v>
      </c>
      <c r="E30" s="45" t="s">
        <v>2748</v>
      </c>
    </row>
    <row r="31" spans="1:5" x14ac:dyDescent="0.35">
      <c r="A31" s="46" t="s">
        <v>2749</v>
      </c>
      <c r="B31" s="45">
        <v>-39.61</v>
      </c>
      <c r="C31" s="45" t="s">
        <v>2746</v>
      </c>
      <c r="D31" s="45" t="s">
        <v>2747</v>
      </c>
      <c r="E31" s="45" t="s">
        <v>2750</v>
      </c>
    </row>
    <row r="32" spans="1:5" x14ac:dyDescent="0.35">
      <c r="A32" s="46" t="s">
        <v>2751</v>
      </c>
      <c r="B32" s="45">
        <v>-18.39</v>
      </c>
      <c r="C32" s="45" t="s">
        <v>2746</v>
      </c>
      <c r="D32" s="45" t="s">
        <v>2747</v>
      </c>
      <c r="E32" s="45" t="s">
        <v>2752</v>
      </c>
    </row>
    <row r="33" spans="1:5" x14ac:dyDescent="0.35">
      <c r="A33" s="46" t="s">
        <v>2753</v>
      </c>
      <c r="B33" s="45">
        <v>-19.62</v>
      </c>
      <c r="C33" s="45" t="s">
        <v>2746</v>
      </c>
      <c r="D33" s="45" t="s">
        <v>2747</v>
      </c>
      <c r="E33" s="45" t="s">
        <v>2754</v>
      </c>
    </row>
    <row r="34" spans="1:5" x14ac:dyDescent="0.35">
      <c r="A34" s="46" t="s">
        <v>2755</v>
      </c>
      <c r="B34" s="45">
        <v>12.44</v>
      </c>
      <c r="C34" s="45" t="s">
        <v>2746</v>
      </c>
      <c r="D34" s="45" t="s">
        <v>2747</v>
      </c>
      <c r="E34" s="45" t="s">
        <v>2756</v>
      </c>
    </row>
    <row r="35" spans="1:5" x14ac:dyDescent="0.35">
      <c r="A35" s="46" t="s">
        <v>2757</v>
      </c>
      <c r="B35" s="45">
        <v>-35.11</v>
      </c>
      <c r="C35" s="45" t="s">
        <v>2746</v>
      </c>
      <c r="D35" s="45" t="s">
        <v>2747</v>
      </c>
      <c r="E35" s="45" t="s">
        <v>2758</v>
      </c>
    </row>
    <row r="36" spans="1:5" x14ac:dyDescent="0.35">
      <c r="A36" s="46" t="s">
        <v>2759</v>
      </c>
      <c r="B36" s="45">
        <v>-35.11</v>
      </c>
      <c r="C36" s="45" t="s">
        <v>2746</v>
      </c>
      <c r="D36" s="45" t="s">
        <v>2747</v>
      </c>
      <c r="E36" s="45" t="s">
        <v>2758</v>
      </c>
    </row>
    <row r="37" spans="1:5" x14ac:dyDescent="0.35">
      <c r="A37" s="46" t="s">
        <v>2760</v>
      </c>
      <c r="B37" s="45">
        <v>-22.41</v>
      </c>
      <c r="C37" s="45" t="s">
        <v>2746</v>
      </c>
      <c r="D37" s="45" t="s">
        <v>2747</v>
      </c>
      <c r="E37" s="45" t="s">
        <v>2761</v>
      </c>
    </row>
    <row r="38" spans="1:5" x14ac:dyDescent="0.35">
      <c r="A38" s="46" t="s">
        <v>2762</v>
      </c>
      <c r="B38" s="45">
        <v>-23.64</v>
      </c>
      <c r="C38" s="45" t="s">
        <v>2746</v>
      </c>
      <c r="D38" s="45" t="s">
        <v>2747</v>
      </c>
      <c r="E38" s="45" t="s">
        <v>2763</v>
      </c>
    </row>
    <row r="39" spans="1:5" x14ac:dyDescent="0.35">
      <c r="A39" s="46" t="s">
        <v>2764</v>
      </c>
      <c r="B39" s="45">
        <v>8.4269999999999996</v>
      </c>
      <c r="C39" s="45" t="s">
        <v>2746</v>
      </c>
      <c r="D39" s="45" t="s">
        <v>2747</v>
      </c>
      <c r="E39" s="45" t="s">
        <v>2765</v>
      </c>
    </row>
    <row r="40" spans="1:5" x14ac:dyDescent="0.35">
      <c r="A40" s="46" t="s">
        <v>2766</v>
      </c>
      <c r="B40" s="45">
        <v>-39.119999999999997</v>
      </c>
      <c r="C40" s="45" t="s">
        <v>2746</v>
      </c>
      <c r="D40" s="45" t="s">
        <v>2747</v>
      </c>
      <c r="E40" s="45" t="s">
        <v>2767</v>
      </c>
    </row>
    <row r="41" spans="1:5" x14ac:dyDescent="0.35">
      <c r="A41" s="46" t="s">
        <v>2768</v>
      </c>
      <c r="B41" s="45">
        <v>-39.119999999999997</v>
      </c>
      <c r="C41" s="45" t="s">
        <v>2746</v>
      </c>
      <c r="D41" s="45" t="s">
        <v>2747</v>
      </c>
      <c r="E41" s="45" t="s">
        <v>2767</v>
      </c>
    </row>
    <row r="42" spans="1:5" x14ac:dyDescent="0.35">
      <c r="A42" s="46" t="s">
        <v>2769</v>
      </c>
      <c r="B42" s="45">
        <v>21.22</v>
      </c>
      <c r="C42" s="45" t="s">
        <v>2746</v>
      </c>
      <c r="D42" s="45" t="s">
        <v>2747</v>
      </c>
      <c r="E42" s="45" t="s">
        <v>2770</v>
      </c>
    </row>
    <row r="43" spans="1:5" x14ac:dyDescent="0.35">
      <c r="A43" s="46" t="s">
        <v>2771</v>
      </c>
      <c r="B43" s="45">
        <v>19.989999999999998</v>
      </c>
      <c r="C43" s="45" t="s">
        <v>2746</v>
      </c>
      <c r="D43" s="45" t="s">
        <v>2747</v>
      </c>
      <c r="E43" s="45" t="s">
        <v>2772</v>
      </c>
    </row>
    <row r="44" spans="1:5" x14ac:dyDescent="0.35">
      <c r="A44" s="46" t="s">
        <v>2773</v>
      </c>
      <c r="B44" s="45">
        <v>-31.38</v>
      </c>
      <c r="C44" s="45" t="s">
        <v>2746</v>
      </c>
      <c r="D44" s="45" t="s">
        <v>2747</v>
      </c>
      <c r="E44" s="45" t="s">
        <v>2774</v>
      </c>
    </row>
    <row r="45" spans="1:5" x14ac:dyDescent="0.35">
      <c r="A45" s="46" t="s">
        <v>2775</v>
      </c>
      <c r="B45" s="45">
        <v>-14.36</v>
      </c>
      <c r="C45" s="45" t="s">
        <v>2746</v>
      </c>
      <c r="D45" s="45" t="s">
        <v>2747</v>
      </c>
      <c r="E45" s="45" t="s">
        <v>2776</v>
      </c>
    </row>
    <row r="46" spans="1:5" x14ac:dyDescent="0.35">
      <c r="A46" s="46" t="s">
        <v>2777</v>
      </c>
      <c r="B46" s="45">
        <v>4.5060000000000002</v>
      </c>
      <c r="C46" s="45" t="s">
        <v>2746</v>
      </c>
      <c r="D46" s="45" t="s">
        <v>2747</v>
      </c>
      <c r="E46" s="45" t="s">
        <v>2778</v>
      </c>
    </row>
    <row r="47" spans="1:5" x14ac:dyDescent="0.35">
      <c r="A47" s="46" t="s">
        <v>2779</v>
      </c>
      <c r="B47" s="45">
        <v>4.5060000000000002</v>
      </c>
      <c r="C47" s="45" t="s">
        <v>2746</v>
      </c>
      <c r="D47" s="45" t="s">
        <v>2747</v>
      </c>
      <c r="E47" s="45" t="s">
        <v>2778</v>
      </c>
    </row>
    <row r="48" spans="1:5" x14ac:dyDescent="0.35">
      <c r="A48" s="46" t="s">
        <v>2780</v>
      </c>
      <c r="B48" s="45">
        <v>-1.2290000000000001</v>
      </c>
      <c r="C48" s="45" t="s">
        <v>2746</v>
      </c>
      <c r="D48" s="45" t="s">
        <v>2747</v>
      </c>
      <c r="E48" s="45" t="s">
        <v>2781</v>
      </c>
    </row>
    <row r="49" spans="1:5" x14ac:dyDescent="0.35">
      <c r="A49" s="46" t="s">
        <v>2782</v>
      </c>
      <c r="B49" s="45">
        <v>30.83</v>
      </c>
      <c r="C49" s="45" t="s">
        <v>2746</v>
      </c>
      <c r="D49" s="45" t="s">
        <v>2747</v>
      </c>
      <c r="E49" s="45" t="s">
        <v>2783</v>
      </c>
    </row>
    <row r="50" spans="1:5" x14ac:dyDescent="0.35">
      <c r="A50" s="46" t="s">
        <v>2784</v>
      </c>
      <c r="B50" s="45">
        <v>-35.58</v>
      </c>
      <c r="C50" s="45" t="s">
        <v>2746</v>
      </c>
      <c r="D50" s="45" t="s">
        <v>2747</v>
      </c>
      <c r="E50" s="45" t="s">
        <v>2785</v>
      </c>
    </row>
    <row r="51" spans="1:5" x14ac:dyDescent="0.35">
      <c r="A51" s="46" t="s">
        <v>2786</v>
      </c>
      <c r="B51" s="45">
        <v>-16.71</v>
      </c>
      <c r="C51" s="45" t="s">
        <v>2746</v>
      </c>
      <c r="D51" s="45" t="s">
        <v>2747</v>
      </c>
      <c r="E51" s="45" t="s">
        <v>2787</v>
      </c>
    </row>
    <row r="52" spans="1:5" x14ac:dyDescent="0.35">
      <c r="A52" s="46" t="s">
        <v>2788</v>
      </c>
      <c r="B52" s="45">
        <v>-16.71</v>
      </c>
      <c r="C52" s="45" t="s">
        <v>2746</v>
      </c>
      <c r="D52" s="45" t="s">
        <v>2747</v>
      </c>
      <c r="E52" s="45" t="s">
        <v>2787</v>
      </c>
    </row>
    <row r="53" spans="1:5" x14ac:dyDescent="0.35">
      <c r="A53" s="46" t="s">
        <v>2789</v>
      </c>
      <c r="B53" s="45">
        <v>32.06</v>
      </c>
      <c r="C53" s="45" t="s">
        <v>2746</v>
      </c>
      <c r="D53" s="45" t="s">
        <v>2747</v>
      </c>
      <c r="E53" s="45" t="s">
        <v>2790</v>
      </c>
    </row>
    <row r="54" spans="1:5" x14ac:dyDescent="0.35">
      <c r="A54" s="46" t="s">
        <v>2791</v>
      </c>
      <c r="B54" s="45">
        <v>-34.35</v>
      </c>
      <c r="C54" s="45" t="s">
        <v>2746</v>
      </c>
      <c r="D54" s="45" t="s">
        <v>2747</v>
      </c>
      <c r="E54" s="45" t="s">
        <v>2792</v>
      </c>
    </row>
    <row r="55" spans="1:5" x14ac:dyDescent="0.35">
      <c r="A55" s="46" t="s">
        <v>2793</v>
      </c>
      <c r="B55" s="45">
        <v>-15.48</v>
      </c>
      <c r="C55" s="45" t="s">
        <v>2746</v>
      </c>
      <c r="D55" s="45" t="s">
        <v>2747</v>
      </c>
      <c r="E55" s="45" t="s">
        <v>2794</v>
      </c>
    </row>
    <row r="56" spans="1:5" x14ac:dyDescent="0.35">
      <c r="A56" s="46" t="s">
        <v>2795</v>
      </c>
      <c r="B56" s="45">
        <v>-15.48</v>
      </c>
      <c r="C56" s="45" t="s">
        <v>2746</v>
      </c>
      <c r="D56" s="45" t="s">
        <v>2747</v>
      </c>
      <c r="E56" s="45" t="s">
        <v>2794</v>
      </c>
    </row>
    <row r="57" spans="1:5" x14ac:dyDescent="0.35">
      <c r="A57" s="46" t="s">
        <v>2796</v>
      </c>
      <c r="B57" s="45">
        <v>17.02</v>
      </c>
      <c r="C57" s="45" t="s">
        <v>2746</v>
      </c>
      <c r="D57" s="45" t="s">
        <v>2747</v>
      </c>
      <c r="E57" s="45" t="s">
        <v>2797</v>
      </c>
    </row>
    <row r="58" spans="1:5" x14ac:dyDescent="0.35">
      <c r="A58" s="46" t="s">
        <v>2798</v>
      </c>
      <c r="B58" s="45">
        <v>35.880000000000003</v>
      </c>
      <c r="C58" s="45" t="s">
        <v>2746</v>
      </c>
      <c r="D58" s="45" t="s">
        <v>2747</v>
      </c>
      <c r="E58" s="45" t="s">
        <v>2799</v>
      </c>
    </row>
    <row r="59" spans="1:5" x14ac:dyDescent="0.35">
      <c r="A59" s="46" t="s">
        <v>2800</v>
      </c>
      <c r="B59" s="45">
        <v>35.880000000000003</v>
      </c>
      <c r="C59" s="45" t="s">
        <v>2746</v>
      </c>
      <c r="D59" s="45" t="s">
        <v>2747</v>
      </c>
      <c r="E59" s="45" t="s">
        <v>2799</v>
      </c>
    </row>
    <row r="60" spans="1:5" x14ac:dyDescent="0.35">
      <c r="A60" s="46" t="s">
        <v>2801</v>
      </c>
      <c r="B60" s="45">
        <v>18.87</v>
      </c>
      <c r="C60" s="45" t="s">
        <v>2746</v>
      </c>
      <c r="D60" s="45" t="s">
        <v>2747</v>
      </c>
      <c r="E60" s="45" t="s">
        <v>2802</v>
      </c>
    </row>
    <row r="61" spans="1:5" x14ac:dyDescent="0.35">
      <c r="A61" s="46" t="s">
        <v>2803</v>
      </c>
      <c r="B61" s="45">
        <v>18.87</v>
      </c>
      <c r="C61" s="45" t="s">
        <v>2746</v>
      </c>
      <c r="D61" s="45" t="s">
        <v>2747</v>
      </c>
      <c r="E61" s="45" t="s">
        <v>2802</v>
      </c>
    </row>
    <row r="62" spans="1:5" x14ac:dyDescent="0.35">
      <c r="A62" s="46" t="s">
        <v>2804</v>
      </c>
      <c r="B62" s="45">
        <v>0</v>
      </c>
      <c r="C62" s="45" t="s">
        <v>2746</v>
      </c>
      <c r="D62" s="45" t="s">
        <v>2747</v>
      </c>
      <c r="E62" s="45" t="s">
        <v>2805</v>
      </c>
    </row>
    <row r="63" spans="1:5" x14ac:dyDescent="0.35">
      <c r="A63" s="81" t="s">
        <v>2806</v>
      </c>
      <c r="B63" s="45">
        <v>18.829999999999998</v>
      </c>
      <c r="C63" s="45" t="s">
        <v>2746</v>
      </c>
      <c r="D63" s="45" t="s">
        <v>2747</v>
      </c>
      <c r="E63" s="45" t="s">
        <v>2807</v>
      </c>
    </row>
    <row r="64" spans="1:5" x14ac:dyDescent="0.35">
      <c r="A64" s="81" t="s">
        <v>2808</v>
      </c>
      <c r="B64" s="45">
        <v>22.85</v>
      </c>
      <c r="C64" s="45" t="s">
        <v>2746</v>
      </c>
      <c r="D64" s="45" t="s">
        <v>2747</v>
      </c>
      <c r="E64" s="45" t="s">
        <v>2809</v>
      </c>
    </row>
    <row r="65" spans="1:5" x14ac:dyDescent="0.35">
      <c r="A65" s="81" t="s">
        <v>2810</v>
      </c>
      <c r="B65" s="45">
        <v>-20.78</v>
      </c>
      <c r="C65" s="45" t="s">
        <v>2746</v>
      </c>
      <c r="D65" s="45" t="s">
        <v>2747</v>
      </c>
      <c r="E65" s="45" t="s">
        <v>2811</v>
      </c>
    </row>
    <row r="66" spans="1:5" x14ac:dyDescent="0.35">
      <c r="A66" s="81" t="s">
        <v>2812</v>
      </c>
      <c r="B66" s="45">
        <v>0.4395</v>
      </c>
      <c r="C66" s="45" t="s">
        <v>2746</v>
      </c>
      <c r="D66" s="45" t="s">
        <v>2747</v>
      </c>
      <c r="E66" s="45" t="s">
        <v>2813</v>
      </c>
    </row>
    <row r="67" spans="1:5" x14ac:dyDescent="0.35">
      <c r="A67" s="81" t="s">
        <v>2814</v>
      </c>
      <c r="B67" s="45">
        <v>-0.78959999999999997</v>
      </c>
      <c r="C67" s="45" t="s">
        <v>2746</v>
      </c>
      <c r="D67" s="45" t="s">
        <v>2747</v>
      </c>
      <c r="E67" s="45" t="s">
        <v>2815</v>
      </c>
    </row>
    <row r="68" spans="1:5" x14ac:dyDescent="0.35">
      <c r="A68" s="81" t="s">
        <v>2816</v>
      </c>
      <c r="B68" s="45">
        <v>31.27</v>
      </c>
      <c r="C68" s="45" t="s">
        <v>2746</v>
      </c>
      <c r="D68" s="45" t="s">
        <v>2747</v>
      </c>
      <c r="E68" s="45" t="s">
        <v>2817</v>
      </c>
    </row>
    <row r="69" spans="1:5" x14ac:dyDescent="0.35">
      <c r="A69" s="81" t="s">
        <v>2818</v>
      </c>
      <c r="B69" s="45">
        <v>-35.14</v>
      </c>
      <c r="C69" s="45" t="s">
        <v>2746</v>
      </c>
      <c r="D69" s="45" t="s">
        <v>2747</v>
      </c>
      <c r="E69" s="45" t="s">
        <v>2819</v>
      </c>
    </row>
    <row r="70" spans="1:5" x14ac:dyDescent="0.35">
      <c r="A70" s="81" t="s">
        <v>2820</v>
      </c>
      <c r="B70" s="45">
        <v>-16.27</v>
      </c>
      <c r="C70" s="45" t="s">
        <v>2746</v>
      </c>
      <c r="D70" s="45" t="s">
        <v>2747</v>
      </c>
      <c r="E70" s="45" t="s">
        <v>2821</v>
      </c>
    </row>
    <row r="71" spans="1:5" x14ac:dyDescent="0.35">
      <c r="A71" s="81" t="s">
        <v>2822</v>
      </c>
      <c r="B71" s="45">
        <v>-16.27</v>
      </c>
      <c r="C71" s="45" t="s">
        <v>2746</v>
      </c>
      <c r="D71" s="45" t="s">
        <v>2747</v>
      </c>
      <c r="E71" s="45" t="s">
        <v>2821</v>
      </c>
    </row>
  </sheetData>
  <mergeCells count="1">
    <mergeCell ref="A1:E1"/>
  </mergeCells>
  <conditionalFormatting sqref="C16:C71">
    <cfRule type="containsText" dxfId="9" priority="1" operator="containsText" text="Yes">
      <formula>NOT(ISERROR(SEARCH("Yes",C16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8C77B-4518-486B-99E8-F0A57FEAFE3D}">
  <dimension ref="A1:E136"/>
  <sheetViews>
    <sheetView topLeftCell="B127" workbookViewId="0">
      <selection activeCell="G35" sqref="G35"/>
    </sheetView>
  </sheetViews>
  <sheetFormatPr defaultRowHeight="14.5" x14ac:dyDescent="0.35"/>
  <cols>
    <col min="1" max="1" width="33.1796875" customWidth="1"/>
    <col min="2" max="2" width="12.26953125" customWidth="1"/>
    <col min="3" max="3" width="22.1796875" customWidth="1"/>
    <col min="4" max="4" width="11.26953125" customWidth="1"/>
    <col min="5" max="5" width="16.1796875" customWidth="1"/>
    <col min="7" max="7" width="24.54296875" customWidth="1"/>
    <col min="11" max="11" width="17.54296875" customWidth="1"/>
    <col min="12" max="12" width="7.26953125" customWidth="1"/>
  </cols>
  <sheetData>
    <row r="1" spans="1:5" x14ac:dyDescent="0.35">
      <c r="A1" s="93" t="s">
        <v>2823</v>
      </c>
      <c r="B1" s="93"/>
      <c r="C1" s="93"/>
      <c r="D1" s="93"/>
      <c r="E1" s="93"/>
    </row>
    <row r="3" spans="1:5" x14ac:dyDescent="0.35">
      <c r="A3" s="50" t="s">
        <v>2696</v>
      </c>
      <c r="B3" s="49"/>
      <c r="C3" s="49"/>
      <c r="D3" s="49"/>
      <c r="E3" s="49"/>
    </row>
    <row r="4" spans="1:5" x14ac:dyDescent="0.35">
      <c r="A4" s="50" t="s">
        <v>2697</v>
      </c>
      <c r="B4" s="49" t="s">
        <v>2698</v>
      </c>
      <c r="C4" s="49"/>
      <c r="D4" s="49"/>
      <c r="E4" s="49"/>
    </row>
    <row r="5" spans="1:5" x14ac:dyDescent="0.35">
      <c r="A5" s="50" t="s">
        <v>2699</v>
      </c>
      <c r="B5" s="49" t="s">
        <v>2700</v>
      </c>
      <c r="C5" s="49"/>
      <c r="D5" s="49"/>
      <c r="E5" s="49"/>
    </row>
    <row r="6" spans="1:5" x14ac:dyDescent="0.35">
      <c r="A6" s="50" t="s">
        <v>2701</v>
      </c>
      <c r="B6" s="49" t="s">
        <v>2702</v>
      </c>
      <c r="C6" s="49"/>
      <c r="D6" s="49"/>
      <c r="E6" s="49"/>
    </row>
    <row r="7" spans="1:5" x14ac:dyDescent="0.35">
      <c r="A7" s="50" t="s">
        <v>2703</v>
      </c>
      <c r="B7" s="49">
        <v>15</v>
      </c>
      <c r="C7" s="49"/>
      <c r="D7" s="49"/>
      <c r="E7" s="49"/>
    </row>
    <row r="8" spans="1:5" x14ac:dyDescent="0.35">
      <c r="A8" s="50" t="s">
        <v>2641</v>
      </c>
      <c r="B8" s="49">
        <v>800.1</v>
      </c>
      <c r="C8" s="49"/>
      <c r="D8" s="49"/>
      <c r="E8" s="49"/>
    </row>
    <row r="9" spans="1:5" x14ac:dyDescent="0.35">
      <c r="A9" s="50" t="s">
        <v>2704</v>
      </c>
      <c r="B9" s="49">
        <v>0.996</v>
      </c>
      <c r="C9" s="49"/>
      <c r="D9" s="49"/>
      <c r="E9" s="49"/>
    </row>
    <row r="10" spans="1:5" x14ac:dyDescent="0.35">
      <c r="A10" s="50"/>
      <c r="B10" s="49"/>
      <c r="C10" s="49"/>
      <c r="D10" s="49"/>
      <c r="E10" s="49"/>
    </row>
    <row r="11" spans="1:5" x14ac:dyDescent="0.35">
      <c r="A11" s="50" t="s">
        <v>2705</v>
      </c>
      <c r="B11" s="49" t="s">
        <v>2706</v>
      </c>
      <c r="C11" s="49" t="s">
        <v>2707</v>
      </c>
      <c r="D11" s="49" t="s">
        <v>2708</v>
      </c>
    </row>
    <row r="12" spans="1:5" x14ac:dyDescent="0.35">
      <c r="A12" s="50" t="s">
        <v>2709</v>
      </c>
      <c r="B12" s="49">
        <v>72492</v>
      </c>
      <c r="C12" s="49">
        <v>15</v>
      </c>
      <c r="D12" s="49">
        <v>4833</v>
      </c>
    </row>
    <row r="13" spans="1:5" x14ac:dyDescent="0.35">
      <c r="A13" s="50" t="s">
        <v>2710</v>
      </c>
      <c r="B13" s="49">
        <v>289.89999999999998</v>
      </c>
      <c r="C13" s="49">
        <v>48</v>
      </c>
      <c r="D13" s="49">
        <v>6.04</v>
      </c>
    </row>
    <row r="14" spans="1:5" x14ac:dyDescent="0.35">
      <c r="A14" s="50" t="s">
        <v>2711</v>
      </c>
      <c r="B14" s="49">
        <v>72782</v>
      </c>
      <c r="C14" s="49">
        <v>63</v>
      </c>
      <c r="D14" s="49"/>
      <c r="E14" s="49"/>
    </row>
    <row r="15" spans="1:5" x14ac:dyDescent="0.35">
      <c r="A15" s="50"/>
      <c r="B15" s="49"/>
      <c r="C15" s="49"/>
      <c r="D15" s="49"/>
      <c r="E15" s="49"/>
    </row>
    <row r="16" spans="1:5" x14ac:dyDescent="0.35">
      <c r="A16" s="82" t="s">
        <v>2712</v>
      </c>
      <c r="B16" s="83" t="s">
        <v>2713</v>
      </c>
      <c r="C16" s="83" t="s">
        <v>2714</v>
      </c>
      <c r="D16" s="83" t="s">
        <v>2715</v>
      </c>
      <c r="E16" s="83" t="s">
        <v>2716</v>
      </c>
    </row>
    <row r="17" spans="1:5" x14ac:dyDescent="0.35">
      <c r="A17" s="83" t="s">
        <v>2824</v>
      </c>
      <c r="B17" s="87">
        <v>99.99</v>
      </c>
      <c r="C17" s="88" t="s">
        <v>2702</v>
      </c>
      <c r="D17" s="87" t="s">
        <v>2700</v>
      </c>
      <c r="E17" s="87" t="s">
        <v>2825</v>
      </c>
    </row>
    <row r="18" spans="1:5" x14ac:dyDescent="0.35">
      <c r="A18" s="83" t="s">
        <v>2826</v>
      </c>
      <c r="B18" s="87">
        <v>87.97</v>
      </c>
      <c r="C18" s="88" t="s">
        <v>2702</v>
      </c>
      <c r="D18" s="87" t="s">
        <v>2700</v>
      </c>
      <c r="E18" s="87" t="s">
        <v>2827</v>
      </c>
    </row>
    <row r="19" spans="1:5" x14ac:dyDescent="0.35">
      <c r="A19" s="83" t="s">
        <v>2828</v>
      </c>
      <c r="B19" s="87">
        <v>90.67</v>
      </c>
      <c r="C19" s="88" t="s">
        <v>2702</v>
      </c>
      <c r="D19" s="87" t="s">
        <v>2700</v>
      </c>
      <c r="E19" s="87" t="s">
        <v>2829</v>
      </c>
    </row>
    <row r="20" spans="1:5" x14ac:dyDescent="0.35">
      <c r="A20" s="83" t="s">
        <v>2830</v>
      </c>
      <c r="B20" s="87">
        <v>97.12</v>
      </c>
      <c r="C20" s="88" t="s">
        <v>2702</v>
      </c>
      <c r="D20" s="87" t="s">
        <v>2700</v>
      </c>
      <c r="E20" s="87" t="s">
        <v>2831</v>
      </c>
    </row>
    <row r="21" spans="1:5" x14ac:dyDescent="0.35">
      <c r="A21" s="83" t="s">
        <v>2832</v>
      </c>
      <c r="B21" s="87">
        <v>68.44</v>
      </c>
      <c r="C21" s="88" t="s">
        <v>2702</v>
      </c>
      <c r="D21" s="87" t="s">
        <v>2700</v>
      </c>
      <c r="E21" s="87" t="s">
        <v>2833</v>
      </c>
    </row>
    <row r="22" spans="1:5" x14ac:dyDescent="0.35">
      <c r="A22" s="83" t="s">
        <v>2834</v>
      </c>
      <c r="B22" s="87">
        <v>97.33</v>
      </c>
      <c r="C22" s="88" t="s">
        <v>2702</v>
      </c>
      <c r="D22" s="87" t="s">
        <v>2700</v>
      </c>
      <c r="E22" s="87" t="s">
        <v>2835</v>
      </c>
    </row>
    <row r="23" spans="1:5" x14ac:dyDescent="0.35">
      <c r="A23" s="83" t="s">
        <v>2836</v>
      </c>
      <c r="B23" s="87">
        <v>96.83</v>
      </c>
      <c r="C23" s="88" t="s">
        <v>2702</v>
      </c>
      <c r="D23" s="87" t="s">
        <v>2700</v>
      </c>
      <c r="E23" s="87" t="s">
        <v>2837</v>
      </c>
    </row>
    <row r="24" spans="1:5" x14ac:dyDescent="0.35">
      <c r="A24" s="83" t="s">
        <v>2838</v>
      </c>
      <c r="B24" s="87">
        <v>86.37</v>
      </c>
      <c r="C24" s="88" t="s">
        <v>2702</v>
      </c>
      <c r="D24" s="87" t="s">
        <v>2700</v>
      </c>
      <c r="E24" s="87" t="s">
        <v>2839</v>
      </c>
    </row>
    <row r="25" spans="1:5" x14ac:dyDescent="0.35">
      <c r="A25" s="83" t="s">
        <v>2840</v>
      </c>
      <c r="B25" s="87">
        <v>69.5</v>
      </c>
      <c r="C25" s="88" t="s">
        <v>2702</v>
      </c>
      <c r="D25" s="87" t="s">
        <v>2700</v>
      </c>
      <c r="E25" s="87" t="s">
        <v>2841</v>
      </c>
    </row>
    <row r="26" spans="1:5" x14ac:dyDescent="0.35">
      <c r="A26" s="83" t="s">
        <v>2842</v>
      </c>
      <c r="B26" s="87">
        <v>100</v>
      </c>
      <c r="C26" s="88" t="s">
        <v>2702</v>
      </c>
      <c r="D26" s="87" t="s">
        <v>2700</v>
      </c>
      <c r="E26" s="87" t="s">
        <v>2843</v>
      </c>
    </row>
    <row r="27" spans="1:5" x14ac:dyDescent="0.35">
      <c r="A27" s="83" t="s">
        <v>2844</v>
      </c>
      <c r="B27" s="87">
        <v>100</v>
      </c>
      <c r="C27" s="88" t="s">
        <v>2702</v>
      </c>
      <c r="D27" s="87" t="s">
        <v>2700</v>
      </c>
      <c r="E27" s="87" t="s">
        <v>2843</v>
      </c>
    </row>
    <row r="28" spans="1:5" x14ac:dyDescent="0.35">
      <c r="A28" s="83" t="s">
        <v>2845</v>
      </c>
      <c r="B28" s="87">
        <v>100</v>
      </c>
      <c r="C28" s="88" t="s">
        <v>2702</v>
      </c>
      <c r="D28" s="87" t="s">
        <v>2700</v>
      </c>
      <c r="E28" s="87" t="s">
        <v>2843</v>
      </c>
    </row>
    <row r="29" spans="1:5" x14ac:dyDescent="0.35">
      <c r="A29" s="83" t="s">
        <v>2846</v>
      </c>
      <c r="B29" s="87">
        <v>100</v>
      </c>
      <c r="C29" s="88" t="s">
        <v>2702</v>
      </c>
      <c r="D29" s="87" t="s">
        <v>2700</v>
      </c>
      <c r="E29" s="87" t="s">
        <v>2843</v>
      </c>
    </row>
    <row r="30" spans="1:5" x14ac:dyDescent="0.35">
      <c r="A30" s="83" t="s">
        <v>2847</v>
      </c>
      <c r="B30" s="87">
        <v>100</v>
      </c>
      <c r="C30" s="88" t="s">
        <v>2702</v>
      </c>
      <c r="D30" s="87" t="s">
        <v>2700</v>
      </c>
      <c r="E30" s="87" t="s">
        <v>2843</v>
      </c>
    </row>
    <row r="31" spans="1:5" x14ac:dyDescent="0.35">
      <c r="A31" s="83" t="s">
        <v>2848</v>
      </c>
      <c r="B31" s="87">
        <v>97.11</v>
      </c>
      <c r="C31" s="88" t="s">
        <v>2702</v>
      </c>
      <c r="D31" s="87" t="s">
        <v>2700</v>
      </c>
      <c r="E31" s="87" t="s">
        <v>2849</v>
      </c>
    </row>
    <row r="32" spans="1:5" x14ac:dyDescent="0.35">
      <c r="A32" s="83" t="s">
        <v>2850</v>
      </c>
      <c r="B32" s="87">
        <v>-12.02</v>
      </c>
      <c r="C32" s="88" t="s">
        <v>2702</v>
      </c>
      <c r="D32" s="87" t="s">
        <v>2700</v>
      </c>
      <c r="E32" s="89" t="s">
        <v>2851</v>
      </c>
    </row>
    <row r="33" spans="1:5" x14ac:dyDescent="0.35">
      <c r="A33" s="83" t="s">
        <v>2852</v>
      </c>
      <c r="B33" s="87">
        <v>-9.32</v>
      </c>
      <c r="C33" s="88" t="s">
        <v>2702</v>
      </c>
      <c r="D33" s="87" t="s">
        <v>2700</v>
      </c>
      <c r="E33" s="89" t="s">
        <v>2853</v>
      </c>
    </row>
    <row r="34" spans="1:5" x14ac:dyDescent="0.35">
      <c r="A34" s="83" t="s">
        <v>2854</v>
      </c>
      <c r="B34" s="87">
        <v>-31.55</v>
      </c>
      <c r="C34" s="88" t="s">
        <v>2702</v>
      </c>
      <c r="D34" s="87" t="s">
        <v>2700</v>
      </c>
      <c r="E34" s="89" t="s">
        <v>2855</v>
      </c>
    </row>
    <row r="35" spans="1:5" x14ac:dyDescent="0.35">
      <c r="A35" s="83" t="s">
        <v>2856</v>
      </c>
      <c r="B35" s="87">
        <v>-13.62</v>
      </c>
      <c r="C35" s="88" t="s">
        <v>2702</v>
      </c>
      <c r="D35" s="87" t="s">
        <v>2700</v>
      </c>
      <c r="E35" s="89" t="s">
        <v>2857</v>
      </c>
    </row>
    <row r="36" spans="1:5" x14ac:dyDescent="0.35">
      <c r="A36" s="83" t="s">
        <v>2858</v>
      </c>
      <c r="B36" s="87">
        <v>-30.49</v>
      </c>
      <c r="C36" s="88" t="s">
        <v>2702</v>
      </c>
      <c r="D36" s="87" t="s">
        <v>2700</v>
      </c>
      <c r="E36" s="89" t="s">
        <v>2859</v>
      </c>
    </row>
    <row r="37" spans="1:5" x14ac:dyDescent="0.35">
      <c r="A37" s="83" t="s">
        <v>2860</v>
      </c>
      <c r="B37" s="87">
        <v>9.1539999999999999</v>
      </c>
      <c r="C37" s="88" t="s">
        <v>2702</v>
      </c>
      <c r="D37" s="87" t="s">
        <v>2728</v>
      </c>
      <c r="E37" s="87" t="s">
        <v>2861</v>
      </c>
    </row>
    <row r="38" spans="1:5" x14ac:dyDescent="0.35">
      <c r="A38" s="83" t="s">
        <v>2862</v>
      </c>
      <c r="B38" s="87">
        <v>-19.53</v>
      </c>
      <c r="C38" s="88" t="s">
        <v>2702</v>
      </c>
      <c r="D38" s="87" t="s">
        <v>2700</v>
      </c>
      <c r="E38" s="89" t="s">
        <v>2863</v>
      </c>
    </row>
    <row r="39" spans="1:5" x14ac:dyDescent="0.35">
      <c r="A39" s="83" t="s">
        <v>2864</v>
      </c>
      <c r="B39" s="87">
        <v>9.3610000000000007</v>
      </c>
      <c r="C39" s="88" t="s">
        <v>2702</v>
      </c>
      <c r="D39" s="87" t="s">
        <v>2739</v>
      </c>
      <c r="E39" s="87" t="s">
        <v>2865</v>
      </c>
    </row>
    <row r="40" spans="1:5" x14ac:dyDescent="0.35">
      <c r="A40" s="83" t="s">
        <v>2866</v>
      </c>
      <c r="B40" s="87">
        <v>8.86</v>
      </c>
      <c r="C40" s="88" t="s">
        <v>2702</v>
      </c>
      <c r="D40" s="87" t="s">
        <v>2728</v>
      </c>
      <c r="E40" s="87" t="s">
        <v>2867</v>
      </c>
    </row>
    <row r="41" spans="1:5" x14ac:dyDescent="0.35">
      <c r="A41" s="83" t="s">
        <v>2868</v>
      </c>
      <c r="B41" s="87">
        <v>-18.47</v>
      </c>
      <c r="C41" s="88" t="s">
        <v>2702</v>
      </c>
      <c r="D41" s="87" t="s">
        <v>2700</v>
      </c>
      <c r="E41" s="89" t="s">
        <v>2869</v>
      </c>
    </row>
    <row r="42" spans="1:5" x14ac:dyDescent="0.35">
      <c r="A42" s="83" t="s">
        <v>2870</v>
      </c>
      <c r="B42" s="87">
        <v>12.03</v>
      </c>
      <c r="C42" s="88" t="s">
        <v>2702</v>
      </c>
      <c r="D42" s="87" t="s">
        <v>2700</v>
      </c>
      <c r="E42" s="87" t="s">
        <v>2871</v>
      </c>
    </row>
    <row r="43" spans="1:5" x14ac:dyDescent="0.35">
      <c r="A43" s="83" t="s">
        <v>2872</v>
      </c>
      <c r="B43" s="87">
        <v>12.03</v>
      </c>
      <c r="C43" s="88" t="s">
        <v>2702</v>
      </c>
      <c r="D43" s="87" t="s">
        <v>2700</v>
      </c>
      <c r="E43" s="87" t="s">
        <v>2871</v>
      </c>
    </row>
    <row r="44" spans="1:5" x14ac:dyDescent="0.35">
      <c r="A44" s="83" t="s">
        <v>2873</v>
      </c>
      <c r="B44" s="87">
        <v>12.03</v>
      </c>
      <c r="C44" s="88" t="s">
        <v>2702</v>
      </c>
      <c r="D44" s="87" t="s">
        <v>2700</v>
      </c>
      <c r="E44" s="87" t="s">
        <v>2871</v>
      </c>
    </row>
    <row r="45" spans="1:5" x14ac:dyDescent="0.35">
      <c r="A45" s="83" t="s">
        <v>2874</v>
      </c>
      <c r="B45" s="87">
        <v>12.03</v>
      </c>
      <c r="C45" s="88" t="s">
        <v>2702</v>
      </c>
      <c r="D45" s="87" t="s">
        <v>2700</v>
      </c>
      <c r="E45" s="87" t="s">
        <v>2871</v>
      </c>
    </row>
    <row r="46" spans="1:5" x14ac:dyDescent="0.35">
      <c r="A46" s="83" t="s">
        <v>2875</v>
      </c>
      <c r="B46" s="87">
        <v>12.03</v>
      </c>
      <c r="C46" s="88" t="s">
        <v>2702</v>
      </c>
      <c r="D46" s="87" t="s">
        <v>2700</v>
      </c>
      <c r="E46" s="87" t="s">
        <v>2871</v>
      </c>
    </row>
    <row r="47" spans="1:5" x14ac:dyDescent="0.35">
      <c r="A47" s="83" t="s">
        <v>2876</v>
      </c>
      <c r="B47" s="87">
        <v>9.1370000000000005</v>
      </c>
      <c r="C47" s="88" t="s">
        <v>2702</v>
      </c>
      <c r="D47" s="87" t="s">
        <v>2728</v>
      </c>
      <c r="E47" s="87" t="s">
        <v>2877</v>
      </c>
    </row>
    <row r="48" spans="1:5" x14ac:dyDescent="0.35">
      <c r="A48" s="83" t="s">
        <v>2878</v>
      </c>
      <c r="B48" s="87">
        <v>6.4539999999999997</v>
      </c>
      <c r="C48" s="88" t="s">
        <v>2702</v>
      </c>
      <c r="D48" s="87" t="s">
        <v>2718</v>
      </c>
      <c r="E48" s="87" t="s">
        <v>2879</v>
      </c>
    </row>
    <row r="49" spans="1:5" x14ac:dyDescent="0.35">
      <c r="A49" s="83" t="s">
        <v>2880</v>
      </c>
      <c r="B49" s="87">
        <v>-22.23</v>
      </c>
      <c r="C49" s="88" t="s">
        <v>2702</v>
      </c>
      <c r="D49" s="87" t="s">
        <v>2700</v>
      </c>
      <c r="E49" s="89" t="s">
        <v>2881</v>
      </c>
    </row>
    <row r="50" spans="1:5" x14ac:dyDescent="0.35">
      <c r="A50" s="83" t="s">
        <v>2882</v>
      </c>
      <c r="B50" s="87">
        <v>6.6609999999999996</v>
      </c>
      <c r="C50" s="88" t="s">
        <v>2702</v>
      </c>
      <c r="D50" s="87" t="s">
        <v>2718</v>
      </c>
      <c r="E50" s="87" t="s">
        <v>2883</v>
      </c>
    </row>
    <row r="51" spans="1:5" x14ac:dyDescent="0.35">
      <c r="A51" s="83" t="s">
        <v>2884</v>
      </c>
      <c r="B51" s="87">
        <v>-21.17</v>
      </c>
      <c r="C51" s="88" t="s">
        <v>2702</v>
      </c>
      <c r="D51" s="87" t="s">
        <v>2700</v>
      </c>
      <c r="E51" s="89" t="s">
        <v>2885</v>
      </c>
    </row>
    <row r="52" spans="1:5" x14ac:dyDescent="0.35">
      <c r="A52" s="83" t="s">
        <v>2886</v>
      </c>
      <c r="B52" s="87">
        <v>9.33</v>
      </c>
      <c r="C52" s="88" t="s">
        <v>2702</v>
      </c>
      <c r="D52" s="87" t="s">
        <v>2739</v>
      </c>
      <c r="E52" s="87" t="s">
        <v>2887</v>
      </c>
    </row>
    <row r="53" spans="1:5" x14ac:dyDescent="0.35">
      <c r="A53" s="83" t="s">
        <v>2888</v>
      </c>
      <c r="B53" s="87">
        <v>9.33</v>
      </c>
      <c r="C53" s="88" t="s">
        <v>2702</v>
      </c>
      <c r="D53" s="87" t="s">
        <v>2739</v>
      </c>
      <c r="E53" s="87" t="s">
        <v>2887</v>
      </c>
    </row>
    <row r="54" spans="1:5" x14ac:dyDescent="0.35">
      <c r="A54" s="83" t="s">
        <v>2889</v>
      </c>
      <c r="B54" s="87">
        <v>9.33</v>
      </c>
      <c r="C54" s="88" t="s">
        <v>2702</v>
      </c>
      <c r="D54" s="87" t="s">
        <v>2739</v>
      </c>
      <c r="E54" s="87" t="s">
        <v>2887</v>
      </c>
    </row>
    <row r="55" spans="1:5" x14ac:dyDescent="0.35">
      <c r="A55" s="83" t="s">
        <v>2890</v>
      </c>
      <c r="B55" s="87">
        <v>9.33</v>
      </c>
      <c r="C55" s="88" t="s">
        <v>2702</v>
      </c>
      <c r="D55" s="87" t="s">
        <v>2739</v>
      </c>
      <c r="E55" s="87" t="s">
        <v>2887</v>
      </c>
    </row>
    <row r="56" spans="1:5" x14ac:dyDescent="0.35">
      <c r="A56" s="83" t="s">
        <v>2891</v>
      </c>
      <c r="B56" s="87">
        <v>9.33</v>
      </c>
      <c r="C56" s="88" t="s">
        <v>2702</v>
      </c>
      <c r="D56" s="87" t="s">
        <v>2739</v>
      </c>
      <c r="E56" s="87" t="s">
        <v>2887</v>
      </c>
    </row>
    <row r="57" spans="1:5" x14ac:dyDescent="0.35">
      <c r="A57" s="83" t="s">
        <v>2892</v>
      </c>
      <c r="B57" s="87">
        <v>6.4370000000000003</v>
      </c>
      <c r="C57" s="88" t="s">
        <v>2702</v>
      </c>
      <c r="D57" s="87" t="s">
        <v>2718</v>
      </c>
      <c r="E57" s="87" t="s">
        <v>2893</v>
      </c>
    </row>
    <row r="58" spans="1:5" x14ac:dyDescent="0.35">
      <c r="A58" s="83" t="s">
        <v>2894</v>
      </c>
      <c r="B58" s="87">
        <v>-28.68</v>
      </c>
      <c r="C58" s="88" t="s">
        <v>2702</v>
      </c>
      <c r="D58" s="87" t="s">
        <v>2700</v>
      </c>
      <c r="E58" s="89" t="s">
        <v>2895</v>
      </c>
    </row>
    <row r="59" spans="1:5" x14ac:dyDescent="0.35">
      <c r="A59" s="83" t="s">
        <v>2896</v>
      </c>
      <c r="B59" s="87">
        <v>-10.76</v>
      </c>
      <c r="C59" s="88" t="s">
        <v>2702</v>
      </c>
      <c r="D59" s="87" t="s">
        <v>2739</v>
      </c>
      <c r="E59" s="89" t="s">
        <v>2897</v>
      </c>
    </row>
    <row r="60" spans="1:5" x14ac:dyDescent="0.35">
      <c r="A60" s="83" t="s">
        <v>2898</v>
      </c>
      <c r="B60" s="87">
        <v>-27.62</v>
      </c>
      <c r="C60" s="88" t="s">
        <v>2702</v>
      </c>
      <c r="D60" s="87" t="s">
        <v>2700</v>
      </c>
      <c r="E60" s="89" t="s">
        <v>2899</v>
      </c>
    </row>
    <row r="61" spans="1:5" x14ac:dyDescent="0.35">
      <c r="A61" s="83" t="s">
        <v>2900</v>
      </c>
      <c r="B61" s="87">
        <v>28.89</v>
      </c>
      <c r="C61" s="88" t="s">
        <v>2702</v>
      </c>
      <c r="D61" s="87" t="s">
        <v>2700</v>
      </c>
      <c r="E61" s="87" t="s">
        <v>2901</v>
      </c>
    </row>
    <row r="62" spans="1:5" x14ac:dyDescent="0.35">
      <c r="A62" s="83" t="s">
        <v>2902</v>
      </c>
      <c r="B62" s="87">
        <v>28.39</v>
      </c>
      <c r="C62" s="88" t="s">
        <v>2702</v>
      </c>
      <c r="D62" s="87" t="s">
        <v>2700</v>
      </c>
      <c r="E62" s="87" t="s">
        <v>2903</v>
      </c>
    </row>
    <row r="63" spans="1:5" x14ac:dyDescent="0.35">
      <c r="A63" s="83" t="s">
        <v>2904</v>
      </c>
      <c r="B63" s="87">
        <v>17.920000000000002</v>
      </c>
      <c r="C63" s="88" t="s">
        <v>2702</v>
      </c>
      <c r="D63" s="87" t="s">
        <v>2700</v>
      </c>
      <c r="E63" s="87" t="s">
        <v>2905</v>
      </c>
    </row>
    <row r="64" spans="1:5" x14ac:dyDescent="0.35">
      <c r="A64" s="83" t="s">
        <v>2906</v>
      </c>
      <c r="B64" s="87">
        <v>31.56</v>
      </c>
      <c r="C64" s="88" t="s">
        <v>2702</v>
      </c>
      <c r="D64" s="87" t="s">
        <v>2700</v>
      </c>
      <c r="E64" s="87" t="s">
        <v>2907</v>
      </c>
    </row>
    <row r="65" spans="1:5" x14ac:dyDescent="0.35">
      <c r="A65" s="83" t="s">
        <v>2908</v>
      </c>
      <c r="B65" s="87">
        <v>31.56</v>
      </c>
      <c r="C65" s="88" t="s">
        <v>2702</v>
      </c>
      <c r="D65" s="87" t="s">
        <v>2700</v>
      </c>
      <c r="E65" s="87" t="s">
        <v>2907</v>
      </c>
    </row>
    <row r="66" spans="1:5" x14ac:dyDescent="0.35">
      <c r="A66" s="83" t="s">
        <v>2909</v>
      </c>
      <c r="B66" s="87">
        <v>31.56</v>
      </c>
      <c r="C66" s="88" t="s">
        <v>2702</v>
      </c>
      <c r="D66" s="87" t="s">
        <v>2700</v>
      </c>
      <c r="E66" s="87" t="s">
        <v>2907</v>
      </c>
    </row>
    <row r="67" spans="1:5" x14ac:dyDescent="0.35">
      <c r="A67" s="83" t="s">
        <v>2910</v>
      </c>
      <c r="B67" s="87">
        <v>31.56</v>
      </c>
      <c r="C67" s="88" t="s">
        <v>2702</v>
      </c>
      <c r="D67" s="87" t="s">
        <v>2700</v>
      </c>
      <c r="E67" s="87" t="s">
        <v>2907</v>
      </c>
    </row>
    <row r="68" spans="1:5" x14ac:dyDescent="0.35">
      <c r="A68" s="83" t="s">
        <v>2911</v>
      </c>
      <c r="B68" s="87">
        <v>31.56</v>
      </c>
      <c r="C68" s="88" t="s">
        <v>2702</v>
      </c>
      <c r="D68" s="87" t="s">
        <v>2700</v>
      </c>
      <c r="E68" s="87" t="s">
        <v>2907</v>
      </c>
    </row>
    <row r="69" spans="1:5" x14ac:dyDescent="0.35">
      <c r="A69" s="83" t="s">
        <v>2912</v>
      </c>
      <c r="B69" s="87">
        <v>28.66</v>
      </c>
      <c r="C69" s="88" t="s">
        <v>2702</v>
      </c>
      <c r="D69" s="87" t="s">
        <v>2700</v>
      </c>
      <c r="E69" s="87" t="s">
        <v>2913</v>
      </c>
    </row>
    <row r="70" spans="1:5" x14ac:dyDescent="0.35">
      <c r="A70" s="83" t="s">
        <v>2914</v>
      </c>
      <c r="B70" s="87">
        <v>-10.96</v>
      </c>
      <c r="C70" s="88" t="s">
        <v>2702</v>
      </c>
      <c r="D70" s="87" t="s">
        <v>2739</v>
      </c>
      <c r="E70" s="89" t="s">
        <v>2915</v>
      </c>
    </row>
    <row r="71" spans="1:5" x14ac:dyDescent="0.35">
      <c r="A71" s="83" t="s">
        <v>2916</v>
      </c>
      <c r="B71" s="87">
        <v>-27.83</v>
      </c>
      <c r="C71" s="88" t="s">
        <v>2702</v>
      </c>
      <c r="D71" s="87" t="s">
        <v>2700</v>
      </c>
      <c r="E71" s="89" t="s">
        <v>2917</v>
      </c>
    </row>
    <row r="72" spans="1:5" x14ac:dyDescent="0.35">
      <c r="A72" s="83" t="s">
        <v>2918</v>
      </c>
      <c r="B72" s="87">
        <v>-10.46</v>
      </c>
      <c r="C72" s="88" t="s">
        <v>2702</v>
      </c>
      <c r="D72" s="87" t="s">
        <v>2739</v>
      </c>
      <c r="E72" s="89" t="s">
        <v>2919</v>
      </c>
    </row>
    <row r="73" spans="1:5" x14ac:dyDescent="0.35">
      <c r="A73" s="83" t="s">
        <v>2920</v>
      </c>
      <c r="B73" s="87">
        <v>-27.33</v>
      </c>
      <c r="C73" s="88" t="s">
        <v>2702</v>
      </c>
      <c r="D73" s="87" t="s">
        <v>2700</v>
      </c>
      <c r="E73" s="89" t="s">
        <v>2921</v>
      </c>
    </row>
    <row r="74" spans="1:5" x14ac:dyDescent="0.35">
      <c r="A74" s="83" t="s">
        <v>2922</v>
      </c>
      <c r="B74" s="87">
        <v>-16.87</v>
      </c>
      <c r="C74" s="88" t="s">
        <v>2702</v>
      </c>
      <c r="D74" s="87" t="s">
        <v>2700</v>
      </c>
      <c r="E74" s="89" t="s">
        <v>2923</v>
      </c>
    </row>
    <row r="75" spans="1:5" x14ac:dyDescent="0.35">
      <c r="A75" s="83" t="s">
        <v>2924</v>
      </c>
      <c r="B75" s="87">
        <v>13.63</v>
      </c>
      <c r="C75" s="88" t="s">
        <v>2702</v>
      </c>
      <c r="D75" s="87" t="s">
        <v>2700</v>
      </c>
      <c r="E75" s="87" t="s">
        <v>2925</v>
      </c>
    </row>
    <row r="76" spans="1:5" x14ac:dyDescent="0.35">
      <c r="A76" s="83" t="s">
        <v>2926</v>
      </c>
      <c r="B76" s="87">
        <v>13.63</v>
      </c>
      <c r="C76" s="88" t="s">
        <v>2702</v>
      </c>
      <c r="D76" s="87" t="s">
        <v>2700</v>
      </c>
      <c r="E76" s="87" t="s">
        <v>2925</v>
      </c>
    </row>
    <row r="77" spans="1:5" x14ac:dyDescent="0.35">
      <c r="A77" s="83" t="s">
        <v>2927</v>
      </c>
      <c r="B77" s="87">
        <v>13.63</v>
      </c>
      <c r="C77" s="88" t="s">
        <v>2702</v>
      </c>
      <c r="D77" s="87" t="s">
        <v>2700</v>
      </c>
      <c r="E77" s="87" t="s">
        <v>2925</v>
      </c>
    </row>
    <row r="78" spans="1:5" x14ac:dyDescent="0.35">
      <c r="A78" s="83" t="s">
        <v>2928</v>
      </c>
      <c r="B78" s="87">
        <v>13.63</v>
      </c>
      <c r="C78" s="88" t="s">
        <v>2702</v>
      </c>
      <c r="D78" s="87" t="s">
        <v>2700</v>
      </c>
      <c r="E78" s="87" t="s">
        <v>2925</v>
      </c>
    </row>
    <row r="79" spans="1:5" x14ac:dyDescent="0.35">
      <c r="A79" s="83" t="s">
        <v>2929</v>
      </c>
      <c r="B79" s="87">
        <v>13.63</v>
      </c>
      <c r="C79" s="88" t="s">
        <v>2702</v>
      </c>
      <c r="D79" s="87" t="s">
        <v>2700</v>
      </c>
      <c r="E79" s="87" t="s">
        <v>2925</v>
      </c>
    </row>
    <row r="80" spans="1:5" x14ac:dyDescent="0.35">
      <c r="A80" s="83" t="s">
        <v>2930</v>
      </c>
      <c r="B80" s="87">
        <v>10.74</v>
      </c>
      <c r="C80" s="88" t="s">
        <v>2702</v>
      </c>
      <c r="D80" s="87" t="s">
        <v>2739</v>
      </c>
      <c r="E80" s="87" t="s">
        <v>2931</v>
      </c>
    </row>
    <row r="81" spans="1:5" x14ac:dyDescent="0.35">
      <c r="A81" s="83" t="s">
        <v>2932</v>
      </c>
      <c r="B81" s="87">
        <v>30.5</v>
      </c>
      <c r="C81" s="88" t="s">
        <v>2702</v>
      </c>
      <c r="D81" s="87" t="s">
        <v>2700</v>
      </c>
      <c r="E81" s="87" t="s">
        <v>2933</v>
      </c>
    </row>
    <row r="82" spans="1:5" x14ac:dyDescent="0.35">
      <c r="A82" s="83" t="s">
        <v>2934</v>
      </c>
      <c r="B82" s="87">
        <v>30.5</v>
      </c>
      <c r="C82" s="88" t="s">
        <v>2702</v>
      </c>
      <c r="D82" s="87" t="s">
        <v>2700</v>
      </c>
      <c r="E82" s="87" t="s">
        <v>2933</v>
      </c>
    </row>
    <row r="83" spans="1:5" x14ac:dyDescent="0.35">
      <c r="A83" s="83" t="s">
        <v>2935</v>
      </c>
      <c r="B83" s="87">
        <v>30.5</v>
      </c>
      <c r="C83" s="88" t="s">
        <v>2702</v>
      </c>
      <c r="D83" s="87" t="s">
        <v>2700</v>
      </c>
      <c r="E83" s="87" t="s">
        <v>2933</v>
      </c>
    </row>
    <row r="84" spans="1:5" x14ac:dyDescent="0.35">
      <c r="A84" s="83" t="s">
        <v>2936</v>
      </c>
      <c r="B84" s="87">
        <v>30.5</v>
      </c>
      <c r="C84" s="88" t="s">
        <v>2702</v>
      </c>
      <c r="D84" s="87" t="s">
        <v>2700</v>
      </c>
      <c r="E84" s="87" t="s">
        <v>2933</v>
      </c>
    </row>
    <row r="85" spans="1:5" x14ac:dyDescent="0.35">
      <c r="A85" s="83" t="s">
        <v>2937</v>
      </c>
      <c r="B85" s="87">
        <v>30.5</v>
      </c>
      <c r="C85" s="88" t="s">
        <v>2702</v>
      </c>
      <c r="D85" s="87" t="s">
        <v>2700</v>
      </c>
      <c r="E85" s="87" t="s">
        <v>2933</v>
      </c>
    </row>
    <row r="86" spans="1:5" x14ac:dyDescent="0.35">
      <c r="A86" s="83" t="s">
        <v>2938</v>
      </c>
      <c r="B86" s="87">
        <v>27.6</v>
      </c>
      <c r="C86" s="88" t="s">
        <v>2702</v>
      </c>
      <c r="D86" s="87" t="s">
        <v>2700</v>
      </c>
      <c r="E86" s="87" t="s">
        <v>2939</v>
      </c>
    </row>
    <row r="87" spans="1:5" x14ac:dyDescent="0.35">
      <c r="A87" s="87" t="s">
        <v>2940</v>
      </c>
      <c r="B87" s="87">
        <v>-2.8660000000000001</v>
      </c>
      <c r="C87" s="87" t="s">
        <v>2746</v>
      </c>
      <c r="D87" s="87" t="s">
        <v>2747</v>
      </c>
      <c r="E87" s="89" t="s">
        <v>2941</v>
      </c>
    </row>
    <row r="88" spans="1:5" x14ac:dyDescent="0.35">
      <c r="A88" s="87" t="s">
        <v>2942</v>
      </c>
      <c r="B88" s="87">
        <v>-2.6589999999999998</v>
      </c>
      <c r="C88" s="87" t="s">
        <v>2746</v>
      </c>
      <c r="D88" s="87" t="s">
        <v>2747</v>
      </c>
      <c r="E88" s="89" t="s">
        <v>2943</v>
      </c>
    </row>
    <row r="89" spans="1:5" x14ac:dyDescent="0.35">
      <c r="A89" s="87" t="s">
        <v>2944</v>
      </c>
      <c r="B89" s="87">
        <v>-3.16</v>
      </c>
      <c r="C89" s="87" t="s">
        <v>2746</v>
      </c>
      <c r="D89" s="87" t="s">
        <v>2747</v>
      </c>
      <c r="E89" s="89" t="s">
        <v>2945</v>
      </c>
    </row>
    <row r="90" spans="1:5" x14ac:dyDescent="0.35">
      <c r="A90" s="87" t="s">
        <v>2946</v>
      </c>
      <c r="B90" s="87">
        <v>0.01</v>
      </c>
      <c r="C90" s="87" t="s">
        <v>2746</v>
      </c>
      <c r="D90" s="87" t="s">
        <v>2747</v>
      </c>
      <c r="E90" s="89" t="s">
        <v>2947</v>
      </c>
    </row>
    <row r="91" spans="1:5" x14ac:dyDescent="0.35">
      <c r="A91" s="87" t="s">
        <v>2948</v>
      </c>
      <c r="B91" s="87">
        <v>0.01</v>
      </c>
      <c r="C91" s="87" t="s">
        <v>2746</v>
      </c>
      <c r="D91" s="87" t="s">
        <v>2747</v>
      </c>
      <c r="E91" s="89" t="s">
        <v>2947</v>
      </c>
    </row>
    <row r="92" spans="1:5" x14ac:dyDescent="0.35">
      <c r="A92" s="87" t="s">
        <v>2949</v>
      </c>
      <c r="B92" s="87">
        <v>0.01</v>
      </c>
      <c r="C92" s="87" t="s">
        <v>2746</v>
      </c>
      <c r="D92" s="87" t="s">
        <v>2747</v>
      </c>
      <c r="E92" s="89" t="s">
        <v>2947</v>
      </c>
    </row>
    <row r="93" spans="1:5" x14ac:dyDescent="0.35">
      <c r="A93" s="87" t="s">
        <v>2950</v>
      </c>
      <c r="B93" s="87">
        <v>0.01</v>
      </c>
      <c r="C93" s="87" t="s">
        <v>2746</v>
      </c>
      <c r="D93" s="87" t="s">
        <v>2747</v>
      </c>
      <c r="E93" s="89" t="s">
        <v>2947</v>
      </c>
    </row>
    <row r="94" spans="1:5" x14ac:dyDescent="0.35">
      <c r="A94" s="87" t="s">
        <v>2951</v>
      </c>
      <c r="B94" s="87">
        <v>0.01</v>
      </c>
      <c r="C94" s="87" t="s">
        <v>2746</v>
      </c>
      <c r="D94" s="87" t="s">
        <v>2747</v>
      </c>
      <c r="E94" s="89" t="s">
        <v>2947</v>
      </c>
    </row>
    <row r="95" spans="1:5" x14ac:dyDescent="0.35">
      <c r="A95" s="87" t="s">
        <v>2952</v>
      </c>
      <c r="B95" s="87">
        <v>-2.883</v>
      </c>
      <c r="C95" s="87" t="s">
        <v>2746</v>
      </c>
      <c r="D95" s="87" t="s">
        <v>2747</v>
      </c>
      <c r="E95" s="89" t="s">
        <v>2953</v>
      </c>
    </row>
    <row r="96" spans="1:5" x14ac:dyDescent="0.35">
      <c r="A96" s="87" t="s">
        <v>2954</v>
      </c>
      <c r="B96" s="87">
        <v>2.7</v>
      </c>
      <c r="C96" s="87" t="s">
        <v>2746</v>
      </c>
      <c r="D96" s="87" t="s">
        <v>2747</v>
      </c>
      <c r="E96" s="89" t="s">
        <v>2955</v>
      </c>
    </row>
    <row r="97" spans="1:5" x14ac:dyDescent="0.35">
      <c r="A97" s="87" t="s">
        <v>2956</v>
      </c>
      <c r="B97" s="87">
        <v>-1.6020000000000001</v>
      </c>
      <c r="C97" s="87" t="s">
        <v>2746</v>
      </c>
      <c r="D97" s="87" t="s">
        <v>2747</v>
      </c>
      <c r="E97" s="89" t="s">
        <v>2957</v>
      </c>
    </row>
    <row r="98" spans="1:5" x14ac:dyDescent="0.35">
      <c r="A98" s="87" t="s">
        <v>2958</v>
      </c>
      <c r="B98" s="87">
        <v>6.16</v>
      </c>
      <c r="C98" s="87" t="s">
        <v>2746</v>
      </c>
      <c r="D98" s="87" t="s">
        <v>2747</v>
      </c>
      <c r="E98" s="89" t="s">
        <v>2959</v>
      </c>
    </row>
    <row r="99" spans="1:5" x14ac:dyDescent="0.35">
      <c r="A99" s="87" t="s">
        <v>2960</v>
      </c>
      <c r="B99" s="87">
        <v>-4.3019999999999996</v>
      </c>
      <c r="C99" s="87" t="s">
        <v>2746</v>
      </c>
      <c r="D99" s="87" t="s">
        <v>2747</v>
      </c>
      <c r="E99" s="89" t="s">
        <v>2961</v>
      </c>
    </row>
    <row r="100" spans="1:5" x14ac:dyDescent="0.35">
      <c r="A100" s="87" t="s">
        <v>2962</v>
      </c>
      <c r="B100" s="87">
        <v>0.2064</v>
      </c>
      <c r="C100" s="87" t="s">
        <v>2746</v>
      </c>
      <c r="D100" s="87" t="s">
        <v>2747</v>
      </c>
      <c r="E100" s="89" t="s">
        <v>2963</v>
      </c>
    </row>
    <row r="101" spans="1:5" x14ac:dyDescent="0.35">
      <c r="A101" s="87" t="s">
        <v>2964</v>
      </c>
      <c r="B101" s="87">
        <v>-0.29459999999999997</v>
      </c>
      <c r="C101" s="87" t="s">
        <v>2746</v>
      </c>
      <c r="D101" s="87" t="s">
        <v>2747</v>
      </c>
      <c r="E101" s="89" t="s">
        <v>2965</v>
      </c>
    </row>
    <row r="102" spans="1:5" x14ac:dyDescent="0.35">
      <c r="A102" s="87" t="s">
        <v>2966</v>
      </c>
      <c r="B102" s="87">
        <v>2.8759999999999999</v>
      </c>
      <c r="C102" s="87" t="s">
        <v>2746</v>
      </c>
      <c r="D102" s="87" t="s">
        <v>2747</v>
      </c>
      <c r="E102" s="89" t="s">
        <v>2967</v>
      </c>
    </row>
    <row r="103" spans="1:5" x14ac:dyDescent="0.35">
      <c r="A103" s="87" t="s">
        <v>2968</v>
      </c>
      <c r="B103" s="87">
        <v>2.8759999999999999</v>
      </c>
      <c r="C103" s="87" t="s">
        <v>2746</v>
      </c>
      <c r="D103" s="87" t="s">
        <v>2747</v>
      </c>
      <c r="E103" s="89" t="s">
        <v>2967</v>
      </c>
    </row>
    <row r="104" spans="1:5" x14ac:dyDescent="0.35">
      <c r="A104" s="87" t="s">
        <v>2969</v>
      </c>
      <c r="B104" s="87">
        <v>2.8759999999999999</v>
      </c>
      <c r="C104" s="87" t="s">
        <v>2746</v>
      </c>
      <c r="D104" s="87" t="s">
        <v>2747</v>
      </c>
      <c r="E104" s="89" t="s">
        <v>2967</v>
      </c>
    </row>
    <row r="105" spans="1:5" x14ac:dyDescent="0.35">
      <c r="A105" s="87" t="s">
        <v>2970</v>
      </c>
      <c r="B105" s="87">
        <v>2.8759999999999999</v>
      </c>
      <c r="C105" s="87" t="s">
        <v>2746</v>
      </c>
      <c r="D105" s="87" t="s">
        <v>2747</v>
      </c>
      <c r="E105" s="89" t="s">
        <v>2967</v>
      </c>
    </row>
    <row r="106" spans="1:5" x14ac:dyDescent="0.35">
      <c r="A106" s="87" t="s">
        <v>2971</v>
      </c>
      <c r="B106" s="87">
        <v>2.8759999999999999</v>
      </c>
      <c r="C106" s="87" t="s">
        <v>2746</v>
      </c>
      <c r="D106" s="87" t="s">
        <v>2747</v>
      </c>
      <c r="E106" s="89" t="s">
        <v>2967</v>
      </c>
    </row>
    <row r="107" spans="1:5" x14ac:dyDescent="0.35">
      <c r="A107" s="87" t="s">
        <v>2972</v>
      </c>
      <c r="B107" s="87">
        <v>-1.7319999999999999E-2</v>
      </c>
      <c r="C107" s="87" t="s">
        <v>2746</v>
      </c>
      <c r="D107" s="87" t="s">
        <v>2747</v>
      </c>
      <c r="E107" s="89" t="s">
        <v>2973</v>
      </c>
    </row>
    <row r="108" spans="1:5" x14ac:dyDescent="0.35">
      <c r="A108" s="87" t="s">
        <v>2974</v>
      </c>
      <c r="B108" s="87">
        <v>1.0589999999999999</v>
      </c>
      <c r="C108" s="87" t="s">
        <v>2746</v>
      </c>
      <c r="D108" s="87" t="s">
        <v>2747</v>
      </c>
      <c r="E108" s="89" t="s">
        <v>2975</v>
      </c>
    </row>
    <row r="109" spans="1:5" x14ac:dyDescent="0.35">
      <c r="A109" s="87" t="s">
        <v>2976</v>
      </c>
      <c r="B109" s="87">
        <v>-0.501</v>
      </c>
      <c r="C109" s="87" t="s">
        <v>2746</v>
      </c>
      <c r="D109" s="87" t="s">
        <v>2747</v>
      </c>
      <c r="E109" s="89" t="s">
        <v>2977</v>
      </c>
    </row>
    <row r="110" spans="1:5" x14ac:dyDescent="0.35">
      <c r="A110" s="87" t="s">
        <v>2978</v>
      </c>
      <c r="B110" s="87">
        <v>2.669</v>
      </c>
      <c r="C110" s="87" t="s">
        <v>2746</v>
      </c>
      <c r="D110" s="87" t="s">
        <v>2747</v>
      </c>
      <c r="E110" s="89" t="s">
        <v>2979</v>
      </c>
    </row>
    <row r="111" spans="1:5" x14ac:dyDescent="0.35">
      <c r="A111" s="87" t="s">
        <v>2980</v>
      </c>
      <c r="B111" s="87">
        <v>2.669</v>
      </c>
      <c r="C111" s="87" t="s">
        <v>2746</v>
      </c>
      <c r="D111" s="87" t="s">
        <v>2747</v>
      </c>
      <c r="E111" s="89" t="s">
        <v>2979</v>
      </c>
    </row>
    <row r="112" spans="1:5" x14ac:dyDescent="0.35">
      <c r="A112" s="87" t="s">
        <v>2981</v>
      </c>
      <c r="B112" s="87">
        <v>2.669</v>
      </c>
      <c r="C112" s="87" t="s">
        <v>2746</v>
      </c>
      <c r="D112" s="87" t="s">
        <v>2747</v>
      </c>
      <c r="E112" s="89" t="s">
        <v>2979</v>
      </c>
    </row>
    <row r="113" spans="1:5" x14ac:dyDescent="0.35">
      <c r="A113" s="87" t="s">
        <v>2982</v>
      </c>
      <c r="B113" s="87">
        <v>2.669</v>
      </c>
      <c r="C113" s="87" t="s">
        <v>2746</v>
      </c>
      <c r="D113" s="87" t="s">
        <v>2747</v>
      </c>
      <c r="E113" s="89" t="s">
        <v>2979</v>
      </c>
    </row>
    <row r="114" spans="1:5" x14ac:dyDescent="0.35">
      <c r="A114" s="87" t="s">
        <v>2983</v>
      </c>
      <c r="B114" s="87">
        <v>2.669</v>
      </c>
      <c r="C114" s="87" t="s">
        <v>2746</v>
      </c>
      <c r="D114" s="87" t="s">
        <v>2747</v>
      </c>
      <c r="E114" s="89" t="s">
        <v>2979</v>
      </c>
    </row>
    <row r="115" spans="1:5" x14ac:dyDescent="0.35">
      <c r="A115" s="87" t="s">
        <v>2984</v>
      </c>
      <c r="B115" s="87">
        <v>-0.22370000000000001</v>
      </c>
      <c r="C115" s="87" t="s">
        <v>2746</v>
      </c>
      <c r="D115" s="87" t="s">
        <v>2747</v>
      </c>
      <c r="E115" s="89" t="s">
        <v>2985</v>
      </c>
    </row>
    <row r="116" spans="1:5" x14ac:dyDescent="0.35">
      <c r="A116" s="87" t="s">
        <v>2986</v>
      </c>
      <c r="B116" s="87">
        <v>3.17</v>
      </c>
      <c r="C116" s="87" t="s">
        <v>2746</v>
      </c>
      <c r="D116" s="87" t="s">
        <v>2747</v>
      </c>
      <c r="E116" s="89" t="s">
        <v>2987</v>
      </c>
    </row>
    <row r="117" spans="1:5" x14ac:dyDescent="0.35">
      <c r="A117" s="87" t="s">
        <v>2988</v>
      </c>
      <c r="B117" s="87">
        <v>3.17</v>
      </c>
      <c r="C117" s="87" t="s">
        <v>2746</v>
      </c>
      <c r="D117" s="87" t="s">
        <v>2747</v>
      </c>
      <c r="E117" s="89" t="s">
        <v>2987</v>
      </c>
    </row>
    <row r="118" spans="1:5" x14ac:dyDescent="0.35">
      <c r="A118" s="87" t="s">
        <v>2989</v>
      </c>
      <c r="B118" s="87">
        <v>3.17</v>
      </c>
      <c r="C118" s="87" t="s">
        <v>2746</v>
      </c>
      <c r="D118" s="87" t="s">
        <v>2747</v>
      </c>
      <c r="E118" s="89" t="s">
        <v>2987</v>
      </c>
    </row>
    <row r="119" spans="1:5" x14ac:dyDescent="0.35">
      <c r="A119" s="87" t="s">
        <v>2990</v>
      </c>
      <c r="B119" s="87">
        <v>3.17</v>
      </c>
      <c r="C119" s="87" t="s">
        <v>2746</v>
      </c>
      <c r="D119" s="87" t="s">
        <v>2747</v>
      </c>
      <c r="E119" s="89" t="s">
        <v>2987</v>
      </c>
    </row>
    <row r="120" spans="1:5" x14ac:dyDescent="0.35">
      <c r="A120" s="87" t="s">
        <v>2991</v>
      </c>
      <c r="B120" s="87">
        <v>3.17</v>
      </c>
      <c r="C120" s="87" t="s">
        <v>2746</v>
      </c>
      <c r="D120" s="87" t="s">
        <v>2747</v>
      </c>
      <c r="E120" s="89" t="s">
        <v>2987</v>
      </c>
    </row>
    <row r="121" spans="1:5" x14ac:dyDescent="0.35">
      <c r="A121" s="87" t="s">
        <v>2992</v>
      </c>
      <c r="B121" s="87">
        <v>0.27729999999999999</v>
      </c>
      <c r="C121" s="87" t="s">
        <v>2746</v>
      </c>
      <c r="D121" s="87" t="s">
        <v>2747</v>
      </c>
      <c r="E121" s="89" t="s">
        <v>2993</v>
      </c>
    </row>
    <row r="122" spans="1:5" x14ac:dyDescent="0.35">
      <c r="A122" s="87" t="s">
        <v>2994</v>
      </c>
      <c r="B122" s="87">
        <v>0</v>
      </c>
      <c r="C122" s="87" t="s">
        <v>2746</v>
      </c>
      <c r="D122" s="87" t="s">
        <v>2747</v>
      </c>
      <c r="E122" s="89" t="s">
        <v>2995</v>
      </c>
    </row>
    <row r="123" spans="1:5" x14ac:dyDescent="0.35">
      <c r="A123" s="87" t="s">
        <v>2996</v>
      </c>
      <c r="B123" s="87">
        <v>0</v>
      </c>
      <c r="C123" s="87" t="s">
        <v>2746</v>
      </c>
      <c r="D123" s="87" t="s">
        <v>2747</v>
      </c>
      <c r="E123" s="89" t="s">
        <v>2995</v>
      </c>
    </row>
    <row r="124" spans="1:5" x14ac:dyDescent="0.35">
      <c r="A124" s="87" t="s">
        <v>2997</v>
      </c>
      <c r="B124" s="87">
        <v>0</v>
      </c>
      <c r="C124" s="87" t="s">
        <v>2746</v>
      </c>
      <c r="D124" s="87" t="s">
        <v>2747</v>
      </c>
      <c r="E124" s="89" t="s">
        <v>2995</v>
      </c>
    </row>
    <row r="125" spans="1:5" x14ac:dyDescent="0.35">
      <c r="A125" s="87" t="s">
        <v>2998</v>
      </c>
      <c r="B125" s="87">
        <v>0</v>
      </c>
      <c r="C125" s="87" t="s">
        <v>2746</v>
      </c>
      <c r="D125" s="87" t="s">
        <v>2747</v>
      </c>
      <c r="E125" s="89" t="s">
        <v>2995</v>
      </c>
    </row>
    <row r="126" spans="1:5" x14ac:dyDescent="0.35">
      <c r="A126" s="87" t="s">
        <v>2999</v>
      </c>
      <c r="B126" s="87">
        <v>-2.8929999999999998</v>
      </c>
      <c r="C126" s="87" t="s">
        <v>2746</v>
      </c>
      <c r="D126" s="87" t="s">
        <v>2747</v>
      </c>
      <c r="E126" s="89" t="s">
        <v>3000</v>
      </c>
    </row>
    <row r="127" spans="1:5" x14ac:dyDescent="0.35">
      <c r="A127" s="87" t="s">
        <v>3001</v>
      </c>
      <c r="B127" s="87">
        <v>0</v>
      </c>
      <c r="C127" s="87" t="s">
        <v>2746</v>
      </c>
      <c r="D127" s="87" t="s">
        <v>2747</v>
      </c>
      <c r="E127" s="89" t="s">
        <v>2995</v>
      </c>
    </row>
    <row r="128" spans="1:5" x14ac:dyDescent="0.35">
      <c r="A128" s="87" t="s">
        <v>3002</v>
      </c>
      <c r="B128" s="87">
        <v>0</v>
      </c>
      <c r="C128" s="87" t="s">
        <v>2746</v>
      </c>
      <c r="D128" s="87" t="s">
        <v>2747</v>
      </c>
      <c r="E128" s="89" t="s">
        <v>2995</v>
      </c>
    </row>
    <row r="129" spans="1:5" x14ac:dyDescent="0.35">
      <c r="A129" s="87" t="s">
        <v>3003</v>
      </c>
      <c r="B129" s="87">
        <v>0</v>
      </c>
      <c r="C129" s="87" t="s">
        <v>2746</v>
      </c>
      <c r="D129" s="87" t="s">
        <v>2747</v>
      </c>
      <c r="E129" s="89" t="s">
        <v>2995</v>
      </c>
    </row>
    <row r="130" spans="1:5" x14ac:dyDescent="0.35">
      <c r="A130" s="87" t="s">
        <v>3004</v>
      </c>
      <c r="B130" s="87">
        <v>-2.8929999999999998</v>
      </c>
      <c r="C130" s="87" t="s">
        <v>2746</v>
      </c>
      <c r="D130" s="87" t="s">
        <v>2747</v>
      </c>
      <c r="E130" s="89" t="s">
        <v>3000</v>
      </c>
    </row>
    <row r="131" spans="1:5" x14ac:dyDescent="0.35">
      <c r="A131" s="87" t="s">
        <v>3005</v>
      </c>
      <c r="B131" s="87">
        <v>0</v>
      </c>
      <c r="C131" s="87" t="s">
        <v>2746</v>
      </c>
      <c r="D131" s="87" t="s">
        <v>2747</v>
      </c>
      <c r="E131" s="89" t="s">
        <v>2995</v>
      </c>
    </row>
    <row r="132" spans="1:5" x14ac:dyDescent="0.35">
      <c r="A132" s="87" t="s">
        <v>3006</v>
      </c>
      <c r="B132" s="87">
        <v>0</v>
      </c>
      <c r="C132" s="87" t="s">
        <v>2746</v>
      </c>
      <c r="D132" s="87" t="s">
        <v>2747</v>
      </c>
      <c r="E132" s="89" t="s">
        <v>2995</v>
      </c>
    </row>
    <row r="133" spans="1:5" x14ac:dyDescent="0.35">
      <c r="A133" s="87" t="s">
        <v>3007</v>
      </c>
      <c r="B133" s="87">
        <v>-2.8929999999999998</v>
      </c>
      <c r="C133" s="87" t="s">
        <v>2746</v>
      </c>
      <c r="D133" s="87" t="s">
        <v>2747</v>
      </c>
      <c r="E133" s="89" t="s">
        <v>3000</v>
      </c>
    </row>
    <row r="134" spans="1:5" x14ac:dyDescent="0.35">
      <c r="A134" s="87" t="s">
        <v>3008</v>
      </c>
      <c r="B134" s="87">
        <v>0</v>
      </c>
      <c r="C134" s="87" t="s">
        <v>2746</v>
      </c>
      <c r="D134" s="87" t="s">
        <v>2747</v>
      </c>
      <c r="E134" s="89" t="s">
        <v>2995</v>
      </c>
    </row>
    <row r="135" spans="1:5" x14ac:dyDescent="0.35">
      <c r="A135" s="87" t="s">
        <v>3009</v>
      </c>
      <c r="B135" s="87">
        <v>-2.8929999999999998</v>
      </c>
      <c r="C135" s="87" t="s">
        <v>2746</v>
      </c>
      <c r="D135" s="87" t="s">
        <v>2747</v>
      </c>
      <c r="E135" s="89" t="s">
        <v>3000</v>
      </c>
    </row>
    <row r="136" spans="1:5" x14ac:dyDescent="0.35">
      <c r="A136" s="87" t="s">
        <v>3010</v>
      </c>
      <c r="B136" s="87">
        <v>-2.8929999999999998</v>
      </c>
      <c r="C136" s="87" t="s">
        <v>2746</v>
      </c>
      <c r="D136" s="87" t="s">
        <v>2747</v>
      </c>
      <c r="E136" s="89" t="s">
        <v>3000</v>
      </c>
    </row>
  </sheetData>
  <sortState xmlns:xlrd2="http://schemas.microsoft.com/office/spreadsheetml/2017/richdata2" ref="A17:E136">
    <sortCondition descending="1" ref="C17:C136"/>
  </sortState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91E7C-BF24-49F7-B397-A709F6EF5C41}">
  <dimension ref="A1:R64"/>
  <sheetViews>
    <sheetView topLeftCell="A19" zoomScale="70" zoomScaleNormal="70" workbookViewId="0">
      <selection activeCell="M7" sqref="M7"/>
    </sheetView>
  </sheetViews>
  <sheetFormatPr defaultColWidth="14.54296875" defaultRowHeight="14.5" x14ac:dyDescent="0.35"/>
  <cols>
    <col min="1" max="1" width="15.81640625" customWidth="1"/>
    <col min="2" max="4" width="10" bestFit="1" customWidth="1"/>
    <col min="5" max="8" width="11" bestFit="1" customWidth="1"/>
    <col min="9" max="9" width="9" customWidth="1"/>
    <col min="10" max="10" width="8.81640625" customWidth="1"/>
    <col min="11" max="11" width="8.26953125" bestFit="1" customWidth="1"/>
    <col min="12" max="18" width="9" customWidth="1"/>
  </cols>
  <sheetData>
    <row r="1" spans="1:18" x14ac:dyDescent="0.35">
      <c r="A1" s="69" t="s">
        <v>3011</v>
      </c>
      <c r="B1" s="69"/>
      <c r="C1" s="69"/>
      <c r="D1" s="69"/>
      <c r="E1" s="69"/>
      <c r="F1" s="69"/>
      <c r="G1" s="69"/>
      <c r="H1" s="69"/>
      <c r="I1" s="69"/>
      <c r="J1" s="69"/>
      <c r="K1" s="69"/>
    </row>
    <row r="3" spans="1:18" x14ac:dyDescent="0.35">
      <c r="A3" t="s">
        <v>3012</v>
      </c>
    </row>
    <row r="4" spans="1:18" x14ac:dyDescent="0.35">
      <c r="A4" s="99" t="s">
        <v>5</v>
      </c>
      <c r="B4" s="105" t="s">
        <v>3013</v>
      </c>
      <c r="C4" s="105"/>
      <c r="D4" s="105"/>
      <c r="E4" s="105"/>
      <c r="F4" s="105"/>
      <c r="G4" s="105"/>
      <c r="H4" s="95" t="s">
        <v>3014</v>
      </c>
      <c r="I4" s="95"/>
      <c r="J4" s="95"/>
      <c r="K4" s="95"/>
      <c r="M4" s="105" t="s">
        <v>3015</v>
      </c>
      <c r="N4" s="105"/>
      <c r="O4" s="105"/>
      <c r="P4" s="105"/>
      <c r="Q4" s="105"/>
      <c r="R4" s="105"/>
    </row>
    <row r="5" spans="1:18" ht="15" customHeight="1" x14ac:dyDescent="0.35">
      <c r="A5" s="100"/>
      <c r="B5" s="94" t="s">
        <v>3016</v>
      </c>
      <c r="C5" s="94"/>
      <c r="D5" s="94"/>
      <c r="E5" s="94" t="s">
        <v>3017</v>
      </c>
      <c r="F5" s="94"/>
      <c r="G5" s="94"/>
      <c r="H5" s="95"/>
      <c r="I5" s="95"/>
      <c r="J5" s="95"/>
      <c r="K5" s="95"/>
      <c r="M5" s="94" t="s">
        <v>3016</v>
      </c>
      <c r="N5" s="94"/>
      <c r="O5" s="94"/>
      <c r="P5" s="94" t="s">
        <v>3017</v>
      </c>
      <c r="Q5" s="94"/>
      <c r="R5" s="94"/>
    </row>
    <row r="6" spans="1:18" x14ac:dyDescent="0.35">
      <c r="A6" s="101"/>
      <c r="B6" s="84" t="s">
        <v>3018</v>
      </c>
      <c r="C6" s="84" t="s">
        <v>3019</v>
      </c>
      <c r="D6" s="84" t="s">
        <v>3020</v>
      </c>
      <c r="E6" s="84" t="s">
        <v>3018</v>
      </c>
      <c r="F6" s="84" t="s">
        <v>3019</v>
      </c>
      <c r="G6" s="84" t="s">
        <v>3020</v>
      </c>
      <c r="H6" s="84" t="s">
        <v>3018</v>
      </c>
      <c r="I6" s="84" t="s">
        <v>3019</v>
      </c>
      <c r="J6" s="84" t="s">
        <v>3020</v>
      </c>
      <c r="K6" s="27" t="s">
        <v>3021</v>
      </c>
      <c r="M6" s="84" t="s">
        <v>3018</v>
      </c>
      <c r="N6" s="84" t="s">
        <v>3019</v>
      </c>
      <c r="O6" s="84" t="s">
        <v>3020</v>
      </c>
      <c r="P6" s="84" t="s">
        <v>3018</v>
      </c>
      <c r="Q6" s="84" t="s">
        <v>3019</v>
      </c>
      <c r="R6" s="84" t="s">
        <v>3020</v>
      </c>
    </row>
    <row r="7" spans="1:18" x14ac:dyDescent="0.35">
      <c r="A7" s="46" t="s">
        <v>360</v>
      </c>
      <c r="B7" s="45">
        <f>[1]Sheet1!E6</f>
        <v>1.314770266087629</v>
      </c>
      <c r="C7" s="45">
        <f>[1]Sheet1!I6</f>
        <v>1.2954640601355283</v>
      </c>
      <c r="D7" s="45">
        <f>[1]Sheet1!M6</f>
        <v>1.2572113498780353</v>
      </c>
      <c r="E7" s="45">
        <f>[1]Sheet1!D6</f>
        <v>0.27216487521624155</v>
      </c>
      <c r="F7" s="45">
        <f>[1]Sheet1!H6</f>
        <v>0.42623057663841452</v>
      </c>
      <c r="G7" s="45">
        <f>[1]Sheet1!L6</f>
        <v>0.25821053894231116</v>
      </c>
      <c r="H7" s="56">
        <f>B7/E7</f>
        <v>4.8307859897167571</v>
      </c>
      <c r="I7" s="56">
        <f>C7/F7</f>
        <v>3.0393503684145902</v>
      </c>
      <c r="J7" s="56">
        <f t="shared" ref="J7:J11" si="0">D7/G7</f>
        <v>4.868938948146182</v>
      </c>
      <c r="K7" s="58">
        <f>AVERAGE(H7:J7)</f>
        <v>4.2463584354258428</v>
      </c>
      <c r="M7" s="2">
        <f>B7/(AVERAGE($C$7,$B$7,$D$7))</f>
        <v>1.0198749067470245</v>
      </c>
      <c r="N7" s="2">
        <f t="shared" ref="N7:R12" si="1">C7/(AVERAGE($C$7,$B$7,$D$7))</f>
        <v>1.0048989710243306</v>
      </c>
      <c r="O7" s="2">
        <f t="shared" si="1"/>
        <v>0.97522612222864491</v>
      </c>
      <c r="P7" s="2">
        <f t="shared" si="1"/>
        <v>0.21111986929622251</v>
      </c>
      <c r="Q7" s="2">
        <f t="shared" si="1"/>
        <v>0.33062952579189281</v>
      </c>
      <c r="R7" s="2">
        <f t="shared" si="1"/>
        <v>0.20029540986541969</v>
      </c>
    </row>
    <row r="8" spans="1:18" x14ac:dyDescent="0.35">
      <c r="A8" s="46" t="s">
        <v>1808</v>
      </c>
      <c r="B8" s="45">
        <f>[1]Sheet1!E7</f>
        <v>0.76939980486539261</v>
      </c>
      <c r="C8" s="45">
        <f>[1]Sheet1!I7</f>
        <v>0.80519257237500774</v>
      </c>
      <c r="D8" s="45">
        <f>[1]Sheet1!M7</f>
        <v>0.69167948733940587</v>
      </c>
      <c r="E8" s="45">
        <f>[1]Sheet1!D7</f>
        <v>0.7493649453825334</v>
      </c>
      <c r="F8" s="45">
        <f>[1]Sheet1!H7</f>
        <v>0.56879403335311152</v>
      </c>
      <c r="G8" s="45">
        <f>[1]Sheet1!L7</f>
        <v>0.8876023419846728</v>
      </c>
      <c r="H8" s="56">
        <f t="shared" ref="H8:I11" si="2">B8/E8</f>
        <v>1.0267357842214409</v>
      </c>
      <c r="I8" s="56">
        <f t="shared" si="2"/>
        <v>1.4156136055582325</v>
      </c>
      <c r="J8" s="56">
        <f t="shared" si="0"/>
        <v>0.7792673076918829</v>
      </c>
      <c r="K8" s="58">
        <f t="shared" ref="K8:K11" si="3">AVERAGE(H8:J8)</f>
        <v>1.0738722324905188</v>
      </c>
      <c r="M8" s="2">
        <f t="shared" ref="M8:M12" si="4">B8/(AVERAGE($C$7,$B$7,$D$7))</f>
        <v>0.59682788277018406</v>
      </c>
      <c r="N8" s="2">
        <f t="shared" si="1"/>
        <v>0.62459253973547457</v>
      </c>
      <c r="O8" s="2">
        <f t="shared" si="1"/>
        <v>0.53653978253421342</v>
      </c>
      <c r="P8" s="2">
        <f t="shared" si="1"/>
        <v>0.5812867262854291</v>
      </c>
      <c r="Q8" s="2">
        <f t="shared" si="1"/>
        <v>0.44121682448027405</v>
      </c>
      <c r="R8" s="2">
        <f t="shared" si="1"/>
        <v>0.68851827510048402</v>
      </c>
    </row>
    <row r="9" spans="1:18" x14ac:dyDescent="0.35">
      <c r="A9" s="46" t="s">
        <v>209</v>
      </c>
      <c r="B9" s="45">
        <f>[1]Sheet1!E8</f>
        <v>1.218663870826689</v>
      </c>
      <c r="C9" s="45">
        <f>[1]Sheet1!I8</f>
        <v>1.2959416133461876</v>
      </c>
      <c r="D9" s="45">
        <f>[1]Sheet1!M8</f>
        <v>1.1310541101607063</v>
      </c>
      <c r="E9" s="45">
        <f>[1]Sheet1!D8</f>
        <v>0.53206028111269543</v>
      </c>
      <c r="F9" s="45">
        <f>[1]Sheet1!H8</f>
        <v>0.58706301718095932</v>
      </c>
      <c r="G9" s="45">
        <f>[1]Sheet1!L8</f>
        <v>0.61331878257219474</v>
      </c>
      <c r="H9" s="56">
        <f t="shared" si="2"/>
        <v>2.2904620286222124</v>
      </c>
      <c r="I9" s="56">
        <f t="shared" si="2"/>
        <v>2.2075000049725837</v>
      </c>
      <c r="J9" s="56">
        <f t="shared" si="0"/>
        <v>1.8441537130449257</v>
      </c>
      <c r="K9" s="58">
        <f t="shared" si="3"/>
        <v>2.1140385822132406</v>
      </c>
      <c r="M9" s="2">
        <f t="shared" si="4"/>
        <v>0.94532461957311986</v>
      </c>
      <c r="N9" s="2">
        <f t="shared" si="1"/>
        <v>1.0052694118144447</v>
      </c>
      <c r="O9" s="2">
        <f t="shared" si="1"/>
        <v>0.87736522104243164</v>
      </c>
      <c r="P9" s="2">
        <f t="shared" si="1"/>
        <v>0.41272224021184206</v>
      </c>
      <c r="Q9" s="2">
        <f t="shared" si="1"/>
        <v>0.45538818099659745</v>
      </c>
      <c r="R9" s="2">
        <f t="shared" si="1"/>
        <v>0.47575493020795606</v>
      </c>
    </row>
    <row r="10" spans="1:18" x14ac:dyDescent="0.35">
      <c r="A10" s="46" t="s">
        <v>2654</v>
      </c>
      <c r="B10" s="45">
        <f>[1]Sheet1!E9</f>
        <v>1.4864016263040982</v>
      </c>
      <c r="C10" s="45">
        <f>[1]Sheet1!I9</f>
        <v>1.2584427898941069</v>
      </c>
      <c r="D10" s="45">
        <f>[1]Sheet1!M9</f>
        <v>1.0132506370842649</v>
      </c>
      <c r="E10" s="45">
        <f>[1]Sheet1!D9</f>
        <v>0.82821741063313858</v>
      </c>
      <c r="F10" s="45">
        <f>[1]Sheet1!H9</f>
        <v>0.44898249291427378</v>
      </c>
      <c r="G10" s="45">
        <f>[1]Sheet1!L9</f>
        <v>0.60222554265179529</v>
      </c>
      <c r="H10" s="56">
        <f t="shared" si="2"/>
        <v>1.7946998061388308</v>
      </c>
      <c r="I10" s="56">
        <f t="shared" si="2"/>
        <v>2.8028771939987132</v>
      </c>
      <c r="J10" s="56">
        <f t="shared" si="0"/>
        <v>1.6825102313372364</v>
      </c>
      <c r="K10" s="58">
        <f t="shared" si="3"/>
        <v>2.0933624104915936</v>
      </c>
      <c r="M10" s="2">
        <f t="shared" si="4"/>
        <v>1.1530103464588701</v>
      </c>
      <c r="N10" s="2">
        <f t="shared" si="1"/>
        <v>0.97618135737804701</v>
      </c>
      <c r="O10" s="2">
        <f t="shared" si="1"/>
        <v>0.78598438500038526</v>
      </c>
      <c r="P10" s="2">
        <f t="shared" si="1"/>
        <v>0.64245304006550819</v>
      </c>
      <c r="Q10" s="2">
        <f t="shared" si="1"/>
        <v>0.34827831896030442</v>
      </c>
      <c r="R10" s="2">
        <f t="shared" si="1"/>
        <v>0.46714983978177382</v>
      </c>
    </row>
    <row r="11" spans="1:18" x14ac:dyDescent="0.35">
      <c r="A11" s="46" t="s">
        <v>3022</v>
      </c>
      <c r="B11" s="45">
        <f>[1]Sheet1!E10</f>
        <v>1.8150062839559216</v>
      </c>
      <c r="C11" s="45">
        <f>[1]Sheet1!I10</f>
        <v>1.7092450722851604</v>
      </c>
      <c r="D11" s="45">
        <f>[1]Sheet1!M10</f>
        <v>1.5615138719771633</v>
      </c>
      <c r="E11" s="45">
        <f>[1]Sheet1!D10</f>
        <v>0.68226508579891876</v>
      </c>
      <c r="F11" s="45">
        <f>[1]Sheet1!H10</f>
        <v>0.59063832100674729</v>
      </c>
      <c r="G11" s="45">
        <f>[1]Sheet1!L10</f>
        <v>0.77183795299872215</v>
      </c>
      <c r="H11" s="56">
        <f t="shared" si="2"/>
        <v>2.6602655210336397</v>
      </c>
      <c r="I11" s="56">
        <f t="shared" si="2"/>
        <v>2.8938946416001925</v>
      </c>
      <c r="J11" s="56">
        <f t="shared" si="0"/>
        <v>2.0231110246787107</v>
      </c>
      <c r="K11" s="58">
        <f t="shared" si="3"/>
        <v>2.5257570624375143</v>
      </c>
      <c r="M11" s="2">
        <f t="shared" si="4"/>
        <v>1.4079108817261885</v>
      </c>
      <c r="N11" s="2">
        <f t="shared" si="1"/>
        <v>1.3258712975704414</v>
      </c>
      <c r="O11" s="2">
        <f t="shared" si="1"/>
        <v>1.2112753502601281</v>
      </c>
      <c r="P11" s="2">
        <f t="shared" si="1"/>
        <v>0.52923697675830039</v>
      </c>
      <c r="Q11" s="2">
        <f t="shared" si="1"/>
        <v>0.45816156487206972</v>
      </c>
      <c r="R11" s="2">
        <f t="shared" si="1"/>
        <v>0.59871916839190287</v>
      </c>
    </row>
    <row r="12" spans="1:18" x14ac:dyDescent="0.35">
      <c r="A12" s="46" t="s">
        <v>3023</v>
      </c>
      <c r="B12" s="45">
        <f>[1]Sheet1!E11</f>
        <v>0.84386668380198815</v>
      </c>
      <c r="C12" s="45">
        <f>[1]Sheet1!I11</f>
        <v>0.92236413797801731</v>
      </c>
      <c r="D12" s="45">
        <f>[1]Sheet1!M11</f>
        <v>0.73385918267837591</v>
      </c>
      <c r="E12" s="45">
        <f>[1]Sheet1!D11</f>
        <v>0.29502066648035657</v>
      </c>
      <c r="F12" s="45">
        <f>[1]Sheet1!H11</f>
        <v>0.35674232838988945</v>
      </c>
      <c r="G12" s="45">
        <f>[1]Sheet1!L11</f>
        <v>0.35152433672611144</v>
      </c>
      <c r="H12" s="56">
        <f>B12/E12</f>
        <v>2.8603646445161002</v>
      </c>
      <c r="I12" s="56">
        <f>C12/F12</f>
        <v>2.585519195720309</v>
      </c>
      <c r="J12" s="56">
        <f>D12/G12</f>
        <v>2.0876482963117255</v>
      </c>
      <c r="K12" s="58">
        <f>AVERAGE(H12:J12)</f>
        <v>2.5111773788493781</v>
      </c>
      <c r="M12" s="2">
        <f t="shared" si="4"/>
        <v>0.65459227185786717</v>
      </c>
      <c r="N12" s="2">
        <f t="shared" si="1"/>
        <v>0.71548320149220124</v>
      </c>
      <c r="O12" s="2">
        <f t="shared" si="1"/>
        <v>0.56925881639132891</v>
      </c>
      <c r="P12" s="2">
        <f t="shared" si="1"/>
        <v>0.22884923889436731</v>
      </c>
      <c r="Q12" s="2">
        <f t="shared" si="1"/>
        <v>0.27672708935076085</v>
      </c>
      <c r="R12" s="2">
        <f t="shared" si="1"/>
        <v>0.27267946300966767</v>
      </c>
    </row>
    <row r="14" spans="1:18" x14ac:dyDescent="0.35">
      <c r="A14" t="s">
        <v>3024</v>
      </c>
    </row>
    <row r="15" spans="1:18" x14ac:dyDescent="0.35">
      <c r="A15" s="99" t="s">
        <v>5</v>
      </c>
      <c r="B15" s="105" t="s">
        <v>3013</v>
      </c>
      <c r="C15" s="105"/>
      <c r="D15" s="105"/>
      <c r="E15" s="105"/>
      <c r="F15" s="105"/>
      <c r="G15" s="105"/>
      <c r="H15" s="95" t="s">
        <v>3014</v>
      </c>
      <c r="I15" s="95"/>
      <c r="J15" s="95"/>
      <c r="K15" s="95"/>
      <c r="M15" s="105" t="s">
        <v>3015</v>
      </c>
      <c r="N15" s="105"/>
      <c r="O15" s="105"/>
      <c r="P15" s="105"/>
      <c r="Q15" s="105"/>
      <c r="R15" s="105"/>
    </row>
    <row r="16" spans="1:18" ht="15" customHeight="1" x14ac:dyDescent="0.35">
      <c r="A16" s="100"/>
      <c r="B16" s="94" t="s">
        <v>3016</v>
      </c>
      <c r="C16" s="94"/>
      <c r="D16" s="94"/>
      <c r="E16" s="94" t="s">
        <v>3017</v>
      </c>
      <c r="F16" s="94"/>
      <c r="G16" s="94"/>
      <c r="H16" s="95"/>
      <c r="I16" s="95"/>
      <c r="J16" s="95"/>
      <c r="K16" s="95"/>
      <c r="M16" s="94" t="s">
        <v>3016</v>
      </c>
      <c r="N16" s="94"/>
      <c r="O16" s="94"/>
      <c r="P16" s="94" t="s">
        <v>3017</v>
      </c>
      <c r="Q16" s="94"/>
      <c r="R16" s="94"/>
    </row>
    <row r="17" spans="1:18" x14ac:dyDescent="0.35">
      <c r="A17" s="101"/>
      <c r="B17" s="84" t="s">
        <v>3018</v>
      </c>
      <c r="C17" s="84" t="s">
        <v>3019</v>
      </c>
      <c r="D17" s="84" t="s">
        <v>3020</v>
      </c>
      <c r="E17" s="84" t="s">
        <v>3018</v>
      </c>
      <c r="F17" s="84" t="s">
        <v>3019</v>
      </c>
      <c r="G17" s="84" t="s">
        <v>3020</v>
      </c>
      <c r="H17" s="84" t="s">
        <v>3018</v>
      </c>
      <c r="I17" s="84" t="s">
        <v>3019</v>
      </c>
      <c r="J17" s="84" t="s">
        <v>3020</v>
      </c>
      <c r="K17" s="27" t="s">
        <v>3021</v>
      </c>
      <c r="M17" s="84" t="s">
        <v>3018</v>
      </c>
      <c r="N17" s="84" t="s">
        <v>3019</v>
      </c>
      <c r="O17" s="84" t="s">
        <v>3020</v>
      </c>
      <c r="P17" s="84" t="s">
        <v>3018</v>
      </c>
      <c r="Q17" s="84" t="s">
        <v>3019</v>
      </c>
      <c r="R17" s="84" t="s">
        <v>3020</v>
      </c>
    </row>
    <row r="18" spans="1:18" x14ac:dyDescent="0.35">
      <c r="A18" s="46" t="s">
        <v>360</v>
      </c>
      <c r="B18" s="45">
        <f>[1]Sheet1!E13</f>
        <v>0.29088875647599383</v>
      </c>
      <c r="C18" s="45">
        <f>[1]Sheet1!I13</f>
        <v>0.26169017759751545</v>
      </c>
      <c r="D18" s="45">
        <f>[1]Sheet1!M13</f>
        <v>0.43205220413286999</v>
      </c>
      <c r="E18" s="45">
        <f>[1]Sheet1!D13</f>
        <v>7.8214957286704315E-2</v>
      </c>
      <c r="F18" s="45">
        <f>[1]Sheet1!H13</f>
        <v>7.7188571994883298E-2</v>
      </c>
      <c r="G18" s="45">
        <f>[1]Sheet1!L13</f>
        <v>0.21756431976125579</v>
      </c>
      <c r="H18" s="56">
        <f>B18/E18</f>
        <v>3.7190937202677694</v>
      </c>
      <c r="I18" s="56">
        <f>C18/F18</f>
        <v>3.3902710055947458</v>
      </c>
      <c r="J18" s="56">
        <f t="shared" ref="J18:J22" si="5">D18/G18</f>
        <v>1.9858596510998794</v>
      </c>
      <c r="K18" s="58">
        <f>AVERAGE(H18:J18)</f>
        <v>3.0317414589874652</v>
      </c>
      <c r="M18" s="2">
        <f>B18/(AVERAGE($C$18,$B$18,$D$18))</f>
        <v>0.88628749951747932</v>
      </c>
      <c r="N18" s="2">
        <f t="shared" ref="N18:R23" si="6">C18/(AVERAGE($C$18,$B$18,$D$18))</f>
        <v>0.79732450288200718</v>
      </c>
      <c r="O18" s="2">
        <f t="shared" si="6"/>
        <v>1.3163879976005133</v>
      </c>
      <c r="P18" s="2">
        <f t="shared" si="6"/>
        <v>0.23830738512652158</v>
      </c>
      <c r="Q18" s="2">
        <f t="shared" si="6"/>
        <v>0.23518016747517645</v>
      </c>
      <c r="R18" s="2">
        <f t="shared" si="6"/>
        <v>0.66288068085346541</v>
      </c>
    </row>
    <row r="19" spans="1:18" x14ac:dyDescent="0.35">
      <c r="A19" s="46" t="s">
        <v>1808</v>
      </c>
      <c r="B19" s="45">
        <f>[1]Sheet1!E14</f>
        <v>0.17632896020042457</v>
      </c>
      <c r="C19" s="45">
        <f>[1]Sheet1!I14</f>
        <v>0.18199483452868825</v>
      </c>
      <c r="D19" s="45">
        <f>[1]Sheet1!M14</f>
        <v>0.22405595750520416</v>
      </c>
      <c r="E19" s="45">
        <f>[1]Sheet1!D14</f>
        <v>0.15559952632984453</v>
      </c>
      <c r="F19" s="45">
        <f>[1]Sheet1!H14</f>
        <v>0.14074060898210397</v>
      </c>
      <c r="G19" s="45">
        <f>[1]Sheet1!L14</f>
        <v>0.19236779127522644</v>
      </c>
      <c r="H19" s="56">
        <f t="shared" ref="H19:I22" si="7">B19/E19</f>
        <v>1.1332229882669256</v>
      </c>
      <c r="I19" s="56">
        <f t="shared" si="7"/>
        <v>1.2931224032988944</v>
      </c>
      <c r="J19" s="56">
        <f t="shared" si="5"/>
        <v>1.1647269848029835</v>
      </c>
      <c r="K19" s="58">
        <f t="shared" ref="K19:K22" si="8">AVERAGE(H19:J19)</f>
        <v>1.1970241254562679</v>
      </c>
      <c r="M19" s="2">
        <f>B19/(AVERAGE($C$18,$B$18,$D$18))</f>
        <v>0.53724370485061557</v>
      </c>
      <c r="N19" s="2">
        <f t="shared" si="6"/>
        <v>0.55450663949206336</v>
      </c>
      <c r="O19" s="2">
        <f t="shared" si="6"/>
        <v>0.68265957314740711</v>
      </c>
      <c r="P19" s="2">
        <f t="shared" si="6"/>
        <v>0.47408472155355735</v>
      </c>
      <c r="Q19" s="2">
        <f t="shared" si="6"/>
        <v>0.42881218210855926</v>
      </c>
      <c r="R19" s="2">
        <f t="shared" si="6"/>
        <v>0.58611123641381135</v>
      </c>
    </row>
    <row r="20" spans="1:18" x14ac:dyDescent="0.35">
      <c r="A20" s="46" t="s">
        <v>85</v>
      </c>
      <c r="B20" s="45">
        <f>[1]Sheet1!E15</f>
        <v>1.237847391802138</v>
      </c>
      <c r="C20" s="45">
        <f>[1]Sheet1!I15</f>
        <v>1.2337425848776586</v>
      </c>
      <c r="D20" s="45">
        <f>[1]Sheet1!M15</f>
        <v>1.1781775345976406</v>
      </c>
      <c r="E20" s="45">
        <f>[1]Sheet1!D15</f>
        <v>1.2244018025957517</v>
      </c>
      <c r="F20" s="45">
        <f>[1]Sheet1!H15</f>
        <v>1.2047699487394261</v>
      </c>
      <c r="G20" s="45">
        <f>[1]Sheet1!L15</f>
        <v>1.1954404310253934</v>
      </c>
      <c r="H20" s="56">
        <f>B20/E20</f>
        <v>1.0109813536519479</v>
      </c>
      <c r="I20" s="56">
        <f>C20/F20</f>
        <v>1.0240482725922464</v>
      </c>
      <c r="J20" s="56">
        <f>D20/G20</f>
        <v>0.98555938382229091</v>
      </c>
      <c r="K20" s="58">
        <f>AVERAGE(H20:J20)</f>
        <v>1.0068630033554948</v>
      </c>
      <c r="M20" s="2">
        <f t="shared" ref="M20:M23" si="9">B20/(AVERAGE($C$18,$B$18,$D$18))</f>
        <v>3.7715059287796495</v>
      </c>
      <c r="N20" s="2">
        <f t="shared" si="6"/>
        <v>3.7589992952845215</v>
      </c>
      <c r="O20" s="2">
        <f t="shared" si="6"/>
        <v>3.5897022414215805</v>
      </c>
      <c r="P20" s="2">
        <f t="shared" si="6"/>
        <v>3.7305395546178115</v>
      </c>
      <c r="Q20" s="2">
        <f t="shared" si="6"/>
        <v>3.6707247069213818</v>
      </c>
      <c r="R20" s="2">
        <f t="shared" si="6"/>
        <v>3.642299287435784</v>
      </c>
    </row>
    <row r="21" spans="1:18" x14ac:dyDescent="0.35">
      <c r="A21" s="46" t="s">
        <v>460</v>
      </c>
      <c r="B21" s="45">
        <f>[1]Sheet1!E16</f>
        <v>0.16062374041305094</v>
      </c>
      <c r="C21" s="45">
        <f>[1]Sheet1!I16</f>
        <v>0.13686590825469488</v>
      </c>
      <c r="D21" s="45">
        <f>[1]Sheet1!M16</f>
        <v>0.21741232412306211</v>
      </c>
      <c r="E21" s="45">
        <f>[1]Sheet1!D16</f>
        <v>0.10807955372642312</v>
      </c>
      <c r="F21" s="45">
        <f>[1]Sheet1!H16</f>
        <v>9.9858844179225414E-2</v>
      </c>
      <c r="G21" s="45">
        <f>[1]Sheet1!L16</f>
        <v>0.16197138978596343</v>
      </c>
      <c r="H21" s="56">
        <f t="shared" si="7"/>
        <v>1.4861621358988077</v>
      </c>
      <c r="I21" s="56">
        <f t="shared" si="7"/>
        <v>1.3705937554118857</v>
      </c>
      <c r="J21" s="56">
        <f t="shared" si="5"/>
        <v>1.3422884400162334</v>
      </c>
      <c r="K21" s="58">
        <f t="shared" si="8"/>
        <v>1.3996814437756422</v>
      </c>
      <c r="M21" s="2">
        <f t="shared" si="9"/>
        <v>0.48939262891577606</v>
      </c>
      <c r="N21" s="2">
        <f t="shared" si="6"/>
        <v>0.41700664221531364</v>
      </c>
      <c r="O21" s="2">
        <f t="shared" si="6"/>
        <v>0.66241757655289291</v>
      </c>
      <c r="P21" s="2">
        <f t="shared" si="6"/>
        <v>0.32929962155158732</v>
      </c>
      <c r="Q21" s="2">
        <f t="shared" si="6"/>
        <v>0.3042525478966569</v>
      </c>
      <c r="R21" s="2">
        <f t="shared" si="6"/>
        <v>0.49349868240307709</v>
      </c>
    </row>
    <row r="22" spans="1:18" x14ac:dyDescent="0.35">
      <c r="A22" s="46" t="s">
        <v>580</v>
      </c>
      <c r="B22" s="45">
        <f>[1]Sheet1!E17</f>
        <v>0.90101978082304024</v>
      </c>
      <c r="C22" s="45">
        <f>[1]Sheet1!I17</f>
        <v>0.89798223946215783</v>
      </c>
      <c r="D22" s="45">
        <f>[1]Sheet1!M17</f>
        <v>0.90050732239766018</v>
      </c>
      <c r="E22" s="45">
        <f>[1]Sheet1!D17</f>
        <v>0.88861579926240231</v>
      </c>
      <c r="F22" s="45">
        <f>[1]Sheet1!H17</f>
        <v>0.86584162029104872</v>
      </c>
      <c r="G22" s="45">
        <f>[1]Sheet1!L17</f>
        <v>0.86443961215950305</v>
      </c>
      <c r="H22" s="56">
        <f t="shared" si="7"/>
        <v>1.0139587677497226</v>
      </c>
      <c r="I22" s="56">
        <f t="shared" si="7"/>
        <v>1.0371206678194855</v>
      </c>
      <c r="J22" s="56">
        <f t="shared" si="5"/>
        <v>1.0417238054929649</v>
      </c>
      <c r="K22" s="58">
        <f t="shared" si="8"/>
        <v>1.030934413687391</v>
      </c>
      <c r="M22" s="2">
        <f t="shared" si="9"/>
        <v>2.7452507213950792</v>
      </c>
      <c r="N22" s="2">
        <f t="shared" si="6"/>
        <v>2.7359958606365145</v>
      </c>
      <c r="O22" s="2">
        <f t="shared" si="6"/>
        <v>2.7436893496117931</v>
      </c>
      <c r="P22" s="2">
        <f t="shared" si="6"/>
        <v>2.707457944752143</v>
      </c>
      <c r="Q22" s="2">
        <f t="shared" si="6"/>
        <v>2.6380689784042795</v>
      </c>
      <c r="R22" s="2">
        <f t="shared" si="6"/>
        <v>2.6337973032241724</v>
      </c>
    </row>
    <row r="23" spans="1:18" x14ac:dyDescent="0.35">
      <c r="A23" s="46" t="s">
        <v>2674</v>
      </c>
      <c r="B23" s="45">
        <f>[1]Sheet1!E18</f>
        <v>1.2600554360909932</v>
      </c>
      <c r="C23" s="45">
        <f>[1]Sheet1!I18</f>
        <v>1.3101769658374114</v>
      </c>
      <c r="D23" s="45">
        <f>[1]Sheet1!M18</f>
        <v>1.2205032893375956</v>
      </c>
      <c r="E23" s="45">
        <f>[1]Sheet1!D18</f>
        <v>1.2804680415678322</v>
      </c>
      <c r="F23" s="45">
        <f>[1]Sheet1!H18</f>
        <v>1.2334074642703801</v>
      </c>
      <c r="G23" s="45">
        <f>[1]Sheet1!L18</f>
        <v>1.2375046595185599</v>
      </c>
      <c r="H23" s="56">
        <f>B23/E23</f>
        <v>0.98405848110676364</v>
      </c>
      <c r="I23" s="56">
        <f>C23/F23</f>
        <v>1.0622418006951533</v>
      </c>
      <c r="J23" s="56">
        <f>D23/G23</f>
        <v>0.98626157077454679</v>
      </c>
      <c r="K23" s="58">
        <f>AVERAGE(H23:J23)</f>
        <v>1.0108539508588212</v>
      </c>
      <c r="M23" s="2">
        <f t="shared" si="9"/>
        <v>3.8391699811149529</v>
      </c>
      <c r="N23" s="2">
        <f t="shared" si="6"/>
        <v>3.9918815737151636</v>
      </c>
      <c r="O23" s="2">
        <f t="shared" si="6"/>
        <v>3.7186614620807692</v>
      </c>
      <c r="P23" s="2">
        <f t="shared" si="6"/>
        <v>3.9013636433447183</v>
      </c>
      <c r="Q23" s="2">
        <f t="shared" si="6"/>
        <v>3.7579782410208229</v>
      </c>
      <c r="R23" s="2">
        <f t="shared" si="6"/>
        <v>3.7704616830607836</v>
      </c>
    </row>
    <row r="25" spans="1:18" x14ac:dyDescent="0.35">
      <c r="A25" t="s">
        <v>3025</v>
      </c>
    </row>
    <row r="26" spans="1:18" x14ac:dyDescent="0.35">
      <c r="A26" s="99" t="s">
        <v>5</v>
      </c>
      <c r="B26" s="102" t="s">
        <v>3013</v>
      </c>
      <c r="C26" s="103"/>
      <c r="D26" s="103"/>
      <c r="E26" s="103"/>
      <c r="F26" s="103"/>
      <c r="G26" s="104"/>
      <c r="H26" s="95" t="s">
        <v>3014</v>
      </c>
      <c r="I26" s="95"/>
      <c r="J26" s="95"/>
      <c r="K26" s="95"/>
      <c r="M26" s="105" t="s">
        <v>3015</v>
      </c>
      <c r="N26" s="105"/>
      <c r="O26" s="105"/>
      <c r="P26" s="105"/>
      <c r="Q26" s="105"/>
      <c r="R26" s="105"/>
    </row>
    <row r="27" spans="1:18" ht="15" customHeight="1" x14ac:dyDescent="0.35">
      <c r="A27" s="100"/>
      <c r="B27" s="96" t="s">
        <v>3016</v>
      </c>
      <c r="C27" s="97"/>
      <c r="D27" s="98"/>
      <c r="E27" s="96" t="s">
        <v>3017</v>
      </c>
      <c r="F27" s="97"/>
      <c r="G27" s="98"/>
      <c r="H27" s="95"/>
      <c r="I27" s="95"/>
      <c r="J27" s="95"/>
      <c r="K27" s="95"/>
      <c r="M27" s="94" t="s">
        <v>3016</v>
      </c>
      <c r="N27" s="94"/>
      <c r="O27" s="94"/>
      <c r="P27" s="94" t="s">
        <v>3017</v>
      </c>
      <c r="Q27" s="94"/>
      <c r="R27" s="94"/>
    </row>
    <row r="28" spans="1:18" x14ac:dyDescent="0.35">
      <c r="A28" s="101"/>
      <c r="B28" s="84" t="s">
        <v>3018</v>
      </c>
      <c r="C28" s="84" t="s">
        <v>3019</v>
      </c>
      <c r="D28" s="84" t="s">
        <v>3020</v>
      </c>
      <c r="E28" s="84" t="s">
        <v>3018</v>
      </c>
      <c r="F28" s="84" t="s">
        <v>3019</v>
      </c>
      <c r="G28" s="84" t="s">
        <v>3020</v>
      </c>
      <c r="H28" s="84" t="s">
        <v>3018</v>
      </c>
      <c r="I28" s="84" t="s">
        <v>3019</v>
      </c>
      <c r="J28" s="84" t="s">
        <v>3020</v>
      </c>
      <c r="K28" s="27" t="s">
        <v>3021</v>
      </c>
      <c r="M28" s="84" t="s">
        <v>3018</v>
      </c>
      <c r="N28" s="84" t="s">
        <v>3019</v>
      </c>
      <c r="O28" s="84" t="s">
        <v>3020</v>
      </c>
      <c r="P28" s="84" t="s">
        <v>3018</v>
      </c>
      <c r="Q28" s="84" t="s">
        <v>3019</v>
      </c>
      <c r="R28" s="84" t="s">
        <v>3020</v>
      </c>
    </row>
    <row r="29" spans="1:18" x14ac:dyDescent="0.35">
      <c r="A29" s="46" t="s">
        <v>360</v>
      </c>
      <c r="B29" s="45">
        <f>[1]Sheet1!E20</f>
        <v>0.34239517088410426</v>
      </c>
      <c r="C29" s="45">
        <f>[1]Sheet1!I20</f>
        <v>0.2792404875358821</v>
      </c>
      <c r="D29" s="45">
        <f>[1]Sheet1!M20</f>
        <v>0.2776873417658296</v>
      </c>
      <c r="E29" s="45">
        <f>[1]Sheet1!D20</f>
        <v>7.3141681957549276E-2</v>
      </c>
      <c r="F29" s="45">
        <f>[1]Sheet1!H20</f>
        <v>9.0722848975312256E-2</v>
      </c>
      <c r="G29" s="45">
        <f>[1]Sheet1!L20</f>
        <v>0.12602351614209606</v>
      </c>
      <c r="H29" s="56">
        <f>B29/E29</f>
        <v>4.6812591906599454</v>
      </c>
      <c r="I29" s="56">
        <f>C29/F29</f>
        <v>3.0779510419902021</v>
      </c>
      <c r="J29" s="56">
        <f t="shared" ref="J29:J32" si="10">D29/G29</f>
        <v>2.2034565473695173</v>
      </c>
      <c r="K29" s="58">
        <f>AVERAGE(H29:J29)</f>
        <v>3.3208889266732218</v>
      </c>
      <c r="M29" s="2">
        <f>B29/(AVERAGE($C$29,$B$29,$D$29))</f>
        <v>1.142176406519213</v>
      </c>
      <c r="N29" s="2">
        <f t="shared" ref="N29:R32" si="11">C29/(AVERAGE($C$29,$B$29,$D$29))</f>
        <v>0.93150232167370151</v>
      </c>
      <c r="O29" s="2">
        <f t="shared" si="11"/>
        <v>0.92632127180708546</v>
      </c>
      <c r="P29" s="2">
        <f t="shared" si="11"/>
        <v>0.243989140528276</v>
      </c>
      <c r="Q29" s="2">
        <f t="shared" si="11"/>
        <v>0.30263714690906601</v>
      </c>
      <c r="R29" s="2">
        <f t="shared" si="11"/>
        <v>0.42039461722670513</v>
      </c>
    </row>
    <row r="30" spans="1:18" x14ac:dyDescent="0.35">
      <c r="A30" s="46" t="s">
        <v>1808</v>
      </c>
      <c r="B30" s="45">
        <f>[1]Sheet1!E21</f>
        <v>0.18106054949343289</v>
      </c>
      <c r="C30" s="45">
        <f>[1]Sheet1!I21</f>
        <v>0.22118587018974781</v>
      </c>
      <c r="D30" s="45">
        <f>[1]Sheet1!M21</f>
        <v>0.25183039268348484</v>
      </c>
      <c r="E30" s="45">
        <f>[1]Sheet1!D21</f>
        <v>0.15083452091752303</v>
      </c>
      <c r="F30" s="45">
        <f>[1]Sheet1!H21</f>
        <v>0.1871448267333089</v>
      </c>
      <c r="G30" s="45">
        <f>[1]Sheet1!L21</f>
        <v>0.20976853602327594</v>
      </c>
      <c r="H30" s="56">
        <f t="shared" ref="H30:I32" si="12">B30/E30</f>
        <v>1.2003919818357602</v>
      </c>
      <c r="I30" s="56">
        <f t="shared" si="12"/>
        <v>1.1818967911143445</v>
      </c>
      <c r="J30" s="56">
        <f t="shared" si="10"/>
        <v>1.2005155656687316</v>
      </c>
      <c r="K30" s="58">
        <f t="shared" ref="K30:K32" si="13">AVERAGE(H30:J30)</f>
        <v>1.1942681128729455</v>
      </c>
      <c r="M30" s="2">
        <f t="shared" ref="M30:M32" si="14">B30/(AVERAGE($C$29,$B$29,$D$29))</f>
        <v>0.60398949917667821</v>
      </c>
      <c r="N30" s="2">
        <f t="shared" si="11"/>
        <v>0.73784125440152282</v>
      </c>
      <c r="O30" s="2">
        <f t="shared" si="11"/>
        <v>0.84006655883854497</v>
      </c>
      <c r="P30" s="2">
        <f t="shared" si="11"/>
        <v>0.50316022459013487</v>
      </c>
      <c r="Q30" s="2">
        <f t="shared" si="11"/>
        <v>0.62428569055158656</v>
      </c>
      <c r="R30" s="2">
        <f t="shared" si="11"/>
        <v>0.69975482439546444</v>
      </c>
    </row>
    <row r="31" spans="1:18" x14ac:dyDescent="0.35">
      <c r="A31" s="46" t="s">
        <v>676</v>
      </c>
      <c r="B31" s="45">
        <f>[1]Sheet1!E22</f>
        <v>1.2970099406478777</v>
      </c>
      <c r="C31" s="45">
        <f>[1]Sheet1!I22</f>
        <v>1.1592947664189028</v>
      </c>
      <c r="D31" s="45">
        <f>[1]Sheet1!M22</f>
        <v>1.2337425864680067</v>
      </c>
      <c r="E31" s="45">
        <f>[1]Sheet1!D22</f>
        <v>1.3060950046034774</v>
      </c>
      <c r="F31" s="45">
        <f>[1]Sheet1!H22</f>
        <v>1.0788739539688217</v>
      </c>
      <c r="G31" s="45">
        <f>[1]Sheet1!L22</f>
        <v>1.1054913330276648</v>
      </c>
      <c r="H31" s="56">
        <f t="shared" si="12"/>
        <v>0.99304410175096114</v>
      </c>
      <c r="I31" s="56">
        <f t="shared" si="12"/>
        <v>1.0745414347563398</v>
      </c>
      <c r="J31" s="56">
        <f t="shared" si="10"/>
        <v>1.1160128981645598</v>
      </c>
      <c r="K31" s="58">
        <f t="shared" si="13"/>
        <v>1.0611994782239538</v>
      </c>
      <c r="M31" s="2">
        <f t="shared" si="14"/>
        <v>4.3266210484327408</v>
      </c>
      <c r="N31" s="2">
        <f t="shared" si="11"/>
        <v>3.8672248997725136</v>
      </c>
      <c r="O31" s="2">
        <f t="shared" si="11"/>
        <v>4.1155711114241287</v>
      </c>
      <c r="P31" s="2">
        <f t="shared" si="11"/>
        <v>4.3569273920502924</v>
      </c>
      <c r="Q31" s="2">
        <f t="shared" si="11"/>
        <v>3.5989537254553947</v>
      </c>
      <c r="R31" s="2">
        <f t="shared" si="11"/>
        <v>3.6877451131548424</v>
      </c>
    </row>
    <row r="32" spans="1:18" x14ac:dyDescent="0.35">
      <c r="A32" s="46" t="s">
        <v>1767</v>
      </c>
      <c r="B32" s="45">
        <f>[1]Sheet1!E23</f>
        <v>0.80383832098746988</v>
      </c>
      <c r="C32" s="45">
        <f>[1]Sheet1!I23</f>
        <v>0.74929240990840196</v>
      </c>
      <c r="D32" s="45">
        <f>[1]Sheet1!M23</f>
        <v>0.77208082924391708</v>
      </c>
      <c r="E32" s="45">
        <f>[1]Sheet1!D23</f>
        <v>0.85506138869579595</v>
      </c>
      <c r="F32" s="45">
        <f>[1]Sheet1!H23</f>
        <v>0.6496061708458849</v>
      </c>
      <c r="G32" s="45">
        <f>[1]Sheet1!L23</f>
        <v>0.73306110203419428</v>
      </c>
      <c r="H32" s="56">
        <f t="shared" si="12"/>
        <v>0.94009428049785371</v>
      </c>
      <c r="I32" s="56">
        <f t="shared" si="12"/>
        <v>1.1534564225778683</v>
      </c>
      <c r="J32" s="56">
        <f t="shared" si="10"/>
        <v>1.0532284786376549</v>
      </c>
      <c r="K32" s="58">
        <f t="shared" si="13"/>
        <v>1.0489263939044591</v>
      </c>
      <c r="M32" s="2">
        <f t="shared" si="14"/>
        <v>2.6814781368475491</v>
      </c>
      <c r="N32" s="2">
        <f t="shared" si="11"/>
        <v>2.4995215615087738</v>
      </c>
      <c r="O32" s="2">
        <f t="shared" si="11"/>
        <v>2.5755401421437845</v>
      </c>
      <c r="P32" s="2">
        <f t="shared" si="11"/>
        <v>2.8523502296253689</v>
      </c>
      <c r="Q32" s="2">
        <f t="shared" si="11"/>
        <v>2.1669839558590125</v>
      </c>
      <c r="R32" s="2">
        <f t="shared" si="11"/>
        <v>2.4453764728003096</v>
      </c>
    </row>
    <row r="34" spans="1:18" x14ac:dyDescent="0.35">
      <c r="A34" t="s">
        <v>3026</v>
      </c>
    </row>
    <row r="35" spans="1:18" x14ac:dyDescent="0.35">
      <c r="A35" s="99" t="s">
        <v>5</v>
      </c>
      <c r="B35" s="102" t="s">
        <v>3013</v>
      </c>
      <c r="C35" s="103"/>
      <c r="D35" s="103"/>
      <c r="E35" s="103"/>
      <c r="F35" s="103"/>
      <c r="G35" s="104"/>
      <c r="H35" s="95" t="s">
        <v>3014</v>
      </c>
      <c r="I35" s="95"/>
      <c r="J35" s="95"/>
      <c r="K35" s="95"/>
      <c r="M35" s="105" t="s">
        <v>3015</v>
      </c>
      <c r="N35" s="105"/>
      <c r="O35" s="105"/>
      <c r="P35" s="105"/>
      <c r="Q35" s="105"/>
      <c r="R35" s="105"/>
    </row>
    <row r="36" spans="1:18" ht="15" customHeight="1" x14ac:dyDescent="0.35">
      <c r="A36" s="100"/>
      <c r="B36" s="96" t="s">
        <v>3016</v>
      </c>
      <c r="C36" s="97"/>
      <c r="D36" s="98"/>
      <c r="E36" s="96" t="s">
        <v>3017</v>
      </c>
      <c r="F36" s="97"/>
      <c r="G36" s="98"/>
      <c r="H36" s="95"/>
      <c r="I36" s="95"/>
      <c r="J36" s="95"/>
      <c r="K36" s="95"/>
      <c r="M36" s="94" t="s">
        <v>3016</v>
      </c>
      <c r="N36" s="94"/>
      <c r="O36" s="94"/>
      <c r="P36" s="94" t="s">
        <v>3017</v>
      </c>
      <c r="Q36" s="94"/>
      <c r="R36" s="94"/>
    </row>
    <row r="37" spans="1:18" x14ac:dyDescent="0.35">
      <c r="A37" s="101"/>
      <c r="B37" s="84" t="s">
        <v>3018</v>
      </c>
      <c r="C37" s="84" t="s">
        <v>3019</v>
      </c>
      <c r="D37" s="84" t="s">
        <v>3020</v>
      </c>
      <c r="E37" s="84" t="s">
        <v>3018</v>
      </c>
      <c r="F37" s="84" t="s">
        <v>3019</v>
      </c>
      <c r="G37" s="84" t="s">
        <v>3020</v>
      </c>
      <c r="H37" s="84" t="s">
        <v>3018</v>
      </c>
      <c r="I37" s="84" t="s">
        <v>3019</v>
      </c>
      <c r="J37" s="84" t="s">
        <v>3020</v>
      </c>
      <c r="K37" s="27" t="s">
        <v>3021</v>
      </c>
      <c r="M37" s="84" t="s">
        <v>3018</v>
      </c>
      <c r="N37" s="84" t="s">
        <v>3019</v>
      </c>
      <c r="O37" s="84" t="s">
        <v>3020</v>
      </c>
      <c r="P37" s="84" t="s">
        <v>3018</v>
      </c>
      <c r="Q37" s="84" t="s">
        <v>3019</v>
      </c>
      <c r="R37" s="84" t="s">
        <v>3020</v>
      </c>
    </row>
    <row r="38" spans="1:18" x14ac:dyDescent="0.35">
      <c r="A38" s="46" t="s">
        <v>360</v>
      </c>
      <c r="B38" s="85">
        <v>10.70570834773981</v>
      </c>
      <c r="C38" s="85">
        <v>11.888134935133655</v>
      </c>
      <c r="D38" s="85">
        <v>10.699716308821172</v>
      </c>
      <c r="E38" s="85">
        <v>1.2795979850266457</v>
      </c>
      <c r="F38" s="85">
        <v>4.2260759664144123</v>
      </c>
      <c r="G38" s="85">
        <v>1.9690638720145157</v>
      </c>
      <c r="H38" s="56">
        <f>B38/E38</f>
        <v>8.3664623366196373</v>
      </c>
      <c r="I38" s="56">
        <f>C38/F38</f>
        <v>2.8130433597529647</v>
      </c>
      <c r="J38" s="56">
        <f t="shared" ref="J38:J40" si="15">D38/G38</f>
        <v>5.4339102255095844</v>
      </c>
      <c r="K38" s="58">
        <f>AVERAGE(H38:J38)</f>
        <v>5.5378053072940618</v>
      </c>
      <c r="M38" s="2">
        <f>B38/(AVERAGE($C$38,$B$38,$D$38))</f>
        <v>0.96466480115365383</v>
      </c>
      <c r="N38" s="2">
        <f t="shared" ref="N38:R40" si="16">C38/(AVERAGE($C$38,$B$38,$D$38))</f>
        <v>1.0712103254437761</v>
      </c>
      <c r="O38" s="2">
        <f t="shared" si="16"/>
        <v>0.96412487340257014</v>
      </c>
      <c r="P38" s="2">
        <f t="shared" si="16"/>
        <v>0.11530139769247014</v>
      </c>
      <c r="Q38" s="2">
        <f t="shared" si="16"/>
        <v>0.38080121364991953</v>
      </c>
      <c r="R38" s="2">
        <f t="shared" si="16"/>
        <v>0.17742745709645136</v>
      </c>
    </row>
    <row r="39" spans="1:18" x14ac:dyDescent="0.35">
      <c r="A39" s="46" t="s">
        <v>1808</v>
      </c>
      <c r="B39" s="85">
        <v>6.5071632124820695</v>
      </c>
      <c r="C39" s="85">
        <v>6.9474091595718948</v>
      </c>
      <c r="D39" s="85">
        <v>5.9478557034988002</v>
      </c>
      <c r="E39" s="85">
        <v>5.810806423968188</v>
      </c>
      <c r="F39" s="85">
        <v>6.0766108318913723</v>
      </c>
      <c r="G39" s="85">
        <v>5.1730066293538544</v>
      </c>
      <c r="H39" s="56">
        <f t="shared" ref="H39:I40" si="17">B39/E39</f>
        <v>1.1198382354713412</v>
      </c>
      <c r="I39" s="56">
        <f t="shared" si="17"/>
        <v>1.1433032905629539</v>
      </c>
      <c r="J39" s="56">
        <f t="shared" si="15"/>
        <v>1.1497869864979722</v>
      </c>
      <c r="K39" s="58">
        <f t="shared" ref="K39:K40" si="18">AVERAGE(H39:J39)</f>
        <v>1.1376428375107557</v>
      </c>
      <c r="M39" s="2">
        <f t="shared" ref="M39:M40" si="19">B39/(AVERAGE($C$38,$B$38,$D$38))</f>
        <v>0.5863443223510415</v>
      </c>
      <c r="N39" s="2">
        <f t="shared" si="16"/>
        <v>0.6260137916858538</v>
      </c>
      <c r="O39" s="2">
        <f t="shared" si="16"/>
        <v>0.53594651125701898</v>
      </c>
      <c r="P39" s="2">
        <f t="shared" si="16"/>
        <v>0.5235973409179483</v>
      </c>
      <c r="Q39" s="2">
        <f t="shared" si="16"/>
        <v>0.54754831622815436</v>
      </c>
      <c r="R39" s="2">
        <f t="shared" si="16"/>
        <v>0.46612678483116943</v>
      </c>
    </row>
    <row r="40" spans="1:18" x14ac:dyDescent="0.35">
      <c r="A40" s="46" t="s">
        <v>3027</v>
      </c>
      <c r="B40" s="85">
        <v>45.866385758700147</v>
      </c>
      <c r="C40" s="85">
        <v>38.706884582893544</v>
      </c>
      <c r="D40" s="85">
        <v>45.526215712211766</v>
      </c>
      <c r="E40" s="85">
        <v>47.518408410160653</v>
      </c>
      <c r="F40" s="85">
        <v>40.372504498884929</v>
      </c>
      <c r="G40" s="85">
        <v>45.784557849692163</v>
      </c>
      <c r="H40" s="56">
        <f t="shared" si="17"/>
        <v>0.96523404914573563</v>
      </c>
      <c r="I40" s="56">
        <f t="shared" si="17"/>
        <v>0.9587437059784738</v>
      </c>
      <c r="J40" s="56">
        <f t="shared" si="15"/>
        <v>0.99435743950332511</v>
      </c>
      <c r="K40" s="58">
        <f t="shared" si="18"/>
        <v>0.97277839820917811</v>
      </c>
      <c r="M40" s="2">
        <f t="shared" si="19"/>
        <v>4.1329061525288431</v>
      </c>
      <c r="N40" s="2">
        <f t="shared" si="16"/>
        <v>3.4877812758010989</v>
      </c>
      <c r="O40" s="2">
        <f t="shared" si="16"/>
        <v>4.1022542741481454</v>
      </c>
      <c r="P40" s="2">
        <f t="shared" si="16"/>
        <v>4.2817658123297688</v>
      </c>
      <c r="Q40" s="2">
        <f t="shared" si="16"/>
        <v>3.6378661513522448</v>
      </c>
      <c r="R40" s="2">
        <f t="shared" si="16"/>
        <v>4.1255328427946329</v>
      </c>
    </row>
    <row r="41" spans="1:18" x14ac:dyDescent="0.35">
      <c r="A41" s="50"/>
      <c r="B41" s="49"/>
      <c r="C41" s="49"/>
      <c r="D41" s="49"/>
      <c r="E41" s="49"/>
      <c r="F41" s="49"/>
      <c r="G41" s="49"/>
    </row>
    <row r="42" spans="1:18" x14ac:dyDescent="0.35">
      <c r="A42" s="50" t="s">
        <v>3028</v>
      </c>
      <c r="B42" s="49"/>
      <c r="C42" s="49"/>
      <c r="D42" s="49"/>
      <c r="E42" s="49"/>
      <c r="F42" s="49"/>
      <c r="G42" s="49"/>
    </row>
    <row r="43" spans="1:18" x14ac:dyDescent="0.35">
      <c r="A43" s="99" t="s">
        <v>5</v>
      </c>
      <c r="B43" s="105" t="s">
        <v>3013</v>
      </c>
      <c r="C43" s="105"/>
      <c r="D43" s="105"/>
      <c r="E43" s="105"/>
      <c r="F43" s="105"/>
      <c r="G43" s="105"/>
      <c r="H43" s="105"/>
      <c r="I43" s="105"/>
      <c r="J43" s="105"/>
      <c r="K43" s="105" t="s">
        <v>3029</v>
      </c>
      <c r="L43" s="105"/>
      <c r="M43" s="105"/>
      <c r="N43" s="105"/>
      <c r="O43" s="105"/>
      <c r="P43" s="105"/>
      <c r="Q43" s="105"/>
      <c r="R43" s="105"/>
    </row>
    <row r="44" spans="1:18" x14ac:dyDescent="0.35">
      <c r="A44" s="100"/>
      <c r="B44" s="94" t="s">
        <v>3030</v>
      </c>
      <c r="C44" s="94"/>
      <c r="D44" s="94"/>
      <c r="E44" s="94" t="s">
        <v>3031</v>
      </c>
      <c r="F44" s="94"/>
      <c r="G44" s="94"/>
      <c r="H44" s="94" t="s">
        <v>3032</v>
      </c>
      <c r="I44" s="94"/>
      <c r="J44" s="94"/>
      <c r="K44" s="106" t="s">
        <v>3033</v>
      </c>
      <c r="L44" s="106"/>
      <c r="M44" s="106"/>
      <c r="N44" s="106"/>
      <c r="O44" s="106" t="s">
        <v>3034</v>
      </c>
      <c r="P44" s="106"/>
      <c r="Q44" s="106"/>
      <c r="R44" s="106"/>
    </row>
    <row r="45" spans="1:18" x14ac:dyDescent="0.35">
      <c r="A45" s="101"/>
      <c r="B45" s="84" t="s">
        <v>3018</v>
      </c>
      <c r="C45" s="84" t="s">
        <v>3019</v>
      </c>
      <c r="D45" s="84" t="s">
        <v>3020</v>
      </c>
      <c r="E45" s="84" t="s">
        <v>3018</v>
      </c>
      <c r="F45" s="84" t="s">
        <v>3019</v>
      </c>
      <c r="G45" s="84" t="s">
        <v>3020</v>
      </c>
      <c r="H45" s="84" t="s">
        <v>3018</v>
      </c>
      <c r="I45" s="84" t="s">
        <v>3019</v>
      </c>
      <c r="J45" s="84" t="s">
        <v>3020</v>
      </c>
      <c r="K45" s="84" t="s">
        <v>3018</v>
      </c>
      <c r="L45" s="84" t="s">
        <v>3019</v>
      </c>
      <c r="M45" s="84" t="s">
        <v>3020</v>
      </c>
      <c r="N45" s="27" t="s">
        <v>3021</v>
      </c>
      <c r="O45" s="84" t="s">
        <v>3018</v>
      </c>
      <c r="P45" s="84" t="s">
        <v>3019</v>
      </c>
      <c r="Q45" s="84" t="s">
        <v>3020</v>
      </c>
      <c r="R45" s="27" t="s">
        <v>3021</v>
      </c>
    </row>
    <row r="46" spans="1:18" x14ac:dyDescent="0.35">
      <c r="A46" s="46" t="s">
        <v>360</v>
      </c>
      <c r="B46" s="45">
        <v>0.18646424560627292</v>
      </c>
      <c r="C46" s="45">
        <v>0.24593923897356629</v>
      </c>
      <c r="D46" s="45">
        <v>0.30573276342017452</v>
      </c>
      <c r="E46" s="45">
        <v>3.387379853728139E-2</v>
      </c>
      <c r="F46" s="51">
        <v>-0.10151724787831341</v>
      </c>
      <c r="G46" s="45">
        <v>3.0964066996686593E-2</v>
      </c>
      <c r="H46" s="45">
        <v>0.11893522543792787</v>
      </c>
      <c r="I46" s="45">
        <v>0.14457927437972104</v>
      </c>
      <c r="J46" s="45">
        <v>0.1385041508258669</v>
      </c>
      <c r="K46" s="56">
        <f>B46/E46</f>
        <v>5.5046748123347014</v>
      </c>
      <c r="L46" s="57">
        <f t="shared" ref="L46:M52" si="20">C46/F46</f>
        <v>-2.4226350114255313</v>
      </c>
      <c r="M46" s="56">
        <f t="shared" si="20"/>
        <v>9.8737922073637936</v>
      </c>
      <c r="N46" s="58">
        <f>AVERAGE(K46,M46)</f>
        <v>7.689233509849247</v>
      </c>
      <c r="O46" s="56">
        <f>H46/E46</f>
        <v>3.5111274959915746</v>
      </c>
      <c r="P46" s="57">
        <f t="shared" ref="P46:Q52" si="21">I46/F46</f>
        <v>-1.4241843371584026</v>
      </c>
      <c r="Q46" s="56">
        <f t="shared" si="21"/>
        <v>4.4730606880771822</v>
      </c>
      <c r="R46" s="58">
        <f>AVERAGE(O46,Q46)</f>
        <v>3.9920940920343781</v>
      </c>
    </row>
    <row r="47" spans="1:18" x14ac:dyDescent="0.35">
      <c r="A47" s="46" t="s">
        <v>1808</v>
      </c>
      <c r="B47" s="45">
        <v>0.15284856947721098</v>
      </c>
      <c r="C47" s="45">
        <v>0.15425116317806817</v>
      </c>
      <c r="D47" s="45">
        <v>0.18353088035398324</v>
      </c>
      <c r="E47" s="45">
        <v>0.14211017091669367</v>
      </c>
      <c r="F47" s="45">
        <v>0.141894061951954</v>
      </c>
      <c r="G47" s="45">
        <v>0.15861516255581101</v>
      </c>
      <c r="H47" s="45">
        <v>0.17293921324747139</v>
      </c>
      <c r="I47" s="45">
        <v>0.15520801420670341</v>
      </c>
      <c r="J47" s="45">
        <v>0.17806710341713086</v>
      </c>
      <c r="K47" s="56">
        <f t="shared" ref="K47:K52" si="22">B47/E47</f>
        <v>1.0755638987079417</v>
      </c>
      <c r="L47" s="56">
        <f t="shared" si="20"/>
        <v>1.0870868100900399</v>
      </c>
      <c r="M47" s="56">
        <f t="shared" si="20"/>
        <v>1.1570828248491394</v>
      </c>
      <c r="N47" s="58">
        <f t="shared" ref="N47:N52" si="23">AVERAGE(K47:M47)</f>
        <v>1.1065778445490402</v>
      </c>
      <c r="O47" s="56">
        <f t="shared" ref="O47:O52" si="24">H47/E47</f>
        <v>1.2169376205229532</v>
      </c>
      <c r="P47" s="56">
        <f t="shared" si="21"/>
        <v>1.0938302284929835</v>
      </c>
      <c r="Q47" s="56">
        <f>J47/G47</f>
        <v>1.1226360743064232</v>
      </c>
      <c r="R47" s="58">
        <f t="shared" ref="R47:R52" si="25">AVERAGE(O47:Q47)</f>
        <v>1.1444679744407866</v>
      </c>
    </row>
    <row r="48" spans="1:18" x14ac:dyDescent="0.35">
      <c r="A48" s="46" t="s">
        <v>209</v>
      </c>
      <c r="B48" s="45">
        <v>0.20635271510363842</v>
      </c>
      <c r="C48" s="45">
        <v>0.22975241822782536</v>
      </c>
      <c r="D48" s="45">
        <v>0.25525163525933497</v>
      </c>
      <c r="E48" s="45">
        <v>0.11187385272635268</v>
      </c>
      <c r="F48" s="45">
        <v>0.1276887178565996</v>
      </c>
      <c r="G48" s="45">
        <v>0.11789927760129922</v>
      </c>
      <c r="H48" s="45">
        <v>0.19248792974607867</v>
      </c>
      <c r="I48" s="45">
        <v>0.16395135446669853</v>
      </c>
      <c r="J48" s="45">
        <v>0.1724755822465176</v>
      </c>
      <c r="K48" s="56">
        <f t="shared" si="22"/>
        <v>1.8445124582272527</v>
      </c>
      <c r="L48" s="56">
        <f t="shared" si="20"/>
        <v>1.7993165103736735</v>
      </c>
      <c r="M48" s="56">
        <f t="shared" si="20"/>
        <v>2.1649974491151776</v>
      </c>
      <c r="N48" s="58">
        <f t="shared" si="23"/>
        <v>1.9362754725720344</v>
      </c>
      <c r="O48" s="56">
        <f t="shared" si="24"/>
        <v>1.7205801450041309</v>
      </c>
      <c r="P48" s="56">
        <f t="shared" si="21"/>
        <v>1.2839924875024868</v>
      </c>
      <c r="Q48" s="56">
        <f t="shared" si="21"/>
        <v>1.4629061836136048</v>
      </c>
      <c r="R48" s="58">
        <f t="shared" si="25"/>
        <v>1.4891596053734075</v>
      </c>
    </row>
    <row r="49" spans="1:18" x14ac:dyDescent="0.35">
      <c r="A49" s="46" t="s">
        <v>2654</v>
      </c>
      <c r="B49" s="45">
        <v>0.1864857462125398</v>
      </c>
      <c r="C49" s="45">
        <v>0.18281678199907825</v>
      </c>
      <c r="D49" s="45">
        <v>0.21304783390708718</v>
      </c>
      <c r="E49" s="45">
        <v>6.9961344529156477E-2</v>
      </c>
      <c r="F49" s="45">
        <v>7.9388450942542585E-2</v>
      </c>
      <c r="G49" s="45">
        <v>7.7477957590050772E-2</v>
      </c>
      <c r="H49" s="45">
        <v>0.15990620977834621</v>
      </c>
      <c r="I49" s="45">
        <v>0.12104747620999957</v>
      </c>
      <c r="J49" s="45">
        <v>0.13197797756168253</v>
      </c>
      <c r="K49" s="56">
        <f t="shared" si="22"/>
        <v>2.6655540637133073</v>
      </c>
      <c r="L49" s="56">
        <f t="shared" si="20"/>
        <v>2.3028133164028097</v>
      </c>
      <c r="M49" s="56">
        <f t="shared" si="20"/>
        <v>2.7497863977566368</v>
      </c>
      <c r="N49" s="58">
        <f t="shared" si="23"/>
        <v>2.5727179259575848</v>
      </c>
      <c r="O49" s="56">
        <f t="shared" si="24"/>
        <v>2.285636601962461</v>
      </c>
      <c r="P49" s="56">
        <f t="shared" si="21"/>
        <v>1.5247491892442608</v>
      </c>
      <c r="Q49" s="56">
        <f t="shared" si="21"/>
        <v>1.7034261313391965</v>
      </c>
      <c r="R49" s="58">
        <f t="shared" si="25"/>
        <v>1.837937307515306</v>
      </c>
    </row>
    <row r="50" spans="1:18" x14ac:dyDescent="0.35">
      <c r="A50" s="46" t="s">
        <v>3023</v>
      </c>
      <c r="B50" s="45">
        <v>0.14111937046725942</v>
      </c>
      <c r="C50" s="45">
        <v>0.14647021246833228</v>
      </c>
      <c r="D50" s="45">
        <v>0.18778190511876525</v>
      </c>
      <c r="E50" s="45">
        <v>2.6665394209589358E-2</v>
      </c>
      <c r="F50" s="45">
        <v>3.8667284218517055E-2</v>
      </c>
      <c r="G50" s="45">
        <v>4.3624726393986485E-2</v>
      </c>
      <c r="H50" s="45">
        <v>8.3261960108517552E-2</v>
      </c>
      <c r="I50" s="45">
        <v>5.2657612847123003E-2</v>
      </c>
      <c r="J50" s="45">
        <v>8.1678184593915307E-2</v>
      </c>
      <c r="K50" s="56">
        <f t="shared" si="22"/>
        <v>5.2922289225527495</v>
      </c>
      <c r="L50" s="56">
        <f t="shared" si="20"/>
        <v>3.7879622380666285</v>
      </c>
      <c r="M50" s="56">
        <f t="shared" si="20"/>
        <v>4.3044832745277759</v>
      </c>
      <c r="N50" s="58">
        <f t="shared" si="23"/>
        <v>4.4615581450490511</v>
      </c>
      <c r="O50" s="56">
        <f t="shared" si="24"/>
        <v>3.1224724995280604</v>
      </c>
      <c r="P50" s="56">
        <f t="shared" si="21"/>
        <v>1.3618130652658103</v>
      </c>
      <c r="Q50" s="56">
        <f t="shared" si="21"/>
        <v>1.8722910455932249</v>
      </c>
      <c r="R50" s="58">
        <f t="shared" si="25"/>
        <v>2.1188588701290318</v>
      </c>
    </row>
    <row r="51" spans="1:18" x14ac:dyDescent="0.35">
      <c r="A51" s="46" t="s">
        <v>3022</v>
      </c>
      <c r="B51" s="45">
        <v>0.33384817724662458</v>
      </c>
      <c r="C51" s="45">
        <v>0.3708896870043516</v>
      </c>
      <c r="D51" s="45">
        <v>0.41915009623554145</v>
      </c>
      <c r="E51" s="45">
        <v>0.13382726953810634</v>
      </c>
      <c r="F51" s="45">
        <v>0.15278442960904079</v>
      </c>
      <c r="G51" s="45">
        <v>0.1424155445694045</v>
      </c>
      <c r="H51" s="45">
        <v>0.40328863055867181</v>
      </c>
      <c r="I51" s="45">
        <v>0.33761898568433907</v>
      </c>
      <c r="J51" s="45">
        <v>0.39093713466681468</v>
      </c>
      <c r="K51" s="56">
        <f t="shared" si="22"/>
        <v>2.4946199559990556</v>
      </c>
      <c r="L51" s="56">
        <f t="shared" si="20"/>
        <v>2.4275358945503749</v>
      </c>
      <c r="M51" s="56">
        <f t="shared" si="20"/>
        <v>2.9431484990128567</v>
      </c>
      <c r="N51" s="58">
        <f t="shared" si="23"/>
        <v>2.6217681165207622</v>
      </c>
      <c r="O51" s="56">
        <f t="shared" si="24"/>
        <v>3.0135011492843642</v>
      </c>
      <c r="P51" s="56">
        <f t="shared" si="21"/>
        <v>2.2097735125776259</v>
      </c>
      <c r="Q51" s="56">
        <f t="shared" si="21"/>
        <v>2.7450453940882569</v>
      </c>
      <c r="R51" s="58">
        <f t="shared" si="25"/>
        <v>2.656106685316749</v>
      </c>
    </row>
    <row r="52" spans="1:18" x14ac:dyDescent="0.35">
      <c r="A52" s="46" t="s">
        <v>676</v>
      </c>
      <c r="B52" s="45">
        <v>1.1410270969784648</v>
      </c>
      <c r="C52" s="45">
        <v>1.1751266504315747</v>
      </c>
      <c r="D52" s="45">
        <v>1.3358309271845581</v>
      </c>
      <c r="E52" s="45">
        <v>1.2509209650318516</v>
      </c>
      <c r="F52" s="45">
        <v>1.171034245809055</v>
      </c>
      <c r="G52" s="45">
        <v>1.3177423027706132</v>
      </c>
      <c r="H52" s="45">
        <v>1.2430547610582465</v>
      </c>
      <c r="I52" s="45">
        <v>1.5080897689604187</v>
      </c>
      <c r="J52" s="45">
        <v>1.5724032779590189</v>
      </c>
      <c r="K52" s="56">
        <f t="shared" si="22"/>
        <v>0.9121496312514128</v>
      </c>
      <c r="L52" s="56">
        <f t="shared" si="20"/>
        <v>1.0034946925225849</v>
      </c>
      <c r="M52" s="56">
        <f t="shared" si="20"/>
        <v>1.0137269816533268</v>
      </c>
      <c r="N52" s="58">
        <f t="shared" si="23"/>
        <v>0.97645710180910816</v>
      </c>
      <c r="O52" s="56">
        <f t="shared" si="24"/>
        <v>0.99371166988683035</v>
      </c>
      <c r="P52" s="56">
        <f t="shared" si="21"/>
        <v>1.2878272128741168</v>
      </c>
      <c r="Q52" s="56">
        <f t="shared" si="21"/>
        <v>1.1932555209413627</v>
      </c>
      <c r="R52" s="58">
        <f t="shared" si="25"/>
        <v>1.1582648012341032</v>
      </c>
    </row>
    <row r="55" spans="1:18" x14ac:dyDescent="0.35">
      <c r="A55" s="99" t="s">
        <v>5</v>
      </c>
      <c r="B55" s="105" t="s">
        <v>3015</v>
      </c>
      <c r="C55" s="105"/>
      <c r="D55" s="105"/>
      <c r="E55" s="105"/>
      <c r="F55" s="105"/>
      <c r="G55" s="105"/>
      <c r="H55" s="105"/>
      <c r="I55" s="105"/>
      <c r="J55" s="105"/>
    </row>
    <row r="56" spans="1:18" x14ac:dyDescent="0.35">
      <c r="A56" s="100"/>
      <c r="B56" s="94" t="s">
        <v>3030</v>
      </c>
      <c r="C56" s="94"/>
      <c r="D56" s="94"/>
      <c r="E56" s="94" t="s">
        <v>3031</v>
      </c>
      <c r="F56" s="94"/>
      <c r="G56" s="94"/>
      <c r="H56" s="94" t="s">
        <v>3032</v>
      </c>
      <c r="I56" s="94"/>
      <c r="J56" s="94"/>
    </row>
    <row r="57" spans="1:18" x14ac:dyDescent="0.35">
      <c r="A57" s="101"/>
      <c r="B57" s="84" t="s">
        <v>3018</v>
      </c>
      <c r="C57" s="84" t="s">
        <v>3019</v>
      </c>
      <c r="D57" s="84" t="s">
        <v>3020</v>
      </c>
      <c r="E57" s="84" t="s">
        <v>3018</v>
      </c>
      <c r="F57" s="84" t="s">
        <v>3019</v>
      </c>
      <c r="G57" s="84" t="s">
        <v>3020</v>
      </c>
      <c r="H57" s="84" t="s">
        <v>3018</v>
      </c>
      <c r="I57" s="84" t="s">
        <v>3019</v>
      </c>
      <c r="J57" s="84" t="s">
        <v>3020</v>
      </c>
    </row>
    <row r="58" spans="1:18" x14ac:dyDescent="0.35">
      <c r="A58" s="46" t="s">
        <v>360</v>
      </c>
      <c r="B58" s="2">
        <f>B46/(AVERAGE($C$46,$B$46,$D$46))</f>
        <v>0.75784482652694263</v>
      </c>
      <c r="C58" s="2">
        <f t="shared" ref="C58:J58" si="26">C46/(AVERAGE($C$46,$B$46,$D$46))</f>
        <v>0.99956846574033187</v>
      </c>
      <c r="D58" s="2">
        <f t="shared" si="26"/>
        <v>1.2425867077327253</v>
      </c>
      <c r="E58" s="2">
        <f t="shared" si="26"/>
        <v>0.13767295114850162</v>
      </c>
      <c r="F58" s="86">
        <f t="shared" si="26"/>
        <v>-0.41259556682133641</v>
      </c>
      <c r="G58" s="2">
        <f t="shared" si="26"/>
        <v>0.12584695744417371</v>
      </c>
      <c r="H58" s="2">
        <f t="shared" si="26"/>
        <v>0.48338728423180882</v>
      </c>
      <c r="I58" s="2">
        <f t="shared" si="26"/>
        <v>0.58761214384794036</v>
      </c>
      <c r="J58" s="2">
        <f t="shared" si="26"/>
        <v>0.56292107805765546</v>
      </c>
    </row>
    <row r="59" spans="1:18" x14ac:dyDescent="0.35">
      <c r="A59" s="46" t="s">
        <v>1808</v>
      </c>
      <c r="B59" s="2">
        <f t="shared" ref="B59:J64" si="27">B47/(AVERAGE($C$46,$B$46,$D$46))</f>
        <v>0.62122095978088909</v>
      </c>
      <c r="C59" s="2">
        <f t="shared" si="27"/>
        <v>0.62692150776775812</v>
      </c>
      <c r="D59" s="2">
        <f t="shared" si="27"/>
        <v>0.74592277855719047</v>
      </c>
      <c r="E59" s="2">
        <f t="shared" si="27"/>
        <v>0.57757699056946066</v>
      </c>
      <c r="F59" s="2">
        <f t="shared" si="27"/>
        <v>0.57669866099822542</v>
      </c>
      <c r="G59" s="2">
        <f t="shared" si="27"/>
        <v>0.64465806815034521</v>
      </c>
      <c r="H59" s="2">
        <f t="shared" si="27"/>
        <v>0.70287516857240762</v>
      </c>
      <c r="I59" s="2">
        <f t="shared" si="27"/>
        <v>0.63081042813128663</v>
      </c>
      <c r="J59" s="2">
        <f t="shared" si="27"/>
        <v>0.72371640289826633</v>
      </c>
    </row>
    <row r="60" spans="1:18" x14ac:dyDescent="0.35">
      <c r="A60" s="46" t="s">
        <v>209</v>
      </c>
      <c r="B60" s="2">
        <f t="shared" si="27"/>
        <v>0.83867734038025954</v>
      </c>
      <c r="C60" s="2">
        <f t="shared" si="27"/>
        <v>0.93378052703823211</v>
      </c>
      <c r="D60" s="2">
        <f t="shared" si="27"/>
        <v>1.0374167477248599</v>
      </c>
      <c r="E60" s="2">
        <f t="shared" si="27"/>
        <v>0.45468781554682813</v>
      </c>
      <c r="F60" s="2">
        <f t="shared" si="27"/>
        <v>0.51896401864522934</v>
      </c>
      <c r="G60" s="2">
        <f t="shared" si="27"/>
        <v>0.47917689147802295</v>
      </c>
      <c r="H60" s="2">
        <f t="shared" si="27"/>
        <v>0.78232682760517303</v>
      </c>
      <c r="I60" s="2">
        <f t="shared" si="27"/>
        <v>0.66634590122457504</v>
      </c>
      <c r="J60" s="2">
        <f t="shared" si="27"/>
        <v>0.700990837587945</v>
      </c>
    </row>
    <row r="61" spans="1:18" x14ac:dyDescent="0.35">
      <c r="A61" s="46" t="s">
        <v>2654</v>
      </c>
      <c r="B61" s="2">
        <f t="shared" si="27"/>
        <v>0.7579322112326462</v>
      </c>
      <c r="C61" s="2">
        <f t="shared" si="27"/>
        <v>0.74302047553316264</v>
      </c>
      <c r="D61" s="2">
        <f t="shared" si="27"/>
        <v>0.86588824685554477</v>
      </c>
      <c r="E61" s="2">
        <f t="shared" si="27"/>
        <v>0.28434321462487711</v>
      </c>
      <c r="F61" s="2">
        <f t="shared" si="27"/>
        <v>0.32265771186950748</v>
      </c>
      <c r="G61" s="2">
        <f t="shared" si="27"/>
        <v>0.31489291225018928</v>
      </c>
      <c r="H61" s="2">
        <f t="shared" si="27"/>
        <v>0.64990525886628681</v>
      </c>
      <c r="I61" s="2">
        <f t="shared" si="27"/>
        <v>0.49197208457643982</v>
      </c>
      <c r="J61" s="2">
        <f t="shared" si="27"/>
        <v>0.53639681530047312</v>
      </c>
    </row>
    <row r="62" spans="1:18" x14ac:dyDescent="0.35">
      <c r="A62" s="46" t="s">
        <v>3023</v>
      </c>
      <c r="B62" s="2">
        <f t="shared" si="27"/>
        <v>0.57355008990395817</v>
      </c>
      <c r="C62" s="2">
        <f t="shared" si="27"/>
        <v>0.59529746519776472</v>
      </c>
      <c r="D62" s="2">
        <f t="shared" si="27"/>
        <v>0.76320017731507639</v>
      </c>
      <c r="E62" s="2">
        <f t="shared" si="27"/>
        <v>0.10837590329091464</v>
      </c>
      <c r="F62" s="2">
        <f t="shared" si="27"/>
        <v>0.15715506855253231</v>
      </c>
      <c r="G62" s="2">
        <f t="shared" si="27"/>
        <v>0.17730355274729309</v>
      </c>
      <c r="H62" s="2">
        <f t="shared" si="27"/>
        <v>0.33840077763739357</v>
      </c>
      <c r="I62" s="2">
        <f t="shared" si="27"/>
        <v>0.21401582562758259</v>
      </c>
      <c r="J62" s="2">
        <f t="shared" si="27"/>
        <v>0.33196385416062285</v>
      </c>
    </row>
    <row r="63" spans="1:18" x14ac:dyDescent="0.35">
      <c r="A63" s="46" t="s">
        <v>3022</v>
      </c>
      <c r="B63" s="2">
        <f t="shared" si="27"/>
        <v>1.3568559117013517</v>
      </c>
      <c r="C63" s="2">
        <f t="shared" si="27"/>
        <v>1.5074033608671038</v>
      </c>
      <c r="D63" s="2">
        <f t="shared" si="27"/>
        <v>1.7035476744485807</v>
      </c>
      <c r="E63" s="2">
        <f t="shared" si="27"/>
        <v>0.54391287476009642</v>
      </c>
      <c r="F63" s="2">
        <f t="shared" si="27"/>
        <v>0.62096027673621823</v>
      </c>
      <c r="G63" s="2">
        <f t="shared" si="27"/>
        <v>0.57881811774701719</v>
      </c>
      <c r="H63" s="2">
        <f t="shared" si="27"/>
        <v>1.639082073200113</v>
      </c>
      <c r="I63" s="2">
        <f t="shared" si="27"/>
        <v>1.3721815718945676</v>
      </c>
      <c r="J63" s="2">
        <f t="shared" si="27"/>
        <v>1.588882008136284</v>
      </c>
    </row>
    <row r="64" spans="1:18" x14ac:dyDescent="0.35">
      <c r="A64" s="46" t="s">
        <v>676</v>
      </c>
      <c r="B64" s="2">
        <f t="shared" si="27"/>
        <v>4.6374653733782365</v>
      </c>
      <c r="C64" s="2">
        <f t="shared" si="27"/>
        <v>4.7760558580435113</v>
      </c>
      <c r="D64" s="2">
        <f t="shared" si="27"/>
        <v>5.4292046927813242</v>
      </c>
      <c r="E64" s="2">
        <f t="shared" si="27"/>
        <v>5.0841059564053337</v>
      </c>
      <c r="F64" s="2">
        <f t="shared" si="27"/>
        <v>4.7594231375927487</v>
      </c>
      <c r="G64" s="2">
        <f t="shared" si="27"/>
        <v>5.3556872718595523</v>
      </c>
      <c r="H64" s="2">
        <f t="shared" si="27"/>
        <v>5.0521354198211252</v>
      </c>
      <c r="I64" s="2">
        <f t="shared" si="27"/>
        <v>6.1293146341746541</v>
      </c>
      <c r="J64" s="2">
        <f t="shared" si="27"/>
        <v>6.3907034055817951</v>
      </c>
    </row>
  </sheetData>
  <mergeCells count="45">
    <mergeCell ref="A55:A57"/>
    <mergeCell ref="B55:J55"/>
    <mergeCell ref="B56:D56"/>
    <mergeCell ref="E56:G56"/>
    <mergeCell ref="H56:J56"/>
    <mergeCell ref="M4:R4"/>
    <mergeCell ref="M5:O5"/>
    <mergeCell ref="P5:R5"/>
    <mergeCell ref="M15:R15"/>
    <mergeCell ref="M16:O16"/>
    <mergeCell ref="P16:R16"/>
    <mergeCell ref="M26:R26"/>
    <mergeCell ref="M27:O27"/>
    <mergeCell ref="P27:R27"/>
    <mergeCell ref="K43:R43"/>
    <mergeCell ref="K44:N44"/>
    <mergeCell ref="O44:R44"/>
    <mergeCell ref="M35:R35"/>
    <mergeCell ref="M36:O36"/>
    <mergeCell ref="P36:R36"/>
    <mergeCell ref="B44:D44"/>
    <mergeCell ref="E44:G44"/>
    <mergeCell ref="H44:J44"/>
    <mergeCell ref="B43:J43"/>
    <mergeCell ref="A4:A6"/>
    <mergeCell ref="A15:A17"/>
    <mergeCell ref="A26:A28"/>
    <mergeCell ref="A43:A45"/>
    <mergeCell ref="B15:G15"/>
    <mergeCell ref="B5:D5"/>
    <mergeCell ref="E5:G5"/>
    <mergeCell ref="B4:G4"/>
    <mergeCell ref="B26:G26"/>
    <mergeCell ref="H4:K5"/>
    <mergeCell ref="H15:K16"/>
    <mergeCell ref="B16:D16"/>
    <mergeCell ref="E16:G16"/>
    <mergeCell ref="H26:K27"/>
    <mergeCell ref="B27:D27"/>
    <mergeCell ref="E27:G27"/>
    <mergeCell ref="A35:A37"/>
    <mergeCell ref="B35:G35"/>
    <mergeCell ref="H35:K36"/>
    <mergeCell ref="B36:D36"/>
    <mergeCell ref="E36:G36"/>
  </mergeCells>
  <phoneticPr fontId="17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FB01B-0EA5-4AB9-BEFC-502AF2031F37}">
  <dimension ref="A1:AD42"/>
  <sheetViews>
    <sheetView topLeftCell="A2" workbookViewId="0">
      <selection activeCell="AB38" sqref="A3:AB38"/>
    </sheetView>
  </sheetViews>
  <sheetFormatPr defaultRowHeight="14.5" x14ac:dyDescent="0.35"/>
  <cols>
    <col min="1" max="1" width="10.453125" style="35" bestFit="1" customWidth="1"/>
    <col min="2" max="2" width="12.26953125" style="117" bestFit="1" customWidth="1"/>
    <col min="3" max="3" width="2.26953125" bestFit="1" customWidth="1"/>
    <col min="4" max="4" width="2.453125" bestFit="1" customWidth="1"/>
    <col min="5" max="9" width="2.7265625" bestFit="1" customWidth="1"/>
    <col min="10" max="10" width="2.7265625" customWidth="1"/>
    <col min="11" max="11" width="2.26953125" bestFit="1" customWidth="1"/>
    <col min="12" max="12" width="2.7265625" customWidth="1"/>
    <col min="13" max="25" width="2.26953125" bestFit="1" customWidth="1"/>
    <col min="26" max="26" width="2" bestFit="1" customWidth="1"/>
    <col min="27" max="27" width="2.26953125" bestFit="1" customWidth="1"/>
    <col min="28" max="28" width="15.453125" bestFit="1" customWidth="1"/>
  </cols>
  <sheetData>
    <row r="1" spans="1:30" ht="15.5" x14ac:dyDescent="0.35">
      <c r="A1" s="110" t="s">
        <v>3035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0"/>
      <c r="V1" s="110"/>
      <c r="W1" s="110"/>
      <c r="X1" s="110"/>
      <c r="Y1" s="110"/>
      <c r="Z1" s="110"/>
      <c r="AA1" s="110"/>
      <c r="AB1" s="110"/>
    </row>
    <row r="2" spans="1:30" x14ac:dyDescent="0.35">
      <c r="A2"/>
    </row>
    <row r="3" spans="1:30" ht="15.5" x14ac:dyDescent="0.35">
      <c r="A3" s="36" t="s">
        <v>2631</v>
      </c>
      <c r="B3" s="41" t="s">
        <v>3036</v>
      </c>
      <c r="C3" s="107" t="s">
        <v>2633</v>
      </c>
      <c r="D3" s="108"/>
      <c r="E3" s="108"/>
      <c r="F3" s="108"/>
      <c r="G3" s="108"/>
      <c r="H3" s="108"/>
      <c r="I3" s="108"/>
      <c r="J3" s="108"/>
      <c r="K3" s="108"/>
      <c r="L3" s="108"/>
      <c r="M3" s="108"/>
      <c r="N3" s="108"/>
      <c r="O3" s="108"/>
      <c r="P3" s="108"/>
      <c r="Q3" s="108"/>
      <c r="R3" s="108"/>
      <c r="S3" s="108"/>
      <c r="T3" s="108"/>
      <c r="U3" s="108"/>
      <c r="V3" s="108"/>
      <c r="W3" s="108"/>
      <c r="X3" s="108"/>
      <c r="Y3" s="108"/>
      <c r="Z3" s="108"/>
      <c r="AA3" s="109"/>
      <c r="AB3" s="13" t="s">
        <v>3152</v>
      </c>
    </row>
    <row r="4" spans="1:30" ht="15.5" x14ac:dyDescent="0.35">
      <c r="A4" s="21" t="s">
        <v>550</v>
      </c>
      <c r="B4" s="118" t="s">
        <v>2061</v>
      </c>
      <c r="C4" s="9" t="s">
        <v>2637</v>
      </c>
      <c r="D4" s="9" t="s">
        <v>2650</v>
      </c>
      <c r="E4" s="9" t="s">
        <v>2638</v>
      </c>
      <c r="F4" s="9" t="s">
        <v>2645</v>
      </c>
      <c r="G4" s="9" t="s">
        <v>2642</v>
      </c>
      <c r="H4" s="9" t="s">
        <v>2647</v>
      </c>
      <c r="I4" s="9" t="s">
        <v>2655</v>
      </c>
      <c r="J4" s="9"/>
      <c r="K4" s="9" t="s">
        <v>2638</v>
      </c>
      <c r="L4" s="9" t="s">
        <v>2646</v>
      </c>
      <c r="M4" s="9" t="s">
        <v>2639</v>
      </c>
      <c r="N4" s="9" t="s">
        <v>2638</v>
      </c>
      <c r="O4" s="9" t="s">
        <v>2643</v>
      </c>
      <c r="P4" s="9" t="s">
        <v>2647</v>
      </c>
      <c r="Q4" s="9" t="s">
        <v>2639</v>
      </c>
      <c r="R4" s="9" t="s">
        <v>2638</v>
      </c>
      <c r="S4" s="9" t="s">
        <v>2638</v>
      </c>
      <c r="T4" s="9" t="s">
        <v>2638</v>
      </c>
      <c r="U4" s="9" t="s">
        <v>2638</v>
      </c>
      <c r="V4" s="9" t="s">
        <v>2643</v>
      </c>
      <c r="W4" s="9" t="s">
        <v>2647</v>
      </c>
      <c r="X4" s="9" t="s">
        <v>2638</v>
      </c>
      <c r="Y4" s="9" t="s">
        <v>2647</v>
      </c>
      <c r="Z4" s="9" t="s">
        <v>2662</v>
      </c>
      <c r="AA4" s="37" t="s">
        <v>2643</v>
      </c>
      <c r="AB4" s="3">
        <v>119.51719155085215</v>
      </c>
      <c r="AD4" s="19"/>
    </row>
    <row r="5" spans="1:30" ht="15.5" x14ac:dyDescent="0.35">
      <c r="A5" s="21" t="s">
        <v>3037</v>
      </c>
      <c r="B5" s="118" t="s">
        <v>3038</v>
      </c>
      <c r="C5" s="9" t="s">
        <v>2649</v>
      </c>
      <c r="D5" s="9" t="s">
        <v>2652</v>
      </c>
      <c r="E5" s="9" t="s">
        <v>2649</v>
      </c>
      <c r="F5" s="9" t="s">
        <v>2649</v>
      </c>
      <c r="G5" s="9" t="s">
        <v>2649</v>
      </c>
      <c r="H5" s="9" t="s">
        <v>2645</v>
      </c>
      <c r="I5" s="9" t="s">
        <v>2649</v>
      </c>
      <c r="J5" s="9"/>
      <c r="K5" s="9" t="s">
        <v>2638</v>
      </c>
      <c r="L5" s="9" t="s">
        <v>2646</v>
      </c>
      <c r="M5" s="9" t="s">
        <v>2639</v>
      </c>
      <c r="N5" s="9" t="s">
        <v>2638</v>
      </c>
      <c r="O5" s="9" t="s">
        <v>2643</v>
      </c>
      <c r="P5" s="9" t="s">
        <v>2647</v>
      </c>
      <c r="Q5" s="9" t="s">
        <v>2639</v>
      </c>
      <c r="R5" s="9" t="s">
        <v>2638</v>
      </c>
      <c r="S5" s="9" t="s">
        <v>2638</v>
      </c>
      <c r="T5" s="9" t="s">
        <v>2638</v>
      </c>
      <c r="U5" s="9" t="s">
        <v>2638</v>
      </c>
      <c r="V5" s="9" t="s">
        <v>2643</v>
      </c>
      <c r="W5" s="9" t="s">
        <v>2647</v>
      </c>
      <c r="X5" s="9" t="s">
        <v>2638</v>
      </c>
      <c r="Y5" s="9" t="s">
        <v>2647</v>
      </c>
      <c r="Z5" s="9" t="s">
        <v>2662</v>
      </c>
      <c r="AA5" s="37" t="s">
        <v>2643</v>
      </c>
      <c r="AB5" s="9">
        <v>100</v>
      </c>
    </row>
    <row r="6" spans="1:30" ht="15.5" x14ac:dyDescent="0.35">
      <c r="A6" s="21" t="s">
        <v>167</v>
      </c>
      <c r="B6" s="118" t="s">
        <v>994</v>
      </c>
      <c r="C6" s="9" t="s">
        <v>2637</v>
      </c>
      <c r="D6" s="9" t="s">
        <v>2649</v>
      </c>
      <c r="E6" s="9" t="s">
        <v>2648</v>
      </c>
      <c r="F6" s="9" t="s">
        <v>2642</v>
      </c>
      <c r="G6" s="9" t="s">
        <v>2649</v>
      </c>
      <c r="H6" s="9" t="s">
        <v>2639</v>
      </c>
      <c r="I6" s="9" t="s">
        <v>2642</v>
      </c>
      <c r="J6" s="9"/>
      <c r="K6" s="9" t="s">
        <v>2638</v>
      </c>
      <c r="L6" s="9" t="s">
        <v>2646</v>
      </c>
      <c r="M6" s="9" t="s">
        <v>2639</v>
      </c>
      <c r="N6" s="9" t="s">
        <v>2638</v>
      </c>
      <c r="O6" s="9" t="s">
        <v>2643</v>
      </c>
      <c r="P6" s="9" t="s">
        <v>2647</v>
      </c>
      <c r="Q6" s="9" t="s">
        <v>2639</v>
      </c>
      <c r="R6" s="9" t="s">
        <v>2638</v>
      </c>
      <c r="S6" s="9" t="s">
        <v>2638</v>
      </c>
      <c r="T6" s="9" t="s">
        <v>2638</v>
      </c>
      <c r="U6" s="9" t="s">
        <v>2638</v>
      </c>
      <c r="V6" s="9" t="s">
        <v>2643</v>
      </c>
      <c r="W6" s="9" t="s">
        <v>2647</v>
      </c>
      <c r="X6" s="9" t="s">
        <v>2638</v>
      </c>
      <c r="Y6" s="9" t="s">
        <v>2647</v>
      </c>
      <c r="Z6" s="9" t="s">
        <v>2662</v>
      </c>
      <c r="AA6" s="37" t="s">
        <v>2643</v>
      </c>
      <c r="AB6" s="3">
        <v>32.489107648632128</v>
      </c>
    </row>
    <row r="7" spans="1:30" ht="15.5" x14ac:dyDescent="0.35">
      <c r="A7" s="21" t="s">
        <v>163</v>
      </c>
      <c r="B7" s="118" t="s">
        <v>2674</v>
      </c>
      <c r="C7" s="9" t="s">
        <v>2637</v>
      </c>
      <c r="D7" s="9" t="s">
        <v>2649</v>
      </c>
      <c r="E7" s="9" t="s">
        <v>2648</v>
      </c>
      <c r="F7" s="9" t="s">
        <v>2639</v>
      </c>
      <c r="G7" s="9" t="s">
        <v>2648</v>
      </c>
      <c r="H7" s="9" t="s">
        <v>2641</v>
      </c>
      <c r="I7" s="9" t="s">
        <v>2643</v>
      </c>
      <c r="J7" s="9"/>
      <c r="K7" s="9" t="s">
        <v>2638</v>
      </c>
      <c r="L7" s="9" t="s">
        <v>2646</v>
      </c>
      <c r="M7" s="9" t="s">
        <v>2639</v>
      </c>
      <c r="N7" s="9" t="s">
        <v>2638</v>
      </c>
      <c r="O7" s="9" t="s">
        <v>2643</v>
      </c>
      <c r="P7" s="9" t="s">
        <v>2647</v>
      </c>
      <c r="Q7" s="9" t="s">
        <v>2639</v>
      </c>
      <c r="R7" s="9" t="s">
        <v>2638</v>
      </c>
      <c r="S7" s="9" t="s">
        <v>2638</v>
      </c>
      <c r="T7" s="9" t="s">
        <v>2638</v>
      </c>
      <c r="U7" s="9" t="s">
        <v>2638</v>
      </c>
      <c r="V7" s="9" t="s">
        <v>2643</v>
      </c>
      <c r="W7" s="9" t="s">
        <v>2647</v>
      </c>
      <c r="X7" s="9" t="s">
        <v>2638</v>
      </c>
      <c r="Y7" s="9" t="s">
        <v>2647</v>
      </c>
      <c r="Z7" s="9" t="s">
        <v>2662</v>
      </c>
      <c r="AA7" s="37" t="s">
        <v>2643</v>
      </c>
      <c r="AB7" s="3">
        <v>23.335675290278395</v>
      </c>
    </row>
    <row r="8" spans="1:30" ht="15.5" x14ac:dyDescent="0.35">
      <c r="A8" s="21" t="s">
        <v>578</v>
      </c>
      <c r="B8" s="118" t="s">
        <v>580</v>
      </c>
      <c r="C8" s="9" t="s">
        <v>2637</v>
      </c>
      <c r="D8" s="9" t="s">
        <v>2650</v>
      </c>
      <c r="E8" s="9" t="s">
        <v>2645</v>
      </c>
      <c r="F8" s="9" t="s">
        <v>2652</v>
      </c>
      <c r="G8" s="9" t="s">
        <v>2641</v>
      </c>
      <c r="H8" s="9" t="s">
        <v>2640</v>
      </c>
      <c r="I8" s="9" t="s">
        <v>2646</v>
      </c>
      <c r="J8" s="9"/>
      <c r="K8" s="9" t="s">
        <v>2638</v>
      </c>
      <c r="L8" s="9" t="s">
        <v>2646</v>
      </c>
      <c r="M8" s="9" t="s">
        <v>2639</v>
      </c>
      <c r="N8" s="9" t="s">
        <v>2638</v>
      </c>
      <c r="O8" s="9" t="s">
        <v>2643</v>
      </c>
      <c r="P8" s="9" t="s">
        <v>2647</v>
      </c>
      <c r="Q8" s="9" t="s">
        <v>2639</v>
      </c>
      <c r="R8" s="9" t="s">
        <v>2638</v>
      </c>
      <c r="S8" s="9" t="s">
        <v>2638</v>
      </c>
      <c r="T8" s="9" t="s">
        <v>2638</v>
      </c>
      <c r="U8" s="9" t="s">
        <v>2638</v>
      </c>
      <c r="V8" s="9" t="s">
        <v>2643</v>
      </c>
      <c r="W8" s="9" t="s">
        <v>2647</v>
      </c>
      <c r="X8" s="9" t="s">
        <v>2638</v>
      </c>
      <c r="Y8" s="9" t="s">
        <v>2647</v>
      </c>
      <c r="Z8" s="9" t="s">
        <v>2662</v>
      </c>
      <c r="AA8" s="37" t="s">
        <v>2643</v>
      </c>
      <c r="AB8" s="3">
        <v>22.552353195164077</v>
      </c>
    </row>
    <row r="9" spans="1:30" ht="15.5" x14ac:dyDescent="0.35">
      <c r="A9" s="21" t="s">
        <v>83</v>
      </c>
      <c r="B9" s="118" t="s">
        <v>85</v>
      </c>
      <c r="C9" s="9" t="s">
        <v>2637</v>
      </c>
      <c r="D9" s="9" t="s">
        <v>2644</v>
      </c>
      <c r="E9" s="9" t="s">
        <v>2645</v>
      </c>
      <c r="F9" s="9" t="s">
        <v>2640</v>
      </c>
      <c r="G9" s="9" t="s">
        <v>2652</v>
      </c>
      <c r="H9" s="9" t="s">
        <v>2661</v>
      </c>
      <c r="I9" s="9" t="s">
        <v>2643</v>
      </c>
      <c r="J9" s="9"/>
      <c r="K9" s="9" t="s">
        <v>2638</v>
      </c>
      <c r="L9" s="9" t="s">
        <v>2646</v>
      </c>
      <c r="M9" s="9" t="s">
        <v>2639</v>
      </c>
      <c r="N9" s="9" t="s">
        <v>2638</v>
      </c>
      <c r="O9" s="9" t="s">
        <v>2643</v>
      </c>
      <c r="P9" s="9" t="s">
        <v>2647</v>
      </c>
      <c r="Q9" s="9" t="s">
        <v>2639</v>
      </c>
      <c r="R9" s="9" t="s">
        <v>2638</v>
      </c>
      <c r="S9" s="9" t="s">
        <v>2638</v>
      </c>
      <c r="T9" s="9" t="s">
        <v>2638</v>
      </c>
      <c r="U9" s="9" t="s">
        <v>2638</v>
      </c>
      <c r="V9" s="9" t="s">
        <v>2643</v>
      </c>
      <c r="W9" s="9" t="s">
        <v>2647</v>
      </c>
      <c r="X9" s="9" t="s">
        <v>2638</v>
      </c>
      <c r="Y9" s="9" t="s">
        <v>2647</v>
      </c>
      <c r="Z9" s="9" t="s">
        <v>2662</v>
      </c>
      <c r="AA9" s="37" t="s">
        <v>2643</v>
      </c>
      <c r="AB9" s="3">
        <v>22.190738341968913</v>
      </c>
    </row>
    <row r="10" spans="1:30" ht="15.5" x14ac:dyDescent="0.35">
      <c r="A10" s="21" t="s">
        <v>394</v>
      </c>
      <c r="B10" s="119" t="s">
        <v>2660</v>
      </c>
      <c r="C10" s="9" t="s">
        <v>2637</v>
      </c>
      <c r="D10" s="9" t="s">
        <v>2651</v>
      </c>
      <c r="E10" s="9" t="s">
        <v>2649</v>
      </c>
      <c r="F10" s="9" t="s">
        <v>2638</v>
      </c>
      <c r="G10" s="9" t="s">
        <v>2649</v>
      </c>
      <c r="H10" s="9" t="s">
        <v>2637</v>
      </c>
      <c r="I10" s="9" t="s">
        <v>2651</v>
      </c>
      <c r="J10" s="9"/>
      <c r="K10" s="9" t="s">
        <v>2638</v>
      </c>
      <c r="L10" s="9" t="s">
        <v>2646</v>
      </c>
      <c r="M10" s="9" t="s">
        <v>2639</v>
      </c>
      <c r="N10" s="9" t="s">
        <v>2638</v>
      </c>
      <c r="O10" s="9" t="s">
        <v>2643</v>
      </c>
      <c r="P10" s="9" t="s">
        <v>2647</v>
      </c>
      <c r="Q10" s="9" t="s">
        <v>2639</v>
      </c>
      <c r="R10" s="9" t="s">
        <v>2638</v>
      </c>
      <c r="S10" s="9" t="s">
        <v>2638</v>
      </c>
      <c r="T10" s="9" t="s">
        <v>2638</v>
      </c>
      <c r="U10" s="9" t="s">
        <v>2638</v>
      </c>
      <c r="V10" s="9" t="s">
        <v>2643</v>
      </c>
      <c r="W10" s="9" t="s">
        <v>2647</v>
      </c>
      <c r="X10" s="9" t="s">
        <v>2638</v>
      </c>
      <c r="Y10" s="9" t="s">
        <v>2647</v>
      </c>
      <c r="Z10" s="9" t="s">
        <v>2662</v>
      </c>
      <c r="AA10" s="37" t="s">
        <v>2643</v>
      </c>
      <c r="AB10" s="3">
        <v>10.234179098134218</v>
      </c>
    </row>
    <row r="11" spans="1:30" ht="15.5" x14ac:dyDescent="0.35">
      <c r="A11" s="21" t="s">
        <v>1986</v>
      </c>
      <c r="B11" s="119" t="s">
        <v>1988</v>
      </c>
      <c r="C11" s="9" t="s">
        <v>2637</v>
      </c>
      <c r="D11" s="9" t="s">
        <v>2652</v>
      </c>
      <c r="E11" s="9" t="s">
        <v>2649</v>
      </c>
      <c r="F11" s="9" t="s">
        <v>2649</v>
      </c>
      <c r="G11" s="9" t="s">
        <v>2645</v>
      </c>
      <c r="H11" s="9" t="s">
        <v>2652</v>
      </c>
      <c r="I11" s="9" t="s">
        <v>2642</v>
      </c>
      <c r="J11" s="9"/>
      <c r="K11" s="9" t="s">
        <v>2638</v>
      </c>
      <c r="L11" s="9" t="s">
        <v>2646</v>
      </c>
      <c r="M11" s="9" t="s">
        <v>2639</v>
      </c>
      <c r="N11" s="9" t="s">
        <v>2638</v>
      </c>
      <c r="O11" s="9" t="s">
        <v>2643</v>
      </c>
      <c r="P11" s="9" t="s">
        <v>2647</v>
      </c>
      <c r="Q11" s="9" t="s">
        <v>2639</v>
      </c>
      <c r="R11" s="9" t="s">
        <v>2638</v>
      </c>
      <c r="S11" s="9" t="s">
        <v>2638</v>
      </c>
      <c r="T11" s="9" t="s">
        <v>2638</v>
      </c>
      <c r="U11" s="9" t="s">
        <v>2638</v>
      </c>
      <c r="V11" s="9" t="s">
        <v>2643</v>
      </c>
      <c r="W11" s="9" t="s">
        <v>2647</v>
      </c>
      <c r="X11" s="9" t="s">
        <v>2638</v>
      </c>
      <c r="Y11" s="9" t="s">
        <v>2647</v>
      </c>
      <c r="Z11" s="9" t="s">
        <v>2662</v>
      </c>
      <c r="AA11" s="37" t="s">
        <v>2643</v>
      </c>
      <c r="AB11" s="3">
        <v>8.1093480138169252</v>
      </c>
    </row>
    <row r="12" spans="1:30" ht="15.5" x14ac:dyDescent="0.35">
      <c r="A12" s="21" t="s">
        <v>143</v>
      </c>
      <c r="B12" s="119" t="s">
        <v>3039</v>
      </c>
      <c r="C12" s="9" t="s">
        <v>2637</v>
      </c>
      <c r="D12" s="9" t="s">
        <v>2649</v>
      </c>
      <c r="E12" s="9" t="s">
        <v>2643</v>
      </c>
      <c r="F12" s="9" t="s">
        <v>2661</v>
      </c>
      <c r="G12" s="9" t="s">
        <v>2652</v>
      </c>
      <c r="H12" s="9" t="s">
        <v>2649</v>
      </c>
      <c r="I12" s="9" t="s">
        <v>2639</v>
      </c>
      <c r="J12" s="9"/>
      <c r="K12" s="9" t="s">
        <v>2638</v>
      </c>
      <c r="L12" s="9" t="s">
        <v>2646</v>
      </c>
      <c r="M12" s="9" t="s">
        <v>2639</v>
      </c>
      <c r="N12" s="9" t="s">
        <v>2638</v>
      </c>
      <c r="O12" s="9" t="s">
        <v>2643</v>
      </c>
      <c r="P12" s="9" t="s">
        <v>2647</v>
      </c>
      <c r="Q12" s="9" t="s">
        <v>2639</v>
      </c>
      <c r="R12" s="9" t="s">
        <v>2638</v>
      </c>
      <c r="S12" s="9" t="s">
        <v>2638</v>
      </c>
      <c r="T12" s="9" t="s">
        <v>2638</v>
      </c>
      <c r="U12" s="9" t="s">
        <v>2638</v>
      </c>
      <c r="V12" s="9" t="s">
        <v>2643</v>
      </c>
      <c r="W12" s="9" t="s">
        <v>2647</v>
      </c>
      <c r="X12" s="9" t="s">
        <v>2638</v>
      </c>
      <c r="Y12" s="9" t="s">
        <v>2647</v>
      </c>
      <c r="Z12" s="9" t="s">
        <v>2662</v>
      </c>
      <c r="AA12" s="37" t="s">
        <v>2643</v>
      </c>
      <c r="AB12" s="3">
        <v>7.5947453851259441</v>
      </c>
    </row>
    <row r="13" spans="1:30" ht="15.5" x14ac:dyDescent="0.35">
      <c r="A13" s="18" t="s">
        <v>590</v>
      </c>
      <c r="B13" s="119" t="s">
        <v>592</v>
      </c>
      <c r="C13" s="9" t="s">
        <v>2637</v>
      </c>
      <c r="D13" s="9" t="s">
        <v>2650</v>
      </c>
      <c r="E13" s="9" t="s">
        <v>2641</v>
      </c>
      <c r="F13" s="9" t="s">
        <v>2644</v>
      </c>
      <c r="G13" s="9" t="s">
        <v>2652</v>
      </c>
      <c r="H13" s="9" t="s">
        <v>2650</v>
      </c>
      <c r="I13" s="9" t="s">
        <v>2661</v>
      </c>
      <c r="J13" s="9"/>
      <c r="K13" s="9" t="s">
        <v>2638</v>
      </c>
      <c r="L13" s="9" t="s">
        <v>2646</v>
      </c>
      <c r="M13" s="9" t="s">
        <v>2639</v>
      </c>
      <c r="N13" s="9" t="s">
        <v>2638</v>
      </c>
      <c r="O13" s="9" t="s">
        <v>2643</v>
      </c>
      <c r="P13" s="9" t="s">
        <v>2647</v>
      </c>
      <c r="Q13" s="9" t="s">
        <v>2639</v>
      </c>
      <c r="R13" s="9" t="s">
        <v>2638</v>
      </c>
      <c r="S13" s="9" t="s">
        <v>2638</v>
      </c>
      <c r="T13" s="9" t="s">
        <v>2638</v>
      </c>
      <c r="U13" s="9" t="s">
        <v>2638</v>
      </c>
      <c r="V13" s="9" t="s">
        <v>2643</v>
      </c>
      <c r="W13" s="9" t="s">
        <v>2647</v>
      </c>
      <c r="X13" s="9" t="s">
        <v>2638</v>
      </c>
      <c r="Y13" s="9" t="s">
        <v>2647</v>
      </c>
      <c r="Z13" s="9" t="s">
        <v>2662</v>
      </c>
      <c r="AA13" s="37" t="s">
        <v>2643</v>
      </c>
      <c r="AB13" s="3">
        <v>6.7142674996812444</v>
      </c>
    </row>
    <row r="14" spans="1:30" ht="15.5" x14ac:dyDescent="0.35">
      <c r="A14" s="21" t="s">
        <v>139</v>
      </c>
      <c r="B14" s="119" t="s">
        <v>2673</v>
      </c>
      <c r="C14" s="9" t="s">
        <v>2637</v>
      </c>
      <c r="D14" s="9" t="s">
        <v>2649</v>
      </c>
      <c r="E14" s="9" t="s">
        <v>2661</v>
      </c>
      <c r="F14" s="9" t="s">
        <v>2648</v>
      </c>
      <c r="G14" s="9" t="s">
        <v>2646</v>
      </c>
      <c r="H14" s="9" t="s">
        <v>2641</v>
      </c>
      <c r="I14" s="9" t="s">
        <v>2648</v>
      </c>
      <c r="J14" s="9"/>
      <c r="K14" s="9" t="s">
        <v>2638</v>
      </c>
      <c r="L14" s="9" t="s">
        <v>2646</v>
      </c>
      <c r="M14" s="9" t="s">
        <v>2639</v>
      </c>
      <c r="N14" s="9" t="s">
        <v>2638</v>
      </c>
      <c r="O14" s="9" t="s">
        <v>2643</v>
      </c>
      <c r="P14" s="9" t="s">
        <v>2647</v>
      </c>
      <c r="Q14" s="9" t="s">
        <v>2639</v>
      </c>
      <c r="R14" s="9" t="s">
        <v>2638</v>
      </c>
      <c r="S14" s="9" t="s">
        <v>2638</v>
      </c>
      <c r="T14" s="9" t="s">
        <v>2638</v>
      </c>
      <c r="U14" s="9" t="s">
        <v>2638</v>
      </c>
      <c r="V14" s="9" t="s">
        <v>2643</v>
      </c>
      <c r="W14" s="9" t="s">
        <v>2647</v>
      </c>
      <c r="X14" s="9" t="s">
        <v>2638</v>
      </c>
      <c r="Y14" s="9" t="s">
        <v>2647</v>
      </c>
      <c r="Z14" s="9" t="s">
        <v>2662</v>
      </c>
      <c r="AA14" s="37" t="s">
        <v>2643</v>
      </c>
      <c r="AB14" s="3">
        <v>6.0419057333503332</v>
      </c>
    </row>
    <row r="15" spans="1:30" ht="15.5" x14ac:dyDescent="0.35">
      <c r="A15" s="21" t="s">
        <v>195</v>
      </c>
      <c r="B15" s="119" t="s">
        <v>2681</v>
      </c>
      <c r="C15" s="9" t="s">
        <v>2637</v>
      </c>
      <c r="D15" s="9" t="s">
        <v>2649</v>
      </c>
      <c r="E15" s="9" t="s">
        <v>2642</v>
      </c>
      <c r="F15" s="9" t="s">
        <v>2639</v>
      </c>
      <c r="G15" s="9" t="s">
        <v>2652</v>
      </c>
      <c r="H15" s="9" t="s">
        <v>2648</v>
      </c>
      <c r="I15" s="9" t="s">
        <v>2648</v>
      </c>
      <c r="J15" s="9"/>
      <c r="K15" s="9" t="s">
        <v>2638</v>
      </c>
      <c r="L15" s="9" t="s">
        <v>2646</v>
      </c>
      <c r="M15" s="9" t="s">
        <v>2639</v>
      </c>
      <c r="N15" s="9" t="s">
        <v>2638</v>
      </c>
      <c r="O15" s="9" t="s">
        <v>2643</v>
      </c>
      <c r="P15" s="9" t="s">
        <v>2647</v>
      </c>
      <c r="Q15" s="9" t="s">
        <v>2639</v>
      </c>
      <c r="R15" s="9" t="s">
        <v>2638</v>
      </c>
      <c r="S15" s="9" t="s">
        <v>2638</v>
      </c>
      <c r="T15" s="9" t="s">
        <v>2638</v>
      </c>
      <c r="U15" s="9" t="s">
        <v>2638</v>
      </c>
      <c r="V15" s="9" t="s">
        <v>2643</v>
      </c>
      <c r="W15" s="9" t="s">
        <v>2647</v>
      </c>
      <c r="X15" s="9" t="s">
        <v>2638</v>
      </c>
      <c r="Y15" s="9" t="s">
        <v>2647</v>
      </c>
      <c r="Z15" s="9" t="s">
        <v>2662</v>
      </c>
      <c r="AA15" s="37" t="s">
        <v>2643</v>
      </c>
      <c r="AB15" s="3">
        <v>5.4961961834332103</v>
      </c>
    </row>
    <row r="16" spans="1:30" ht="15.5" x14ac:dyDescent="0.35">
      <c r="A16" s="34" t="s">
        <v>542</v>
      </c>
      <c r="B16" s="119" t="s">
        <v>2038</v>
      </c>
      <c r="C16" s="9" t="s">
        <v>2637</v>
      </c>
      <c r="D16" s="9" t="s">
        <v>2652</v>
      </c>
      <c r="E16" s="9" t="s">
        <v>2652</v>
      </c>
      <c r="F16" s="9" t="s">
        <v>2652</v>
      </c>
      <c r="G16" s="9" t="s">
        <v>2650</v>
      </c>
      <c r="H16" s="9" t="s">
        <v>2649</v>
      </c>
      <c r="I16" s="9" t="s">
        <v>2644</v>
      </c>
      <c r="J16" s="9"/>
      <c r="K16" s="9" t="s">
        <v>2638</v>
      </c>
      <c r="L16" s="9" t="s">
        <v>2646</v>
      </c>
      <c r="M16" s="9" t="s">
        <v>2639</v>
      </c>
      <c r="N16" s="9" t="s">
        <v>2638</v>
      </c>
      <c r="O16" s="9" t="s">
        <v>2643</v>
      </c>
      <c r="P16" s="9" t="s">
        <v>2647</v>
      </c>
      <c r="Q16" s="9" t="s">
        <v>2639</v>
      </c>
      <c r="R16" s="9" t="s">
        <v>2638</v>
      </c>
      <c r="S16" s="9" t="s">
        <v>2638</v>
      </c>
      <c r="T16" s="9" t="s">
        <v>2638</v>
      </c>
      <c r="U16" s="9" t="s">
        <v>2638</v>
      </c>
      <c r="V16" s="9" t="s">
        <v>2643</v>
      </c>
      <c r="W16" s="9" t="s">
        <v>2647</v>
      </c>
      <c r="X16" s="9" t="s">
        <v>2638</v>
      </c>
      <c r="Y16" s="9" t="s">
        <v>2647</v>
      </c>
      <c r="Z16" s="9" t="s">
        <v>2662</v>
      </c>
      <c r="AA16" s="37" t="s">
        <v>2643</v>
      </c>
      <c r="AB16" s="3">
        <v>3.3822655234602479</v>
      </c>
    </row>
    <row r="17" spans="1:28" ht="15.5" x14ac:dyDescent="0.35">
      <c r="A17" s="21" t="s">
        <v>530</v>
      </c>
      <c r="B17" s="119" t="s">
        <v>2010</v>
      </c>
      <c r="C17" s="9" t="s">
        <v>2637</v>
      </c>
      <c r="D17" s="9" t="s">
        <v>2652</v>
      </c>
      <c r="E17" s="9" t="s">
        <v>2648</v>
      </c>
      <c r="F17" s="9" t="s">
        <v>2662</v>
      </c>
      <c r="G17" s="9" t="s">
        <v>2649</v>
      </c>
      <c r="H17" s="9" t="s">
        <v>2645</v>
      </c>
      <c r="I17" s="9" t="s">
        <v>2638</v>
      </c>
      <c r="J17" s="9"/>
      <c r="K17" s="9" t="s">
        <v>2638</v>
      </c>
      <c r="L17" s="9" t="s">
        <v>2646</v>
      </c>
      <c r="M17" s="9" t="s">
        <v>2639</v>
      </c>
      <c r="N17" s="9" t="s">
        <v>2638</v>
      </c>
      <c r="O17" s="9" t="s">
        <v>2643</v>
      </c>
      <c r="P17" s="9" t="s">
        <v>2647</v>
      </c>
      <c r="Q17" s="9" t="s">
        <v>2639</v>
      </c>
      <c r="R17" s="9" t="s">
        <v>2638</v>
      </c>
      <c r="S17" s="9" t="s">
        <v>2638</v>
      </c>
      <c r="T17" s="9" t="s">
        <v>2638</v>
      </c>
      <c r="U17" s="9" t="s">
        <v>2638</v>
      </c>
      <c r="V17" s="9" t="s">
        <v>2643</v>
      </c>
      <c r="W17" s="9" t="s">
        <v>2647</v>
      </c>
      <c r="X17" s="9" t="s">
        <v>2638</v>
      </c>
      <c r="Y17" s="9" t="s">
        <v>2647</v>
      </c>
      <c r="Z17" s="9" t="s">
        <v>2662</v>
      </c>
      <c r="AA17" s="37" t="s">
        <v>2643</v>
      </c>
      <c r="AB17" s="3">
        <v>3.3023077903863318</v>
      </c>
    </row>
    <row r="18" spans="1:28" ht="15.5" x14ac:dyDescent="0.35">
      <c r="A18" s="21" t="s">
        <v>674</v>
      </c>
      <c r="B18" s="119" t="s">
        <v>676</v>
      </c>
      <c r="C18" s="9" t="s">
        <v>2637</v>
      </c>
      <c r="D18" s="9" t="s">
        <v>2642</v>
      </c>
      <c r="E18" s="9" t="s">
        <v>2642</v>
      </c>
      <c r="F18" s="9" t="s">
        <v>2638</v>
      </c>
      <c r="G18" s="9" t="s">
        <v>2648</v>
      </c>
      <c r="H18" s="9" t="s">
        <v>2642</v>
      </c>
      <c r="I18" s="9" t="s">
        <v>2642</v>
      </c>
      <c r="J18" s="9"/>
      <c r="K18" s="9" t="s">
        <v>2638</v>
      </c>
      <c r="L18" s="9" t="s">
        <v>2646</v>
      </c>
      <c r="M18" s="9" t="s">
        <v>2639</v>
      </c>
      <c r="N18" s="9" t="s">
        <v>2638</v>
      </c>
      <c r="O18" s="9" t="s">
        <v>2643</v>
      </c>
      <c r="P18" s="9" t="s">
        <v>2647</v>
      </c>
      <c r="Q18" s="9" t="s">
        <v>2639</v>
      </c>
      <c r="R18" s="9" t="s">
        <v>2638</v>
      </c>
      <c r="S18" s="9" t="s">
        <v>2638</v>
      </c>
      <c r="T18" s="9" t="s">
        <v>2638</v>
      </c>
      <c r="U18" s="9" t="s">
        <v>2638</v>
      </c>
      <c r="V18" s="9" t="s">
        <v>2643</v>
      </c>
      <c r="W18" s="9" t="s">
        <v>2647</v>
      </c>
      <c r="X18" s="9" t="s">
        <v>2638</v>
      </c>
      <c r="Y18" s="9" t="s">
        <v>2647</v>
      </c>
      <c r="Z18" s="9" t="s">
        <v>2662</v>
      </c>
      <c r="AA18" s="37" t="s">
        <v>2643</v>
      </c>
      <c r="AB18" s="3">
        <v>1.009541273311638</v>
      </c>
    </row>
    <row r="19" spans="1:28" ht="15.5" x14ac:dyDescent="0.35">
      <c r="A19" s="21" t="s">
        <v>458</v>
      </c>
      <c r="B19" s="119" t="s">
        <v>3040</v>
      </c>
      <c r="C19" s="9" t="s">
        <v>2637</v>
      </c>
      <c r="D19" s="9" t="s">
        <v>2639</v>
      </c>
      <c r="E19" s="9" t="s">
        <v>2655</v>
      </c>
      <c r="F19" s="9" t="s">
        <v>2641</v>
      </c>
      <c r="G19" s="9" t="s">
        <v>2642</v>
      </c>
      <c r="H19" s="9" t="s">
        <v>2662</v>
      </c>
      <c r="I19" s="9" t="s">
        <v>2640</v>
      </c>
      <c r="J19" s="9"/>
      <c r="K19" s="9" t="s">
        <v>2638</v>
      </c>
      <c r="L19" s="9" t="s">
        <v>2646</v>
      </c>
      <c r="M19" s="9" t="s">
        <v>2639</v>
      </c>
      <c r="N19" s="9" t="s">
        <v>2638</v>
      </c>
      <c r="O19" s="9" t="s">
        <v>2643</v>
      </c>
      <c r="P19" s="9" t="s">
        <v>2647</v>
      </c>
      <c r="Q19" s="9" t="s">
        <v>2639</v>
      </c>
      <c r="R19" s="9" t="s">
        <v>2638</v>
      </c>
      <c r="S19" s="9" t="s">
        <v>2638</v>
      </c>
      <c r="T19" s="9" t="s">
        <v>2638</v>
      </c>
      <c r="U19" s="9" t="s">
        <v>2638</v>
      </c>
      <c r="V19" s="9" t="s">
        <v>2643</v>
      </c>
      <c r="W19" s="9" t="s">
        <v>2647</v>
      </c>
      <c r="X19" s="9" t="s">
        <v>2638</v>
      </c>
      <c r="Y19" s="9" t="s">
        <v>2647</v>
      </c>
      <c r="Z19" s="9" t="s">
        <v>2662</v>
      </c>
      <c r="AA19" s="37" t="s">
        <v>2643</v>
      </c>
      <c r="AB19" s="3">
        <v>0.87795966379927848</v>
      </c>
    </row>
    <row r="20" spans="1:28" ht="15.5" x14ac:dyDescent="0.35">
      <c r="A20" s="21" t="s">
        <v>307</v>
      </c>
      <c r="B20" s="119" t="s">
        <v>309</v>
      </c>
      <c r="C20" s="9" t="s">
        <v>2637</v>
      </c>
      <c r="D20" s="9" t="s">
        <v>2653</v>
      </c>
      <c r="E20" s="9" t="s">
        <v>2644</v>
      </c>
      <c r="F20" s="9" t="s">
        <v>2643</v>
      </c>
      <c r="G20" s="9" t="s">
        <v>2644</v>
      </c>
      <c r="H20" s="9" t="s">
        <v>2662</v>
      </c>
      <c r="I20" s="9" t="s">
        <v>2637</v>
      </c>
      <c r="J20" s="9"/>
      <c r="K20" s="9" t="s">
        <v>2638</v>
      </c>
      <c r="L20" s="9" t="s">
        <v>2646</v>
      </c>
      <c r="M20" s="9" t="s">
        <v>2639</v>
      </c>
      <c r="N20" s="9" t="s">
        <v>2638</v>
      </c>
      <c r="O20" s="9" t="s">
        <v>2643</v>
      </c>
      <c r="P20" s="9" t="s">
        <v>2647</v>
      </c>
      <c r="Q20" s="9" t="s">
        <v>2639</v>
      </c>
      <c r="R20" s="9" t="s">
        <v>2638</v>
      </c>
      <c r="S20" s="9" t="s">
        <v>2638</v>
      </c>
      <c r="T20" s="9" t="s">
        <v>2638</v>
      </c>
      <c r="U20" s="9" t="s">
        <v>2638</v>
      </c>
      <c r="V20" s="9" t="s">
        <v>2643</v>
      </c>
      <c r="W20" s="9" t="s">
        <v>2647</v>
      </c>
      <c r="X20" s="9" t="s">
        <v>2638</v>
      </c>
      <c r="Y20" s="9" t="s">
        <v>2647</v>
      </c>
      <c r="Z20" s="9" t="s">
        <v>2662</v>
      </c>
      <c r="AA20" s="37" t="s">
        <v>2643</v>
      </c>
      <c r="AB20" s="3">
        <v>0.73549414123502566</v>
      </c>
    </row>
    <row r="21" spans="1:28" ht="15.5" x14ac:dyDescent="0.35">
      <c r="A21" s="21" t="s">
        <v>2669</v>
      </c>
      <c r="B21" s="119" t="s">
        <v>2670</v>
      </c>
      <c r="C21" s="9" t="s">
        <v>2637</v>
      </c>
      <c r="D21" s="9" t="s">
        <v>2662</v>
      </c>
      <c r="E21" s="9" t="s">
        <v>2638</v>
      </c>
      <c r="F21" s="9" t="s">
        <v>2642</v>
      </c>
      <c r="G21" s="9" t="s">
        <v>2643</v>
      </c>
      <c r="H21" s="9" t="s">
        <v>2637</v>
      </c>
      <c r="I21" s="9" t="s">
        <v>2649</v>
      </c>
      <c r="J21" s="9"/>
      <c r="K21" s="9" t="s">
        <v>2638</v>
      </c>
      <c r="L21" s="9" t="s">
        <v>2646</v>
      </c>
      <c r="M21" s="9" t="s">
        <v>2639</v>
      </c>
      <c r="N21" s="9" t="s">
        <v>2638</v>
      </c>
      <c r="O21" s="9" t="s">
        <v>2643</v>
      </c>
      <c r="P21" s="9" t="s">
        <v>2647</v>
      </c>
      <c r="Q21" s="9" t="s">
        <v>2639</v>
      </c>
      <c r="R21" s="9" t="s">
        <v>2638</v>
      </c>
      <c r="S21" s="9" t="s">
        <v>2638</v>
      </c>
      <c r="T21" s="9" t="s">
        <v>2638</v>
      </c>
      <c r="U21" s="9" t="s">
        <v>2638</v>
      </c>
      <c r="V21" s="9" t="s">
        <v>2643</v>
      </c>
      <c r="W21" s="9" t="s">
        <v>2647</v>
      </c>
      <c r="X21" s="9" t="s">
        <v>2638</v>
      </c>
      <c r="Y21" s="9" t="s">
        <v>2647</v>
      </c>
      <c r="Z21" s="9" t="s">
        <v>2662</v>
      </c>
      <c r="AA21" s="37" t="s">
        <v>2643</v>
      </c>
      <c r="AB21" s="3">
        <v>0.57035998129967269</v>
      </c>
    </row>
    <row r="22" spans="1:28" ht="15.5" x14ac:dyDescent="0.35">
      <c r="A22" s="34" t="s">
        <v>203</v>
      </c>
      <c r="B22" s="119" t="s">
        <v>2672</v>
      </c>
      <c r="C22" s="9" t="s">
        <v>2637</v>
      </c>
      <c r="D22" s="9" t="s">
        <v>2638</v>
      </c>
      <c r="E22" s="9" t="s">
        <v>2644</v>
      </c>
      <c r="F22" s="9" t="s">
        <v>2648</v>
      </c>
      <c r="G22" s="9" t="s">
        <v>2642</v>
      </c>
      <c r="H22" s="9" t="s">
        <v>2642</v>
      </c>
      <c r="I22" s="9" t="s">
        <v>2641</v>
      </c>
      <c r="J22" s="9"/>
      <c r="K22" s="9" t="s">
        <v>2638</v>
      </c>
      <c r="L22" s="9" t="s">
        <v>2646</v>
      </c>
      <c r="M22" s="9" t="s">
        <v>2639</v>
      </c>
      <c r="N22" s="9" t="s">
        <v>2638</v>
      </c>
      <c r="O22" s="9" t="s">
        <v>2643</v>
      </c>
      <c r="P22" s="9" t="s">
        <v>2647</v>
      </c>
      <c r="Q22" s="9" t="s">
        <v>2639</v>
      </c>
      <c r="R22" s="9" t="s">
        <v>2638</v>
      </c>
      <c r="S22" s="9" t="s">
        <v>2638</v>
      </c>
      <c r="T22" s="9" t="s">
        <v>2638</v>
      </c>
      <c r="U22" s="9" t="s">
        <v>2638</v>
      </c>
      <c r="V22" s="9" t="s">
        <v>2643</v>
      </c>
      <c r="W22" s="9" t="s">
        <v>2647</v>
      </c>
      <c r="X22" s="9" t="s">
        <v>2638</v>
      </c>
      <c r="Y22" s="9" t="s">
        <v>2647</v>
      </c>
      <c r="Z22" s="9" t="s">
        <v>2662</v>
      </c>
      <c r="AA22" s="37" t="s">
        <v>2643</v>
      </c>
      <c r="AB22" s="3">
        <v>0.48875855327468232</v>
      </c>
    </row>
    <row r="23" spans="1:28" ht="15.5" x14ac:dyDescent="0.35">
      <c r="A23" s="24" t="s">
        <v>490</v>
      </c>
      <c r="B23" s="120" t="s">
        <v>1910</v>
      </c>
      <c r="C23" s="9" t="s">
        <v>2637</v>
      </c>
      <c r="D23" s="9" t="s">
        <v>2641</v>
      </c>
      <c r="E23" s="9" t="s">
        <v>2643</v>
      </c>
      <c r="F23" s="9" t="s">
        <v>2645</v>
      </c>
      <c r="G23" s="9" t="s">
        <v>2647</v>
      </c>
      <c r="H23" s="9" t="s">
        <v>2648</v>
      </c>
      <c r="I23" s="9" t="s">
        <v>2649</v>
      </c>
      <c r="J23" s="9"/>
      <c r="K23" s="9" t="s">
        <v>2638</v>
      </c>
      <c r="L23" s="9" t="s">
        <v>2646</v>
      </c>
      <c r="M23" s="9" t="s">
        <v>2639</v>
      </c>
      <c r="N23" s="9" t="s">
        <v>2638</v>
      </c>
      <c r="O23" s="9" t="s">
        <v>2643</v>
      </c>
      <c r="P23" s="9" t="s">
        <v>2647</v>
      </c>
      <c r="Q23" s="9" t="s">
        <v>2639</v>
      </c>
      <c r="R23" s="9" t="s">
        <v>2638</v>
      </c>
      <c r="S23" s="9" t="s">
        <v>2638</v>
      </c>
      <c r="T23" s="9" t="s">
        <v>2638</v>
      </c>
      <c r="U23" s="9" t="s">
        <v>2638</v>
      </c>
      <c r="V23" s="9" t="s">
        <v>2643</v>
      </c>
      <c r="W23" s="9" t="s">
        <v>2647</v>
      </c>
      <c r="X23" s="9" t="s">
        <v>2638</v>
      </c>
      <c r="Y23" s="9" t="s">
        <v>2647</v>
      </c>
      <c r="Z23" s="9" t="s">
        <v>2662</v>
      </c>
      <c r="AA23" s="37" t="s">
        <v>2643</v>
      </c>
      <c r="AB23" s="3">
        <v>0.47655990247146179</v>
      </c>
    </row>
    <row r="24" spans="1:28" ht="15.5" x14ac:dyDescent="0.35">
      <c r="A24" s="21" t="s">
        <v>251</v>
      </c>
      <c r="B24" s="119" t="s">
        <v>2683</v>
      </c>
      <c r="C24" s="9" t="s">
        <v>2637</v>
      </c>
      <c r="D24" s="9" t="s">
        <v>2643</v>
      </c>
      <c r="E24" s="9" t="s">
        <v>2638</v>
      </c>
      <c r="F24" s="9" t="s">
        <v>2642</v>
      </c>
      <c r="G24" s="9" t="s">
        <v>2642</v>
      </c>
      <c r="H24" s="9" t="s">
        <v>2638</v>
      </c>
      <c r="I24" s="9" t="s">
        <v>2642</v>
      </c>
      <c r="J24" s="9"/>
      <c r="K24" s="9" t="s">
        <v>2638</v>
      </c>
      <c r="L24" s="9" t="s">
        <v>2646</v>
      </c>
      <c r="M24" s="9" t="s">
        <v>2639</v>
      </c>
      <c r="N24" s="9" t="s">
        <v>2638</v>
      </c>
      <c r="O24" s="9" t="s">
        <v>2643</v>
      </c>
      <c r="P24" s="9" t="s">
        <v>2647</v>
      </c>
      <c r="Q24" s="9" t="s">
        <v>2639</v>
      </c>
      <c r="R24" s="9" t="s">
        <v>2638</v>
      </c>
      <c r="S24" s="9" t="s">
        <v>2638</v>
      </c>
      <c r="T24" s="9" t="s">
        <v>2638</v>
      </c>
      <c r="U24" s="9" t="s">
        <v>2638</v>
      </c>
      <c r="V24" s="9" t="s">
        <v>2643</v>
      </c>
      <c r="W24" s="9" t="s">
        <v>2647</v>
      </c>
      <c r="X24" s="9" t="s">
        <v>2638</v>
      </c>
      <c r="Y24" s="9" t="s">
        <v>2647</v>
      </c>
      <c r="Z24" s="9" t="s">
        <v>2662</v>
      </c>
      <c r="AA24" s="37" t="s">
        <v>2643</v>
      </c>
      <c r="AB24" s="3">
        <v>0.26265459645543798</v>
      </c>
    </row>
    <row r="25" spans="1:28" ht="15.5" x14ac:dyDescent="0.35">
      <c r="A25" s="21" t="s">
        <v>315</v>
      </c>
      <c r="B25" s="119" t="s">
        <v>317</v>
      </c>
      <c r="C25" s="9" t="s">
        <v>2637</v>
      </c>
      <c r="D25" s="9" t="s">
        <v>2653</v>
      </c>
      <c r="E25" s="9" t="s">
        <v>2643</v>
      </c>
      <c r="F25" s="9" t="s">
        <v>2652</v>
      </c>
      <c r="G25" s="9" t="s">
        <v>2652</v>
      </c>
      <c r="H25" s="9" t="s">
        <v>2642</v>
      </c>
      <c r="I25" s="9" t="s">
        <v>2642</v>
      </c>
      <c r="J25" s="9"/>
      <c r="K25" s="9" t="s">
        <v>2638</v>
      </c>
      <c r="L25" s="9" t="s">
        <v>2646</v>
      </c>
      <c r="M25" s="9" t="s">
        <v>2639</v>
      </c>
      <c r="N25" s="9" t="s">
        <v>2638</v>
      </c>
      <c r="O25" s="9" t="s">
        <v>2643</v>
      </c>
      <c r="P25" s="9" t="s">
        <v>2647</v>
      </c>
      <c r="Q25" s="9" t="s">
        <v>2639</v>
      </c>
      <c r="R25" s="9" t="s">
        <v>2638</v>
      </c>
      <c r="S25" s="9" t="s">
        <v>2638</v>
      </c>
      <c r="T25" s="9" t="s">
        <v>2638</v>
      </c>
      <c r="U25" s="9" t="s">
        <v>2638</v>
      </c>
      <c r="V25" s="9" t="s">
        <v>2643</v>
      </c>
      <c r="W25" s="9" t="s">
        <v>2647</v>
      </c>
      <c r="X25" s="9" t="s">
        <v>2638</v>
      </c>
      <c r="Y25" s="9" t="s">
        <v>2647</v>
      </c>
      <c r="Z25" s="9" t="s">
        <v>2662</v>
      </c>
      <c r="AA25" s="37" t="s">
        <v>2643</v>
      </c>
      <c r="AB25" s="3">
        <v>0.25585447745335543</v>
      </c>
    </row>
    <row r="26" spans="1:28" ht="15.5" x14ac:dyDescent="0.35">
      <c r="A26" s="21" t="s">
        <v>454</v>
      </c>
      <c r="B26" s="119" t="s">
        <v>1866</v>
      </c>
      <c r="C26" s="9" t="s">
        <v>2637</v>
      </c>
      <c r="D26" s="9" t="s">
        <v>2639</v>
      </c>
      <c r="E26" s="9" t="s">
        <v>2650</v>
      </c>
      <c r="F26" s="9" t="s">
        <v>2637</v>
      </c>
      <c r="G26" s="9" t="s">
        <v>2647</v>
      </c>
      <c r="H26" s="9" t="s">
        <v>2652</v>
      </c>
      <c r="I26" s="9" t="s">
        <v>2645</v>
      </c>
      <c r="J26" s="9"/>
      <c r="K26" s="9" t="s">
        <v>2638</v>
      </c>
      <c r="L26" s="9" t="s">
        <v>2646</v>
      </c>
      <c r="M26" s="9" t="s">
        <v>2639</v>
      </c>
      <c r="N26" s="9" t="s">
        <v>2638</v>
      </c>
      <c r="O26" s="9" t="s">
        <v>2643</v>
      </c>
      <c r="P26" s="9" t="s">
        <v>2647</v>
      </c>
      <c r="Q26" s="9" t="s">
        <v>2639</v>
      </c>
      <c r="R26" s="9" t="s">
        <v>2638</v>
      </c>
      <c r="S26" s="9" t="s">
        <v>2638</v>
      </c>
      <c r="T26" s="9" t="s">
        <v>2638</v>
      </c>
      <c r="U26" s="9" t="s">
        <v>2638</v>
      </c>
      <c r="V26" s="9" t="s">
        <v>2643</v>
      </c>
      <c r="W26" s="9" t="s">
        <v>2647</v>
      </c>
      <c r="X26" s="9" t="s">
        <v>2638</v>
      </c>
      <c r="Y26" s="9" t="s">
        <v>2647</v>
      </c>
      <c r="Z26" s="9" t="s">
        <v>2662</v>
      </c>
      <c r="AA26" s="37" t="s">
        <v>2643</v>
      </c>
      <c r="AB26" s="3">
        <v>0.24647380541162925</v>
      </c>
    </row>
    <row r="27" spans="1:28" ht="15.5" x14ac:dyDescent="0.35">
      <c r="A27" s="21" t="s">
        <v>2692</v>
      </c>
      <c r="B27" s="119" t="s">
        <v>1767</v>
      </c>
      <c r="C27" s="9" t="s">
        <v>2637</v>
      </c>
      <c r="D27" s="9" t="s">
        <v>2639</v>
      </c>
      <c r="E27" s="9" t="s">
        <v>2653</v>
      </c>
      <c r="F27" s="9" t="s">
        <v>2644</v>
      </c>
      <c r="G27" s="9" t="s">
        <v>2640</v>
      </c>
      <c r="H27" s="9" t="s">
        <v>2649</v>
      </c>
      <c r="I27" s="9" t="s">
        <v>2647</v>
      </c>
      <c r="J27" s="9"/>
      <c r="K27" s="9" t="s">
        <v>2638</v>
      </c>
      <c r="L27" s="9" t="s">
        <v>2646</v>
      </c>
      <c r="M27" s="9" t="s">
        <v>2639</v>
      </c>
      <c r="N27" s="9" t="s">
        <v>2638</v>
      </c>
      <c r="O27" s="9" t="s">
        <v>2643</v>
      </c>
      <c r="P27" s="9" t="s">
        <v>2647</v>
      </c>
      <c r="Q27" s="9" t="s">
        <v>2639</v>
      </c>
      <c r="R27" s="9" t="s">
        <v>2638</v>
      </c>
      <c r="S27" s="9" t="s">
        <v>2638</v>
      </c>
      <c r="T27" s="9" t="s">
        <v>2638</v>
      </c>
      <c r="U27" s="9" t="s">
        <v>2638</v>
      </c>
      <c r="V27" s="9" t="s">
        <v>2643</v>
      </c>
      <c r="W27" s="9" t="s">
        <v>2647</v>
      </c>
      <c r="X27" s="9" t="s">
        <v>2638</v>
      </c>
      <c r="Y27" s="9" t="s">
        <v>2647</v>
      </c>
      <c r="Z27" s="9" t="s">
        <v>2662</v>
      </c>
      <c r="AA27" s="37" t="s">
        <v>2643</v>
      </c>
      <c r="AB27" s="3">
        <v>0.16915296017680309</v>
      </c>
    </row>
    <row r="28" spans="1:28" ht="15.5" x14ac:dyDescent="0.35">
      <c r="A28" s="21" t="s">
        <v>255</v>
      </c>
      <c r="B28" s="119" t="s">
        <v>1260</v>
      </c>
      <c r="C28" s="9" t="s">
        <v>2637</v>
      </c>
      <c r="D28" s="9" t="s">
        <v>2643</v>
      </c>
      <c r="E28" s="9" t="s">
        <v>2661</v>
      </c>
      <c r="F28" s="9" t="s">
        <v>2648</v>
      </c>
      <c r="G28" s="9" t="s">
        <v>2642</v>
      </c>
      <c r="H28" s="9" t="s">
        <v>2639</v>
      </c>
      <c r="I28" s="9" t="s">
        <v>2642</v>
      </c>
      <c r="J28" s="9"/>
      <c r="K28" s="9" t="s">
        <v>2638</v>
      </c>
      <c r="L28" s="9" t="s">
        <v>2646</v>
      </c>
      <c r="M28" s="9" t="s">
        <v>2639</v>
      </c>
      <c r="N28" s="9" t="s">
        <v>2638</v>
      </c>
      <c r="O28" s="9" t="s">
        <v>2643</v>
      </c>
      <c r="P28" s="9" t="s">
        <v>2647</v>
      </c>
      <c r="Q28" s="9" t="s">
        <v>2639</v>
      </c>
      <c r="R28" s="9" t="s">
        <v>2638</v>
      </c>
      <c r="S28" s="9" t="s">
        <v>2638</v>
      </c>
      <c r="T28" s="9" t="s">
        <v>2638</v>
      </c>
      <c r="U28" s="9" t="s">
        <v>2638</v>
      </c>
      <c r="V28" s="9" t="s">
        <v>2643</v>
      </c>
      <c r="W28" s="9" t="s">
        <v>2647</v>
      </c>
      <c r="X28" s="9" t="s">
        <v>2638</v>
      </c>
      <c r="Y28" s="9" t="s">
        <v>2647</v>
      </c>
      <c r="Z28" s="9" t="s">
        <v>2662</v>
      </c>
      <c r="AA28" s="37" t="s">
        <v>2643</v>
      </c>
      <c r="AB28" s="3">
        <v>0.16405287092524118</v>
      </c>
    </row>
    <row r="29" spans="1:28" ht="15.5" x14ac:dyDescent="0.35">
      <c r="A29" s="18" t="s">
        <v>402</v>
      </c>
      <c r="B29" s="120" t="s">
        <v>2654</v>
      </c>
      <c r="C29" s="9" t="s">
        <v>2637</v>
      </c>
      <c r="D29" s="9" t="s">
        <v>2651</v>
      </c>
      <c r="E29" s="9" t="s">
        <v>2639</v>
      </c>
      <c r="F29" s="9" t="s">
        <v>2638</v>
      </c>
      <c r="G29" s="9" t="s">
        <v>2655</v>
      </c>
      <c r="H29" s="9" t="s">
        <v>2642</v>
      </c>
      <c r="I29" s="9" t="s">
        <v>2643</v>
      </c>
      <c r="J29" s="9"/>
      <c r="K29" s="9" t="s">
        <v>2638</v>
      </c>
      <c r="L29" s="9" t="s">
        <v>2646</v>
      </c>
      <c r="M29" s="9" t="s">
        <v>2639</v>
      </c>
      <c r="N29" s="9" t="s">
        <v>2638</v>
      </c>
      <c r="O29" s="9" t="s">
        <v>2643</v>
      </c>
      <c r="P29" s="9" t="s">
        <v>2647</v>
      </c>
      <c r="Q29" s="9" t="s">
        <v>2639</v>
      </c>
      <c r="R29" s="9" t="s">
        <v>2638</v>
      </c>
      <c r="S29" s="9" t="s">
        <v>2638</v>
      </c>
      <c r="T29" s="9" t="s">
        <v>2638</v>
      </c>
      <c r="U29" s="9" t="s">
        <v>2638</v>
      </c>
      <c r="V29" s="9" t="s">
        <v>2643</v>
      </c>
      <c r="W29" s="9" t="s">
        <v>2647</v>
      </c>
      <c r="X29" s="9" t="s">
        <v>2638</v>
      </c>
      <c r="Y29" s="9" t="s">
        <v>2647</v>
      </c>
      <c r="Z29" s="9" t="s">
        <v>2662</v>
      </c>
      <c r="AA29" s="37" t="s">
        <v>2643</v>
      </c>
      <c r="AB29" s="3">
        <v>0.14572538860103626</v>
      </c>
    </row>
    <row r="30" spans="1:28" ht="15.5" x14ac:dyDescent="0.35">
      <c r="A30" s="21" t="s">
        <v>2676</v>
      </c>
      <c r="B30" s="119" t="s">
        <v>2677</v>
      </c>
      <c r="C30" s="9" t="s">
        <v>2637</v>
      </c>
      <c r="D30" s="9" t="s">
        <v>2641</v>
      </c>
      <c r="E30" s="9" t="s">
        <v>2643</v>
      </c>
      <c r="F30" s="9" t="s">
        <v>2639</v>
      </c>
      <c r="G30" s="9" t="s">
        <v>2649</v>
      </c>
      <c r="H30" s="9" t="s">
        <v>2642</v>
      </c>
      <c r="I30" s="9" t="s">
        <v>2644</v>
      </c>
      <c r="J30" s="9"/>
      <c r="K30" s="9" t="s">
        <v>2638</v>
      </c>
      <c r="L30" s="9" t="s">
        <v>2646</v>
      </c>
      <c r="M30" s="9" t="s">
        <v>2639</v>
      </c>
      <c r="N30" s="9" t="s">
        <v>2638</v>
      </c>
      <c r="O30" s="9" t="s">
        <v>2643</v>
      </c>
      <c r="P30" s="9" t="s">
        <v>2647</v>
      </c>
      <c r="Q30" s="9" t="s">
        <v>2639</v>
      </c>
      <c r="R30" s="9" t="s">
        <v>2638</v>
      </c>
      <c r="S30" s="9" t="s">
        <v>2638</v>
      </c>
      <c r="T30" s="9" t="s">
        <v>2638</v>
      </c>
      <c r="U30" s="9" t="s">
        <v>2638</v>
      </c>
      <c r="V30" s="9" t="s">
        <v>2643</v>
      </c>
      <c r="W30" s="9" t="s">
        <v>2647</v>
      </c>
      <c r="X30" s="9" t="s">
        <v>2638</v>
      </c>
      <c r="Y30" s="9" t="s">
        <v>2647</v>
      </c>
      <c r="Z30" s="9" t="s">
        <v>2662</v>
      </c>
      <c r="AA30" s="37" t="s">
        <v>2643</v>
      </c>
      <c r="AB30" s="3">
        <v>0.14508377580526532</v>
      </c>
    </row>
    <row r="31" spans="1:28" ht="15.5" x14ac:dyDescent="0.35">
      <c r="A31" s="18" t="s">
        <v>358</v>
      </c>
      <c r="B31" s="120" t="s">
        <v>360</v>
      </c>
      <c r="C31" s="9" t="s">
        <v>2637</v>
      </c>
      <c r="D31" s="9" t="s">
        <v>2645</v>
      </c>
      <c r="E31" s="9" t="s">
        <v>2639</v>
      </c>
      <c r="F31" s="9" t="s">
        <v>2648</v>
      </c>
      <c r="G31" s="9" t="s">
        <v>2642</v>
      </c>
      <c r="H31" s="9" t="s">
        <v>2639</v>
      </c>
      <c r="I31" s="9" t="s">
        <v>2648</v>
      </c>
      <c r="J31" s="9"/>
      <c r="K31" s="9" t="s">
        <v>2638</v>
      </c>
      <c r="L31" s="9" t="s">
        <v>2646</v>
      </c>
      <c r="M31" s="9" t="s">
        <v>2639</v>
      </c>
      <c r="N31" s="9" t="s">
        <v>2638</v>
      </c>
      <c r="O31" s="9" t="s">
        <v>2643</v>
      </c>
      <c r="P31" s="9" t="s">
        <v>2647</v>
      </c>
      <c r="Q31" s="9" t="s">
        <v>2639</v>
      </c>
      <c r="R31" s="9" t="s">
        <v>2638</v>
      </c>
      <c r="S31" s="9" t="s">
        <v>2638</v>
      </c>
      <c r="T31" s="9" t="s">
        <v>2638</v>
      </c>
      <c r="U31" s="9" t="s">
        <v>2638</v>
      </c>
      <c r="V31" s="9" t="s">
        <v>2643</v>
      </c>
      <c r="W31" s="9" t="s">
        <v>2647</v>
      </c>
      <c r="X31" s="9" t="s">
        <v>2638</v>
      </c>
      <c r="Y31" s="9" t="s">
        <v>2647</v>
      </c>
      <c r="Z31" s="9" t="s">
        <v>2662</v>
      </c>
      <c r="AA31" s="37" t="s">
        <v>2643</v>
      </c>
      <c r="AB31" s="3">
        <v>0.134031375935521</v>
      </c>
    </row>
    <row r="32" spans="1:28" ht="15.5" x14ac:dyDescent="0.35">
      <c r="A32" s="21" t="s">
        <v>366</v>
      </c>
      <c r="B32" s="119" t="s">
        <v>2685</v>
      </c>
      <c r="C32" s="9" t="s">
        <v>2637</v>
      </c>
      <c r="D32" s="9" t="s">
        <v>2645</v>
      </c>
      <c r="E32" s="9" t="s">
        <v>2650</v>
      </c>
      <c r="F32" s="9" t="s">
        <v>2662</v>
      </c>
      <c r="G32" s="9" t="s">
        <v>2647</v>
      </c>
      <c r="H32" s="9" t="s">
        <v>2662</v>
      </c>
      <c r="I32" s="9" t="s">
        <v>2650</v>
      </c>
      <c r="J32" s="9"/>
      <c r="K32" s="9" t="s">
        <v>2638</v>
      </c>
      <c r="L32" s="9" t="s">
        <v>2646</v>
      </c>
      <c r="M32" s="9" t="s">
        <v>2639</v>
      </c>
      <c r="N32" s="9" t="s">
        <v>2638</v>
      </c>
      <c r="O32" s="9" t="s">
        <v>2643</v>
      </c>
      <c r="P32" s="9" t="s">
        <v>2647</v>
      </c>
      <c r="Q32" s="9" t="s">
        <v>2639</v>
      </c>
      <c r="R32" s="9" t="s">
        <v>2638</v>
      </c>
      <c r="S32" s="9" t="s">
        <v>2638</v>
      </c>
      <c r="T32" s="9" t="s">
        <v>2638</v>
      </c>
      <c r="U32" s="9" t="s">
        <v>2638</v>
      </c>
      <c r="V32" s="9" t="s">
        <v>2643</v>
      </c>
      <c r="W32" s="9" t="s">
        <v>2647</v>
      </c>
      <c r="X32" s="9" t="s">
        <v>2638</v>
      </c>
      <c r="Y32" s="9" t="s">
        <v>2647</v>
      </c>
      <c r="Z32" s="9" t="s">
        <v>2662</v>
      </c>
      <c r="AA32" s="37" t="s">
        <v>2643</v>
      </c>
      <c r="AB32" s="3">
        <v>4.0800714012495222E-2</v>
      </c>
    </row>
    <row r="33" spans="1:28" ht="15.5" x14ac:dyDescent="0.35">
      <c r="A33" s="21" t="s">
        <v>239</v>
      </c>
      <c r="B33" s="119" t="s">
        <v>3041</v>
      </c>
      <c r="C33" s="9" t="s">
        <v>2637</v>
      </c>
      <c r="D33" s="9" t="s">
        <v>2643</v>
      </c>
      <c r="E33" s="9" t="s">
        <v>2644</v>
      </c>
      <c r="F33" s="9" t="s">
        <v>2648</v>
      </c>
      <c r="G33" s="9" t="s">
        <v>2653</v>
      </c>
      <c r="H33" s="9" t="s">
        <v>2653</v>
      </c>
      <c r="I33" s="9" t="s">
        <v>2655</v>
      </c>
      <c r="J33" s="9"/>
      <c r="K33" s="9" t="s">
        <v>2638</v>
      </c>
      <c r="L33" s="9" t="s">
        <v>2646</v>
      </c>
      <c r="M33" s="9" t="s">
        <v>2639</v>
      </c>
      <c r="N33" s="9" t="s">
        <v>2638</v>
      </c>
      <c r="O33" s="9" t="s">
        <v>2643</v>
      </c>
      <c r="P33" s="9" t="s">
        <v>2647</v>
      </c>
      <c r="Q33" s="9" t="s">
        <v>2639</v>
      </c>
      <c r="R33" s="9" t="s">
        <v>2638</v>
      </c>
      <c r="S33" s="9" t="s">
        <v>2638</v>
      </c>
      <c r="T33" s="9" t="s">
        <v>2638</v>
      </c>
      <c r="U33" s="9" t="s">
        <v>2638</v>
      </c>
      <c r="V33" s="9" t="s">
        <v>2643</v>
      </c>
      <c r="W33" s="9" t="s">
        <v>2647</v>
      </c>
      <c r="X33" s="9" t="s">
        <v>2638</v>
      </c>
      <c r="Y33" s="9" t="s">
        <v>2647</v>
      </c>
      <c r="Z33" s="9" t="s">
        <v>2662</v>
      </c>
      <c r="AA33" s="37" t="s">
        <v>2643</v>
      </c>
      <c r="AB33" s="3">
        <v>2.7200476008330147E-2</v>
      </c>
    </row>
    <row r="34" spans="1:28" ht="15.5" x14ac:dyDescent="0.35">
      <c r="A34" s="18" t="s">
        <v>207</v>
      </c>
      <c r="B34" s="120" t="s">
        <v>209</v>
      </c>
      <c r="C34" s="9" t="s">
        <v>2637</v>
      </c>
      <c r="D34" s="9" t="s">
        <v>2638</v>
      </c>
      <c r="E34" s="9" t="s">
        <v>2640</v>
      </c>
      <c r="F34" s="9" t="s">
        <v>2649</v>
      </c>
      <c r="G34" s="9" t="s">
        <v>2641</v>
      </c>
      <c r="H34" s="9" t="s">
        <v>2645</v>
      </c>
      <c r="I34" s="9" t="s">
        <v>2645</v>
      </c>
      <c r="J34" s="9"/>
      <c r="K34" s="9" t="s">
        <v>2638</v>
      </c>
      <c r="L34" s="9" t="s">
        <v>2646</v>
      </c>
      <c r="M34" s="9" t="s">
        <v>2639</v>
      </c>
      <c r="N34" s="9" t="s">
        <v>2638</v>
      </c>
      <c r="O34" s="9" t="s">
        <v>2643</v>
      </c>
      <c r="P34" s="9" t="s">
        <v>2647</v>
      </c>
      <c r="Q34" s="9" t="s">
        <v>2639</v>
      </c>
      <c r="R34" s="9" t="s">
        <v>2638</v>
      </c>
      <c r="S34" s="9" t="s">
        <v>2638</v>
      </c>
      <c r="T34" s="9" t="s">
        <v>2638</v>
      </c>
      <c r="U34" s="9" t="s">
        <v>2638</v>
      </c>
      <c r="V34" s="9" t="s">
        <v>2643</v>
      </c>
      <c r="W34" s="9" t="s">
        <v>2647</v>
      </c>
      <c r="X34" s="9" t="s">
        <v>2638</v>
      </c>
      <c r="Y34" s="9" t="s">
        <v>2647</v>
      </c>
      <c r="Z34" s="9" t="s">
        <v>2662</v>
      </c>
      <c r="AA34" s="37" t="s">
        <v>2643</v>
      </c>
      <c r="AB34" s="3">
        <v>0</v>
      </c>
    </row>
    <row r="35" spans="1:28" ht="15.5" x14ac:dyDescent="0.35">
      <c r="A35" s="21" t="s">
        <v>470</v>
      </c>
      <c r="B35" s="119" t="s">
        <v>1808</v>
      </c>
      <c r="C35" s="9" t="s">
        <v>2637</v>
      </c>
      <c r="D35" s="9" t="s">
        <v>2639</v>
      </c>
      <c r="E35" s="9" t="s">
        <v>2655</v>
      </c>
      <c r="F35" s="9" t="s">
        <v>2646</v>
      </c>
      <c r="G35" s="9" t="s">
        <v>2642</v>
      </c>
      <c r="H35" s="9" t="s">
        <v>2648</v>
      </c>
      <c r="I35" s="9" t="s">
        <v>2641</v>
      </c>
      <c r="J35" s="9"/>
      <c r="K35" s="9" t="s">
        <v>2638</v>
      </c>
      <c r="L35" s="9" t="s">
        <v>2646</v>
      </c>
      <c r="M35" s="9" t="s">
        <v>2639</v>
      </c>
      <c r="N35" s="9" t="s">
        <v>2638</v>
      </c>
      <c r="O35" s="9" t="s">
        <v>2643</v>
      </c>
      <c r="P35" s="9" t="s">
        <v>2647</v>
      </c>
      <c r="Q35" s="9" t="s">
        <v>2639</v>
      </c>
      <c r="R35" s="9" t="s">
        <v>2638</v>
      </c>
      <c r="S35" s="9" t="s">
        <v>2638</v>
      </c>
      <c r="T35" s="9" t="s">
        <v>2638</v>
      </c>
      <c r="U35" s="9" t="s">
        <v>2638</v>
      </c>
      <c r="V35" s="9" t="s">
        <v>2643</v>
      </c>
      <c r="W35" s="9" t="s">
        <v>2647</v>
      </c>
      <c r="X35" s="9" t="s">
        <v>2638</v>
      </c>
      <c r="Y35" s="9" t="s">
        <v>2647</v>
      </c>
      <c r="Z35" s="9" t="s">
        <v>2662</v>
      </c>
      <c r="AA35" s="37" t="s">
        <v>2643</v>
      </c>
      <c r="AB35" s="3">
        <v>0</v>
      </c>
    </row>
    <row r="36" spans="1:28" ht="15.5" x14ac:dyDescent="0.35">
      <c r="A36" s="21" t="s">
        <v>211</v>
      </c>
      <c r="B36" s="119" t="s">
        <v>1344</v>
      </c>
      <c r="C36" s="9" t="s">
        <v>2637</v>
      </c>
      <c r="D36" s="9" t="s">
        <v>2638</v>
      </c>
      <c r="E36" s="9" t="s">
        <v>2655</v>
      </c>
      <c r="F36" s="9" t="s">
        <v>2642</v>
      </c>
      <c r="G36" s="9" t="s">
        <v>2639</v>
      </c>
      <c r="H36" s="9" t="s">
        <v>2642</v>
      </c>
      <c r="I36" s="9" t="s">
        <v>2648</v>
      </c>
      <c r="J36" s="9"/>
      <c r="K36" s="9" t="s">
        <v>2638</v>
      </c>
      <c r="L36" s="9" t="s">
        <v>2646</v>
      </c>
      <c r="M36" s="9" t="s">
        <v>2639</v>
      </c>
      <c r="N36" s="9" t="s">
        <v>2638</v>
      </c>
      <c r="O36" s="9" t="s">
        <v>2643</v>
      </c>
      <c r="P36" s="9" t="s">
        <v>2647</v>
      </c>
      <c r="Q36" s="9" t="s">
        <v>2639</v>
      </c>
      <c r="R36" s="9" t="s">
        <v>2638</v>
      </c>
      <c r="S36" s="9" t="s">
        <v>2638</v>
      </c>
      <c r="T36" s="9" t="s">
        <v>2638</v>
      </c>
      <c r="U36" s="9" t="s">
        <v>2638</v>
      </c>
      <c r="V36" s="9" t="s">
        <v>2643</v>
      </c>
      <c r="W36" s="9" t="s">
        <v>2647</v>
      </c>
      <c r="X36" s="9" t="s">
        <v>2638</v>
      </c>
      <c r="Y36" s="9" t="s">
        <v>2647</v>
      </c>
      <c r="Z36" s="9" t="s">
        <v>2662</v>
      </c>
      <c r="AA36" s="37" t="s">
        <v>2643</v>
      </c>
      <c r="AB36" s="3">
        <v>0</v>
      </c>
    </row>
    <row r="37" spans="1:28" ht="15.5" x14ac:dyDescent="0.35">
      <c r="A37" s="21"/>
      <c r="B37" s="120" t="s">
        <v>3023</v>
      </c>
      <c r="C37" s="9" t="s">
        <v>2637</v>
      </c>
      <c r="D37" s="9" t="s">
        <v>2641</v>
      </c>
      <c r="E37" s="9" t="s">
        <v>2639</v>
      </c>
      <c r="F37" s="9" t="s">
        <v>2638</v>
      </c>
      <c r="G37" s="9" t="s">
        <v>2638</v>
      </c>
      <c r="H37" s="9" t="s">
        <v>2640</v>
      </c>
      <c r="I37" s="9" t="s">
        <v>2645</v>
      </c>
      <c r="J37" s="9"/>
      <c r="K37" s="9" t="s">
        <v>2638</v>
      </c>
      <c r="L37" s="9" t="s">
        <v>2646</v>
      </c>
      <c r="M37" s="9" t="s">
        <v>2639</v>
      </c>
      <c r="N37" s="9" t="s">
        <v>2638</v>
      </c>
      <c r="O37" s="9" t="s">
        <v>2643</v>
      </c>
      <c r="P37" s="9" t="s">
        <v>2647</v>
      </c>
      <c r="Q37" s="9" t="s">
        <v>2639</v>
      </c>
      <c r="R37" s="9" t="s">
        <v>2638</v>
      </c>
      <c r="S37" s="9" t="s">
        <v>2638</v>
      </c>
      <c r="T37" s="9" t="s">
        <v>2638</v>
      </c>
      <c r="U37" s="9" t="s">
        <v>2638</v>
      </c>
      <c r="V37" s="9" t="s">
        <v>2643</v>
      </c>
      <c r="W37" s="9" t="s">
        <v>2647</v>
      </c>
      <c r="X37" s="9" t="s">
        <v>2638</v>
      </c>
      <c r="Y37" s="9" t="s">
        <v>2647</v>
      </c>
      <c r="Z37" s="9" t="s">
        <v>2662</v>
      </c>
      <c r="AA37" s="37" t="s">
        <v>2643</v>
      </c>
      <c r="AB37" s="3">
        <v>0</v>
      </c>
    </row>
    <row r="38" spans="1:28" ht="15.5" x14ac:dyDescent="0.35">
      <c r="A38" s="21" t="s">
        <v>486</v>
      </c>
      <c r="B38" s="119" t="s">
        <v>2675</v>
      </c>
      <c r="C38" s="9" t="s">
        <v>2637</v>
      </c>
      <c r="D38" s="9" t="s">
        <v>2641</v>
      </c>
      <c r="E38" s="9" t="s">
        <v>2638</v>
      </c>
      <c r="F38" s="9" t="s">
        <v>2644</v>
      </c>
      <c r="G38" s="9" t="s">
        <v>2645</v>
      </c>
      <c r="H38" s="9" t="s">
        <v>2648</v>
      </c>
      <c r="I38" s="9" t="s">
        <v>2649</v>
      </c>
      <c r="J38" s="9"/>
      <c r="K38" s="9" t="s">
        <v>2638</v>
      </c>
      <c r="L38" s="9" t="s">
        <v>2646</v>
      </c>
      <c r="M38" s="9" t="s">
        <v>2639</v>
      </c>
      <c r="N38" s="9" t="s">
        <v>2638</v>
      </c>
      <c r="O38" s="9" t="s">
        <v>2643</v>
      </c>
      <c r="P38" s="9" t="s">
        <v>2647</v>
      </c>
      <c r="Q38" s="9" t="s">
        <v>2639</v>
      </c>
      <c r="R38" s="9" t="s">
        <v>2638</v>
      </c>
      <c r="S38" s="9" t="s">
        <v>2638</v>
      </c>
      <c r="T38" s="9" t="s">
        <v>2638</v>
      </c>
      <c r="U38" s="9" t="s">
        <v>2638</v>
      </c>
      <c r="V38" s="9" t="s">
        <v>2643</v>
      </c>
      <c r="W38" s="9" t="s">
        <v>2647</v>
      </c>
      <c r="X38" s="9" t="s">
        <v>2638</v>
      </c>
      <c r="Y38" s="9" t="s">
        <v>2647</v>
      </c>
      <c r="Z38" s="9" t="s">
        <v>2662</v>
      </c>
      <c r="AA38" s="38" t="s">
        <v>2643</v>
      </c>
      <c r="AB38" s="3">
        <v>0</v>
      </c>
    </row>
    <row r="39" spans="1:28" x14ac:dyDescent="0.35">
      <c r="AA39" s="40"/>
    </row>
    <row r="40" spans="1:28" x14ac:dyDescent="0.35">
      <c r="AA40" s="39"/>
    </row>
    <row r="41" spans="1:28" x14ac:dyDescent="0.35">
      <c r="AA41" s="39"/>
    </row>
    <row r="42" spans="1:28" x14ac:dyDescent="0.35">
      <c r="AA42" s="39"/>
    </row>
  </sheetData>
  <mergeCells count="2">
    <mergeCell ref="C3:AA3"/>
    <mergeCell ref="A1:AB1"/>
  </mergeCells>
  <conditionalFormatting sqref="AA39:AA42 C4:Z38">
    <cfRule type="containsText" dxfId="8" priority="8" operator="containsText" text="E">
      <formula>NOT(ISERROR(SEARCH("E",C4)))</formula>
    </cfRule>
    <cfRule type="containsText" dxfId="7" priority="9" operator="containsText" text="D">
      <formula>NOT(ISERROR(SEARCH("D",C4)))</formula>
    </cfRule>
    <cfRule type="containsText" dxfId="6" priority="10" operator="containsText" text="R">
      <formula>NOT(ISERROR(SEARCH("R",C4)))</formula>
    </cfRule>
    <cfRule type="containsText" dxfId="5" priority="11" operator="containsText" text="K">
      <formula>NOT(ISERROR(SEARCH("K",C4)))</formula>
    </cfRule>
  </conditionalFormatting>
  <conditionalFormatting sqref="AA39:AA42 C4:Z38">
    <cfRule type="containsText" priority="4" operator="containsText" text="S">
      <formula>NOT(ISERROR(SEARCH("S",C4)))</formula>
    </cfRule>
    <cfRule type="containsText" dxfId="4" priority="5" operator="containsText" text="Y">
      <formula>NOT(ISERROR(SEARCH("Y",C4)))</formula>
    </cfRule>
    <cfRule type="containsText" dxfId="3" priority="6" operator="containsText" text="W">
      <formula>NOT(ISERROR(SEARCH("W",C4)))</formula>
    </cfRule>
    <cfRule type="containsText" dxfId="2" priority="7" operator="containsText" text="F">
      <formula>NOT(ISERROR(SEARCH("F",C4)))</formula>
    </cfRule>
  </conditionalFormatting>
  <conditionalFormatting sqref="AA39:AA42 C4:Z38">
    <cfRule type="containsText" dxfId="1" priority="2" operator="containsText" text="T">
      <formula>NOT(ISERROR(SEARCH("T",C4)))</formula>
    </cfRule>
    <cfRule type="containsText" dxfId="0" priority="3" operator="containsText" text="S">
      <formula>NOT(ISERROR(SEARCH("S",C4)))</formula>
    </cfRule>
  </conditionalFormatting>
  <conditionalFormatting sqref="AB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4:AB38">
    <cfRule type="colorScale" priority="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A25" r:id="rId1" display="https://www.uniprot.org/uniprot/Q60I27" xr:uid="{30E599EA-9978-4E3C-99B6-B95622D68C6E}"/>
    <hyperlink ref="A33" r:id="rId2" display="https://www.uniprot.org/uniprot/Q5JW98" xr:uid="{05E4A4CB-33EB-497D-BCC2-EEACFE07EB3B}"/>
    <hyperlink ref="A26" r:id="rId3" display="https://www.uniprot.org/uniprot/P08243" xr:uid="{0A7D5C49-6BD6-4260-8174-A213D370BDA3}"/>
    <hyperlink ref="A11" r:id="rId4" display="https://www.uniprot.org/uniprot/B4DNV3" xr:uid="{E8443F90-BC4E-4B56-9416-924BA96CB9FD}"/>
    <hyperlink ref="A9" r:id="rId5" display="https://www.uniprot.org/uniprot/P17275" xr:uid="{376BE506-4A2C-4859-97F3-524A7331256D}"/>
    <hyperlink ref="A8" r:id="rId6" display="https://www.uniprot.org/uniprot/P58546" xr:uid="{27C61194-7BCE-47FA-8DC2-E0B19EF485CB}"/>
    <hyperlink ref="A28" r:id="rId7" display="https://www.uniprot.org/uniprot/O15547" xr:uid="{FA9747F2-EAF3-4D5D-B247-45DB5CB98161}"/>
    <hyperlink ref="A32" r:id="rId8" display="https://www.uniprot.org/uniprot/A6NNY8" xr:uid="{EECFDFA1-BCC2-4C3C-9673-A54D47B85D9F}"/>
  </hyperlinks>
  <pageMargins left="0.7" right="0.7" top="0.75" bottom="0.75" header="0.3" footer="0.3"/>
  <pageSetup paperSize="9" orientation="portrait" r:id="rId9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EE5B7-2DDB-479B-BDA2-2D60E46F7B9D}">
  <dimension ref="A1:I26"/>
  <sheetViews>
    <sheetView topLeftCell="A7" zoomScale="80" zoomScaleNormal="80" workbookViewId="0">
      <selection activeCell="A22" sqref="A22:E22"/>
    </sheetView>
  </sheetViews>
  <sheetFormatPr defaultColWidth="8.81640625" defaultRowHeight="14.5" x14ac:dyDescent="0.35"/>
  <cols>
    <col min="1" max="1" width="13.453125" bestFit="1" customWidth="1"/>
    <col min="2" max="2" width="10.1796875" bestFit="1" customWidth="1"/>
    <col min="3" max="3" width="12.54296875" bestFit="1" customWidth="1"/>
    <col min="4" max="4" width="7.453125" bestFit="1" customWidth="1"/>
    <col min="5" max="6" width="14.81640625" bestFit="1" customWidth="1"/>
    <col min="7" max="7" width="11" bestFit="1" customWidth="1"/>
  </cols>
  <sheetData>
    <row r="1" spans="1:9" ht="31.15" customHeight="1" x14ac:dyDescent="0.35">
      <c r="A1" s="93" t="s">
        <v>3042</v>
      </c>
      <c r="B1" s="93"/>
      <c r="C1" s="93"/>
      <c r="D1" s="93"/>
      <c r="E1" s="93"/>
      <c r="F1" s="93"/>
      <c r="G1" s="93"/>
      <c r="H1" s="69"/>
      <c r="I1" s="69"/>
    </row>
    <row r="2" spans="1:9" ht="15" thickBot="1" x14ac:dyDescent="0.4"/>
    <row r="3" spans="1:9" x14ac:dyDescent="0.35">
      <c r="A3" s="60" t="s">
        <v>3043</v>
      </c>
      <c r="B3" s="61" t="s">
        <v>3044</v>
      </c>
      <c r="C3" s="61" t="s">
        <v>3045</v>
      </c>
      <c r="D3" s="61" t="s">
        <v>3046</v>
      </c>
      <c r="E3" s="61" t="s">
        <v>3047</v>
      </c>
      <c r="F3" s="61" t="s">
        <v>3048</v>
      </c>
      <c r="G3" s="62" t="s">
        <v>3049</v>
      </c>
    </row>
    <row r="4" spans="1:9" x14ac:dyDescent="0.35">
      <c r="A4" s="63" t="s">
        <v>592</v>
      </c>
      <c r="B4" s="9" t="s">
        <v>590</v>
      </c>
      <c r="C4" s="9" t="s">
        <v>3050</v>
      </c>
      <c r="D4" s="59">
        <v>1</v>
      </c>
      <c r="E4" s="9">
        <v>2</v>
      </c>
      <c r="F4" s="9" t="s">
        <v>3051</v>
      </c>
      <c r="G4" s="64" t="s">
        <v>3052</v>
      </c>
    </row>
    <row r="5" spans="1:9" x14ac:dyDescent="0.35">
      <c r="A5" s="63" t="s">
        <v>3053</v>
      </c>
      <c r="B5" s="9" t="s">
        <v>195</v>
      </c>
      <c r="C5" s="9" t="s">
        <v>3054</v>
      </c>
      <c r="D5" s="59">
        <v>1</v>
      </c>
      <c r="E5" s="9">
        <v>2</v>
      </c>
      <c r="F5" s="9" t="s">
        <v>3055</v>
      </c>
      <c r="G5" s="64">
        <v>6</v>
      </c>
    </row>
    <row r="6" spans="1:9" x14ac:dyDescent="0.35">
      <c r="A6" s="63" t="s">
        <v>3056</v>
      </c>
      <c r="B6" s="9" t="s">
        <v>167</v>
      </c>
      <c r="C6" s="9" t="s">
        <v>3057</v>
      </c>
      <c r="D6" s="59">
        <v>1</v>
      </c>
      <c r="E6" s="9">
        <v>2</v>
      </c>
      <c r="F6" s="9" t="s">
        <v>3058</v>
      </c>
      <c r="G6" s="64" t="s">
        <v>3059</v>
      </c>
    </row>
    <row r="7" spans="1:9" x14ac:dyDescent="0.35">
      <c r="A7" s="63" t="s">
        <v>3060</v>
      </c>
      <c r="B7" s="9" t="s">
        <v>163</v>
      </c>
      <c r="C7" s="9" t="s">
        <v>3061</v>
      </c>
      <c r="D7" s="59">
        <v>1</v>
      </c>
      <c r="E7" s="9">
        <v>2</v>
      </c>
      <c r="F7" s="9" t="s">
        <v>3062</v>
      </c>
      <c r="G7" s="64" t="s">
        <v>3063</v>
      </c>
    </row>
    <row r="8" spans="1:9" x14ac:dyDescent="0.35">
      <c r="A8" s="63" t="s">
        <v>3064</v>
      </c>
      <c r="B8" s="9" t="s">
        <v>143</v>
      </c>
      <c r="C8" s="9" t="s">
        <v>3065</v>
      </c>
      <c r="D8" s="59">
        <v>1</v>
      </c>
      <c r="E8" s="9">
        <v>2</v>
      </c>
      <c r="F8" s="9" t="s">
        <v>3066</v>
      </c>
      <c r="G8" s="64">
        <v>3</v>
      </c>
    </row>
    <row r="9" spans="1:9" x14ac:dyDescent="0.35">
      <c r="A9" s="63" t="s">
        <v>85</v>
      </c>
      <c r="B9" s="9" t="s">
        <v>83</v>
      </c>
      <c r="C9" s="9" t="s">
        <v>3067</v>
      </c>
      <c r="D9" s="59">
        <v>1</v>
      </c>
      <c r="E9" s="9">
        <v>2</v>
      </c>
      <c r="F9" s="9" t="s">
        <v>3068</v>
      </c>
      <c r="G9" s="64" t="s">
        <v>3069</v>
      </c>
    </row>
    <row r="10" spans="1:9" x14ac:dyDescent="0.35">
      <c r="A10" s="63" t="s">
        <v>580</v>
      </c>
      <c r="B10" s="9" t="s">
        <v>578</v>
      </c>
      <c r="C10" s="9" t="s">
        <v>3070</v>
      </c>
      <c r="D10" s="9" t="s">
        <v>3071</v>
      </c>
      <c r="E10" s="9">
        <v>2</v>
      </c>
      <c r="F10" s="9" t="s">
        <v>3072</v>
      </c>
      <c r="G10" s="64" t="s">
        <v>3073</v>
      </c>
    </row>
    <row r="11" spans="1:9" x14ac:dyDescent="0.35">
      <c r="A11" s="63" t="s">
        <v>1866</v>
      </c>
      <c r="B11" s="9" t="s">
        <v>470</v>
      </c>
      <c r="C11" s="9" t="s">
        <v>3074</v>
      </c>
      <c r="D11" s="59">
        <v>0</v>
      </c>
      <c r="E11" s="9">
        <v>2</v>
      </c>
      <c r="F11" s="9" t="s">
        <v>3058</v>
      </c>
      <c r="G11" s="64" t="s">
        <v>3059</v>
      </c>
    </row>
    <row r="12" spans="1:9" x14ac:dyDescent="0.35">
      <c r="A12" s="112"/>
      <c r="B12" s="111"/>
      <c r="C12" s="111"/>
      <c r="D12" s="111"/>
      <c r="E12" s="111"/>
      <c r="F12" s="111"/>
      <c r="G12" s="113"/>
    </row>
    <row r="13" spans="1:9" x14ac:dyDescent="0.35">
      <c r="A13" s="63" t="s">
        <v>3075</v>
      </c>
      <c r="B13" s="9" t="s">
        <v>3076</v>
      </c>
      <c r="C13" s="9" t="s">
        <v>3077</v>
      </c>
      <c r="D13" s="59">
        <v>1</v>
      </c>
      <c r="E13" s="9">
        <v>154</v>
      </c>
      <c r="F13" s="9" t="s">
        <v>3078</v>
      </c>
      <c r="G13" s="64">
        <v>5</v>
      </c>
    </row>
    <row r="14" spans="1:9" x14ac:dyDescent="0.35">
      <c r="A14" s="63" t="s">
        <v>3079</v>
      </c>
      <c r="B14" s="9" t="s">
        <v>3080</v>
      </c>
      <c r="C14" s="9" t="s">
        <v>3081</v>
      </c>
      <c r="D14" s="59">
        <v>1</v>
      </c>
      <c r="E14" s="9">
        <v>76</v>
      </c>
      <c r="F14" s="9" t="s">
        <v>3066</v>
      </c>
      <c r="G14" s="64">
        <v>3</v>
      </c>
    </row>
    <row r="15" spans="1:9" ht="15" thickBot="1" x14ac:dyDescent="0.4">
      <c r="A15" s="65" t="s">
        <v>3082</v>
      </c>
      <c r="B15" s="66" t="s">
        <v>3083</v>
      </c>
      <c r="C15" s="66" t="s">
        <v>3084</v>
      </c>
      <c r="D15" s="67">
        <v>1</v>
      </c>
      <c r="E15" s="66">
        <v>468</v>
      </c>
      <c r="F15" s="66" t="s">
        <v>3085</v>
      </c>
      <c r="G15" s="68">
        <v>4</v>
      </c>
    </row>
    <row r="17" spans="1:5" x14ac:dyDescent="0.35">
      <c r="A17" s="114" t="s">
        <v>3086</v>
      </c>
      <c r="B17" s="114"/>
      <c r="C17" s="114"/>
      <c r="D17" s="114"/>
      <c r="E17" s="114"/>
    </row>
    <row r="19" spans="1:5" x14ac:dyDescent="0.35">
      <c r="A19" s="115" t="s">
        <v>3087</v>
      </c>
      <c r="B19" s="115"/>
      <c r="C19" s="115"/>
      <c r="D19" s="115"/>
      <c r="E19" s="115"/>
    </row>
    <row r="20" spans="1:5" x14ac:dyDescent="0.35">
      <c r="A20" s="111" t="s">
        <v>3088</v>
      </c>
      <c r="B20" s="111"/>
      <c r="C20" s="111"/>
      <c r="D20" s="111"/>
      <c r="E20" s="111"/>
    </row>
    <row r="21" spans="1:5" x14ac:dyDescent="0.35">
      <c r="A21" s="111" t="s">
        <v>3089</v>
      </c>
      <c r="B21" s="111"/>
      <c r="C21" s="111"/>
      <c r="D21" s="111"/>
      <c r="E21" s="111"/>
    </row>
    <row r="22" spans="1:5" x14ac:dyDescent="0.35">
      <c r="A22" s="111" t="s">
        <v>3090</v>
      </c>
      <c r="B22" s="111"/>
      <c r="C22" s="111"/>
      <c r="D22" s="111"/>
      <c r="E22" s="111"/>
    </row>
    <row r="23" spans="1:5" x14ac:dyDescent="0.35">
      <c r="A23" s="111" t="s">
        <v>3091</v>
      </c>
      <c r="B23" s="111"/>
      <c r="C23" s="111"/>
      <c r="D23" s="111"/>
      <c r="E23" s="111"/>
    </row>
    <row r="24" spans="1:5" x14ac:dyDescent="0.35">
      <c r="A24" s="111" t="s">
        <v>3092</v>
      </c>
      <c r="B24" s="111"/>
      <c r="C24" s="111"/>
      <c r="D24" s="111"/>
      <c r="E24" s="111"/>
    </row>
    <row r="25" spans="1:5" x14ac:dyDescent="0.35">
      <c r="A25" s="111" t="s">
        <v>3093</v>
      </c>
      <c r="B25" s="111"/>
      <c r="C25" s="111"/>
      <c r="D25" s="111"/>
      <c r="E25" s="111"/>
    </row>
    <row r="26" spans="1:5" x14ac:dyDescent="0.35">
      <c r="A26" s="106" t="s">
        <v>3094</v>
      </c>
      <c r="B26" s="106"/>
      <c r="C26" s="106"/>
      <c r="D26" s="106"/>
      <c r="E26" s="106"/>
    </row>
  </sheetData>
  <mergeCells count="11">
    <mergeCell ref="A23:E23"/>
    <mergeCell ref="A24:E24"/>
    <mergeCell ref="A25:E25"/>
    <mergeCell ref="A26:E26"/>
    <mergeCell ref="A1:G1"/>
    <mergeCell ref="A12:G12"/>
    <mergeCell ref="A17:E17"/>
    <mergeCell ref="A19:E19"/>
    <mergeCell ref="A20:E20"/>
    <mergeCell ref="A21:E21"/>
    <mergeCell ref="A22:E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CF500-C94B-4B00-B929-266A8C515AF3}">
  <dimension ref="A1:C40"/>
  <sheetViews>
    <sheetView topLeftCell="A28" workbookViewId="0">
      <selection sqref="A1:C1"/>
    </sheetView>
  </sheetViews>
  <sheetFormatPr defaultColWidth="9.26953125" defaultRowHeight="14.5" x14ac:dyDescent="0.35"/>
  <cols>
    <col min="1" max="1" width="9.26953125" bestFit="1" customWidth="1"/>
    <col min="2" max="2" width="32.453125" bestFit="1" customWidth="1"/>
    <col min="3" max="3" width="31.54296875" bestFit="1" customWidth="1"/>
  </cols>
  <sheetData>
    <row r="1" spans="1:3" x14ac:dyDescent="0.35">
      <c r="A1" s="91" t="s">
        <v>3095</v>
      </c>
      <c r="B1" s="91"/>
      <c r="C1" s="91"/>
    </row>
    <row r="3" spans="1:3" ht="18.5" x14ac:dyDescent="0.45">
      <c r="A3" s="116" t="s">
        <v>3096</v>
      </c>
      <c r="B3" s="42" t="s">
        <v>3097</v>
      </c>
      <c r="C3" s="42" t="s">
        <v>3098</v>
      </c>
    </row>
    <row r="4" spans="1:3" ht="18.5" x14ac:dyDescent="0.45">
      <c r="A4" s="116"/>
      <c r="B4" s="42" t="s">
        <v>3099</v>
      </c>
      <c r="C4" s="42" t="s">
        <v>3100</v>
      </c>
    </row>
    <row r="5" spans="1:3" x14ac:dyDescent="0.35">
      <c r="A5" s="116"/>
      <c r="B5" s="32" t="s">
        <v>3101</v>
      </c>
      <c r="C5" s="43" t="s">
        <v>3102</v>
      </c>
    </row>
    <row r="6" spans="1:3" x14ac:dyDescent="0.35">
      <c r="A6" s="33" t="s">
        <v>3023</v>
      </c>
      <c r="B6" s="3">
        <v>-0.41006317189404856</v>
      </c>
      <c r="C6" s="11">
        <v>152.15523117728168</v>
      </c>
    </row>
    <row r="7" spans="1:3" x14ac:dyDescent="0.35">
      <c r="A7" s="33" t="s">
        <v>1910</v>
      </c>
      <c r="B7" s="3">
        <v>0.47655990247146179</v>
      </c>
      <c r="C7" s="11">
        <v>110.79498186360063</v>
      </c>
    </row>
    <row r="8" spans="1:3" x14ac:dyDescent="0.35">
      <c r="A8" s="33" t="s">
        <v>209</v>
      </c>
      <c r="B8" s="3">
        <v>-0.24197610823258492</v>
      </c>
      <c r="C8" s="11">
        <v>103.04311964206669</v>
      </c>
    </row>
    <row r="9" spans="1:3" x14ac:dyDescent="0.35">
      <c r="A9" s="33" t="s">
        <v>360</v>
      </c>
      <c r="B9" s="3">
        <v>0.134031375935521</v>
      </c>
      <c r="C9" s="11">
        <v>100</v>
      </c>
    </row>
    <row r="10" spans="1:3" x14ac:dyDescent="0.35">
      <c r="A10" s="33" t="s">
        <v>2654</v>
      </c>
      <c r="B10" s="3">
        <v>0.14572538860103626</v>
      </c>
      <c r="C10" s="11">
        <v>97.746755881017407</v>
      </c>
    </row>
    <row r="11" spans="1:3" x14ac:dyDescent="0.35">
      <c r="A11" s="32" t="s">
        <v>1344</v>
      </c>
      <c r="B11" s="3">
        <v>-0.2549041338800842</v>
      </c>
      <c r="C11" s="11">
        <v>55.800557515505858</v>
      </c>
    </row>
    <row r="12" spans="1:3" x14ac:dyDescent="0.35">
      <c r="A12" s="32" t="s">
        <v>2660</v>
      </c>
      <c r="B12" s="3">
        <v>10.234179098134218</v>
      </c>
      <c r="C12" s="11">
        <v>48.363731515944856</v>
      </c>
    </row>
    <row r="13" spans="1:3" x14ac:dyDescent="0.35">
      <c r="A13" s="32" t="s">
        <v>676</v>
      </c>
      <c r="B13" s="3">
        <v>1.009541273311638</v>
      </c>
      <c r="C13" s="11">
        <v>42.045978563523555</v>
      </c>
    </row>
    <row r="14" spans="1:3" x14ac:dyDescent="0.35">
      <c r="A14" s="32" t="s">
        <v>309</v>
      </c>
      <c r="B14" s="3">
        <v>0.73549414123502566</v>
      </c>
      <c r="C14" s="11">
        <v>27.785902197605214</v>
      </c>
    </row>
    <row r="15" spans="1:3" x14ac:dyDescent="0.35">
      <c r="A15" s="31" t="s">
        <v>994</v>
      </c>
      <c r="B15" s="3">
        <v>32.489107648632128</v>
      </c>
      <c r="C15" s="10">
        <f>100*0.248715515255864</f>
        <v>24.871551525586398</v>
      </c>
    </row>
    <row r="16" spans="1:3" x14ac:dyDescent="0.35">
      <c r="A16" s="32" t="s">
        <v>2670</v>
      </c>
      <c r="B16" s="3">
        <v>0.57035998129967269</v>
      </c>
      <c r="C16" s="11">
        <v>24.355919854515168</v>
      </c>
    </row>
    <row r="17" spans="1:3" x14ac:dyDescent="0.35">
      <c r="A17" s="32" t="s">
        <v>2672</v>
      </c>
      <c r="B17" s="3">
        <v>0.48875855327468232</v>
      </c>
      <c r="C17" s="10">
        <v>22.611640886091855</v>
      </c>
    </row>
    <row r="18" spans="1:3" x14ac:dyDescent="0.35">
      <c r="A18" s="32" t="s">
        <v>2673</v>
      </c>
      <c r="B18" s="3">
        <v>6.0419057333503332</v>
      </c>
      <c r="C18" s="11">
        <v>22.495055241478742</v>
      </c>
    </row>
    <row r="19" spans="1:3" x14ac:dyDescent="0.35">
      <c r="A19" s="31" t="s">
        <v>2674</v>
      </c>
      <c r="B19" s="3">
        <v>23.335675290278395</v>
      </c>
      <c r="C19" s="11">
        <v>19.241092940456063</v>
      </c>
    </row>
    <row r="20" spans="1:3" x14ac:dyDescent="0.35">
      <c r="A20" s="32" t="s">
        <v>2675</v>
      </c>
      <c r="B20" s="3">
        <v>-5.6950996642441243E-2</v>
      </c>
      <c r="C20" s="11">
        <v>18.141693128575696</v>
      </c>
    </row>
    <row r="21" spans="1:3" x14ac:dyDescent="0.35">
      <c r="A21" s="32" t="s">
        <v>2677</v>
      </c>
      <c r="B21" s="3">
        <v>0.14508377580526532</v>
      </c>
      <c r="C21" s="11">
        <v>18.107973182757323</v>
      </c>
    </row>
    <row r="22" spans="1:3" x14ac:dyDescent="0.35">
      <c r="A22" s="32" t="s">
        <v>2010</v>
      </c>
      <c r="B22" s="3">
        <v>3.3023077903863318</v>
      </c>
      <c r="C22" s="11">
        <v>13.773323405299044</v>
      </c>
    </row>
    <row r="23" spans="1:3" x14ac:dyDescent="0.35">
      <c r="A23" s="31" t="s">
        <v>2061</v>
      </c>
      <c r="B23" s="3">
        <v>119.51719155085215</v>
      </c>
      <c r="C23" s="11">
        <v>11.310062500318564</v>
      </c>
    </row>
    <row r="24" spans="1:3" x14ac:dyDescent="0.35">
      <c r="A24" s="32" t="s">
        <v>2681</v>
      </c>
      <c r="B24" s="3">
        <v>5.4961961834332103</v>
      </c>
      <c r="C24" s="10">
        <v>9.5935880329973031</v>
      </c>
    </row>
    <row r="25" spans="1:3" x14ac:dyDescent="0.35">
      <c r="A25" s="32" t="s">
        <v>3040</v>
      </c>
      <c r="B25" s="3">
        <v>0.87795966379927848</v>
      </c>
      <c r="C25" s="11">
        <v>7.7758196237189088</v>
      </c>
    </row>
    <row r="26" spans="1:3" x14ac:dyDescent="0.35">
      <c r="A26" s="32" t="s">
        <v>2682</v>
      </c>
      <c r="B26" s="3">
        <v>7.5947453851259441</v>
      </c>
      <c r="C26" s="10">
        <v>7.4068432454267024</v>
      </c>
    </row>
    <row r="27" spans="1:3" x14ac:dyDescent="0.35">
      <c r="A27" s="32" t="s">
        <v>2683</v>
      </c>
      <c r="B27" s="3">
        <v>0.26265459645543798</v>
      </c>
      <c r="C27" s="11">
        <v>6.618705746800444</v>
      </c>
    </row>
    <row r="28" spans="1:3" x14ac:dyDescent="0.35">
      <c r="A28" s="31" t="s">
        <v>85</v>
      </c>
      <c r="B28" s="3">
        <v>22.190738341968913</v>
      </c>
      <c r="C28" s="11">
        <v>4.9210669539063261</v>
      </c>
    </row>
    <row r="29" spans="1:3" x14ac:dyDescent="0.35">
      <c r="A29" s="32" t="s">
        <v>3041</v>
      </c>
      <c r="B29" s="3">
        <v>2.7200476008330147E-2</v>
      </c>
      <c r="C29" s="11">
        <v>4.4680878503888808</v>
      </c>
    </row>
    <row r="30" spans="1:3" x14ac:dyDescent="0.35">
      <c r="A30" s="32" t="s">
        <v>2685</v>
      </c>
      <c r="B30" s="3">
        <v>4.0800714012495222E-2</v>
      </c>
      <c r="C30" s="11">
        <v>4.1214265166511641</v>
      </c>
    </row>
    <row r="31" spans="1:3" x14ac:dyDescent="0.35">
      <c r="A31" s="31" t="s">
        <v>580</v>
      </c>
      <c r="B31" s="3">
        <v>22.552353195164077</v>
      </c>
      <c r="C31" s="11">
        <v>3.7197591562436618</v>
      </c>
    </row>
    <row r="32" spans="1:3" x14ac:dyDescent="0.35">
      <c r="A32" s="32" t="s">
        <v>317</v>
      </c>
      <c r="B32" s="3">
        <v>0.25585447745335543</v>
      </c>
      <c r="C32" s="11">
        <v>3.2989712975374594</v>
      </c>
    </row>
    <row r="33" spans="1:3" x14ac:dyDescent="0.35">
      <c r="A33" s="32" t="s">
        <v>1988</v>
      </c>
      <c r="B33" s="3">
        <v>8.1093480138169252</v>
      </c>
      <c r="C33" s="11">
        <v>2.8177899821663632</v>
      </c>
    </row>
    <row r="34" spans="1:3" x14ac:dyDescent="0.35">
      <c r="A34" s="32" t="s">
        <v>1260</v>
      </c>
      <c r="B34" s="3">
        <v>0.16405287092524118</v>
      </c>
      <c r="C34" s="11">
        <v>2.7383165309422814</v>
      </c>
    </row>
    <row r="35" spans="1:3" x14ac:dyDescent="0.35">
      <c r="A35" s="32" t="s">
        <v>592</v>
      </c>
      <c r="B35" s="3">
        <v>6.7142674996812444</v>
      </c>
      <c r="C35" s="10">
        <v>1.9079260157553948</v>
      </c>
    </row>
    <row r="36" spans="1:3" x14ac:dyDescent="0.35">
      <c r="A36" s="32" t="s">
        <v>1767</v>
      </c>
      <c r="B36" s="3">
        <v>0.16915296017680309</v>
      </c>
      <c r="C36" s="11">
        <v>0.95590232240856532</v>
      </c>
    </row>
    <row r="37" spans="1:3" x14ac:dyDescent="0.35">
      <c r="A37" s="32" t="s">
        <v>1866</v>
      </c>
      <c r="B37" s="3">
        <v>0.24647380541162925</v>
      </c>
      <c r="C37" s="11">
        <v>0</v>
      </c>
    </row>
    <row r="38" spans="1:3" x14ac:dyDescent="0.35">
      <c r="A38" s="32" t="s">
        <v>1808</v>
      </c>
      <c r="B38" s="3">
        <v>-5.7428994589584191E-2</v>
      </c>
      <c r="C38" s="11">
        <v>-3.4808787234760691E-2</v>
      </c>
    </row>
    <row r="39" spans="1:3" x14ac:dyDescent="0.35">
      <c r="A39" s="32" t="s">
        <v>2038</v>
      </c>
      <c r="B39" s="3">
        <v>3.3822655234602479</v>
      </c>
      <c r="C39" s="10" t="s">
        <v>3103</v>
      </c>
    </row>
    <row r="40" spans="1:3" x14ac:dyDescent="0.35">
      <c r="A40" s="31" t="s">
        <v>3038</v>
      </c>
      <c r="B40" s="9">
        <v>100</v>
      </c>
      <c r="C40" s="44"/>
    </row>
  </sheetData>
  <mergeCells count="2">
    <mergeCell ref="A3:A5"/>
    <mergeCell ref="A1:C1"/>
  </mergeCells>
  <conditionalFormatting sqref="B3:B40">
    <cfRule type="colorScale" priority="2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40">
    <cfRule type="colorScale" priority="2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89004-27A8-4CBC-8126-2A44811632A8}">
  <dimension ref="A1:B11"/>
  <sheetViews>
    <sheetView workbookViewId="0">
      <selection sqref="A1:B1"/>
    </sheetView>
  </sheetViews>
  <sheetFormatPr defaultRowHeight="14.5" x14ac:dyDescent="0.35"/>
  <cols>
    <col min="1" max="1" width="12.81640625" bestFit="1" customWidth="1"/>
    <col min="2" max="2" width="32.453125" customWidth="1"/>
  </cols>
  <sheetData>
    <row r="1" spans="1:2" x14ac:dyDescent="0.35">
      <c r="A1" s="91" t="s">
        <v>3104</v>
      </c>
      <c r="B1" s="91"/>
    </row>
    <row r="2" spans="1:2" ht="15" thickBot="1" x14ac:dyDescent="0.4"/>
    <row r="3" spans="1:2" ht="18" thickBot="1" x14ac:dyDescent="0.4">
      <c r="A3" s="52" t="s">
        <v>3105</v>
      </c>
      <c r="B3" s="53" t="s">
        <v>3106</v>
      </c>
    </row>
    <row r="4" spans="1:2" ht="18" thickBot="1" x14ac:dyDescent="0.4">
      <c r="A4" s="54" t="s">
        <v>3107</v>
      </c>
      <c r="B4" s="55" t="s">
        <v>3108</v>
      </c>
    </row>
    <row r="5" spans="1:2" ht="18" thickBot="1" x14ac:dyDescent="0.4">
      <c r="A5" s="54" t="s">
        <v>3109</v>
      </c>
      <c r="B5" s="55" t="s">
        <v>3110</v>
      </c>
    </row>
    <row r="6" spans="1:2" ht="18" thickBot="1" x14ac:dyDescent="0.4">
      <c r="A6" s="54" t="s">
        <v>3111</v>
      </c>
      <c r="B6" s="55" t="s">
        <v>3112</v>
      </c>
    </row>
    <row r="7" spans="1:2" ht="18" thickBot="1" x14ac:dyDescent="0.4">
      <c r="A7" s="54" t="s">
        <v>3113</v>
      </c>
      <c r="B7" s="55" t="s">
        <v>3114</v>
      </c>
    </row>
    <row r="8" spans="1:2" ht="18" thickBot="1" x14ac:dyDescent="0.4">
      <c r="A8" s="54" t="s">
        <v>3115</v>
      </c>
      <c r="B8" s="55" t="s">
        <v>3116</v>
      </c>
    </row>
    <row r="9" spans="1:2" ht="18" thickBot="1" x14ac:dyDescent="0.4">
      <c r="A9" s="54" t="s">
        <v>3117</v>
      </c>
      <c r="B9" s="55" t="s">
        <v>3118</v>
      </c>
    </row>
    <row r="10" spans="1:2" ht="18" thickBot="1" x14ac:dyDescent="0.4">
      <c r="A10" s="54" t="s">
        <v>3119</v>
      </c>
      <c r="B10" s="55" t="s">
        <v>3120</v>
      </c>
    </row>
    <row r="11" spans="1:2" ht="18" thickBot="1" x14ac:dyDescent="0.4">
      <c r="A11" s="54" t="s">
        <v>3121</v>
      </c>
      <c r="B11" s="55" t="s">
        <v>3122</v>
      </c>
    </row>
  </sheetData>
  <mergeCells count="1">
    <mergeCell ref="A1:B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0c48208-37de-40c0-8e1f-18290fa0f750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90CAEAC03FF24FAD2FE93F4099757E" ma:contentTypeVersion="18" ma:contentTypeDescription="Create a new document." ma:contentTypeScope="" ma:versionID="b2b15bea6c2514b157e42bec06490549">
  <xsd:schema xmlns:xsd="http://www.w3.org/2001/XMLSchema" xmlns:xs="http://www.w3.org/2001/XMLSchema" xmlns:p="http://schemas.microsoft.com/office/2006/metadata/properties" xmlns:ns3="20c48208-37de-40c0-8e1f-18290fa0f750" xmlns:ns4="432c6242-0a72-4347-ad13-a22791560f4a" targetNamespace="http://schemas.microsoft.com/office/2006/metadata/properties" ma:root="true" ma:fieldsID="1e5d8b8e3e51177106e68793d2c42f41" ns3:_="" ns4:_="">
    <xsd:import namespace="20c48208-37de-40c0-8e1f-18290fa0f750"/>
    <xsd:import namespace="432c6242-0a72-4347-ad13-a22791560f4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c48208-37de-40c0-8e1f-18290fa0f75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2c6242-0a72-4347-ad13-a22791560f4a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84CBD83-DD31-4240-BB70-DFB830656ECA}">
  <ds:schemaRefs>
    <ds:schemaRef ds:uri="http://purl.org/dc/elements/1.1/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432c6242-0a72-4347-ad13-a22791560f4a"/>
    <ds:schemaRef ds:uri="20c48208-37de-40c0-8e1f-18290fa0f750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35DA1641-8426-4988-9744-A3C6BE45FD3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0c48208-37de-40c0-8e1f-18290fa0f750"/>
    <ds:schemaRef ds:uri="432c6242-0a72-4347-ad13-a22791560f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CF5BBF8-CDD2-4C76-B806-13E3B4601F2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'Supplementary Table 6'!Print_Area</vt:lpstr>
    </vt:vector>
  </TitlesOfParts>
  <Manager/>
  <Company>University of Oxford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en Heathcote</dc:creator>
  <cp:keywords/>
  <dc:description/>
  <cp:lastModifiedBy>Emily</cp:lastModifiedBy>
  <cp:revision/>
  <dcterms:created xsi:type="dcterms:W3CDTF">2022-11-02T10:27:41Z</dcterms:created>
  <dcterms:modified xsi:type="dcterms:W3CDTF">2024-04-21T09:22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90CAEAC03FF24FAD2FE93F4099757E</vt:lpwstr>
  </property>
</Properties>
</file>